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2" activeTab="2"/>
  </bookViews>
  <sheets>
    <sheet name="PlotDat6" sheetId="1" state="hidden" r:id="rId2"/>
    <sheet name="PlotDat7" sheetId="2" state="hidden" r:id="rId3"/>
    <sheet name="Feuil1" sheetId="3" state="visible" r:id="rId4"/>
    <sheet name="Feuil2" sheetId="4" state="visible" r:id="rId5"/>
    <sheet name="Feuil3" sheetId="5" state="visible" r:id="rId6"/>
  </sheets>
  <definedNames>
    <definedName function="false" hidden="false" name="Ellipse1_1" vbProcedure="false">PlotDat6!$I$1:$J$33</definedName>
    <definedName function="false" hidden="false" name="Ellipse1_10" vbProcedure="false">PlotDat6!$AA$1:$AB$33</definedName>
    <definedName function="false" hidden="false" name="Ellipse1_11" vbProcedure="false">PlotDat6!$AC$1:$AD$33</definedName>
    <definedName function="false" hidden="false" name="Ellipse1_12" vbProcedure="false">PlotDat6!$AE$1:$AF$33</definedName>
    <definedName function="false" hidden="false" name="Ellipse1_13" vbProcedure="false">PlotDat6!$AG$1:$AH$33</definedName>
    <definedName function="false" hidden="false" name="Ellipse1_14" vbProcedure="false">PlotDat6!$AI$1:$AJ$33</definedName>
    <definedName function="false" hidden="false" name="Ellipse1_15" vbProcedure="false">PlotDat6!$AK$1:$AL$33</definedName>
    <definedName function="false" hidden="false" name="Ellipse1_16" vbProcedure="false">PlotDat6!$AM$1:$AN$33</definedName>
    <definedName function="false" hidden="false" name="Ellipse1_17" vbProcedure="false">PlotDat6!$AO$1:$AP$33</definedName>
    <definedName function="false" hidden="false" name="Ellipse1_18" vbProcedure="false">PlotDat6!$AQ$1:$AR$33</definedName>
    <definedName function="false" hidden="false" name="Ellipse1_19" vbProcedure="false">PlotDat6!$AS$1:$AT$33</definedName>
    <definedName function="false" hidden="false" name="Ellipse1_2" vbProcedure="false">PlotDat6!$K$1:$L$33</definedName>
    <definedName function="false" hidden="false" name="Ellipse1_20" vbProcedure="false">PlotDat6!$AU$1:$AV$33</definedName>
    <definedName function="false" hidden="false" name="Ellipse1_21" vbProcedure="false">PlotDat6!$AW$1:$AX$33</definedName>
    <definedName function="false" hidden="false" name="Ellipse1_22" vbProcedure="false">PlotDat6!$AY$1:$AZ$33</definedName>
    <definedName function="false" hidden="false" name="Ellipse1_23" vbProcedure="false">PlotDat6!$BA$1:$BB$33</definedName>
    <definedName function="false" hidden="false" name="Ellipse1_24" vbProcedure="false">PlotDat6!$BC$1:$BD$33</definedName>
    <definedName function="false" hidden="false" name="Ellipse1_25" vbProcedure="false">PlotDat6!$BE$1:$BF$33</definedName>
    <definedName function="false" hidden="false" name="Ellipse1_26" vbProcedure="false">PlotDat6!$BG$1:$BH$33</definedName>
    <definedName function="false" hidden="false" name="Ellipse1_27" vbProcedure="false">PlotDat6!$BI$1:$BJ$33</definedName>
    <definedName function="false" hidden="false" name="Ellipse1_28" vbProcedure="false">PlotDat6!$BK$1:$BL$33</definedName>
    <definedName function="false" hidden="false" name="Ellipse1_29" vbProcedure="false">PlotDat6!$BM$1:$BN$33</definedName>
    <definedName function="false" hidden="false" name="Ellipse1_3" vbProcedure="false">PlotDat6!$M$1:$N$33</definedName>
    <definedName function="false" hidden="false" name="Ellipse1_30" vbProcedure="false">PlotDat6!$BO$1:$BP$33</definedName>
    <definedName function="false" hidden="false" name="Ellipse1_31" vbProcedure="false">PlotDat6!$BQ$1:$BR$33</definedName>
    <definedName function="false" hidden="false" name="Ellipse1_32" vbProcedure="false">PlotDat6!$BS$1:$BT$33</definedName>
    <definedName function="false" hidden="false" name="Ellipse1_33" vbProcedure="false">PlotDat6!$BU$1:$BV$33</definedName>
    <definedName function="false" hidden="false" name="Ellipse1_34" vbProcedure="false">PlotDat6!$BW$1:$BX$33</definedName>
    <definedName function="false" hidden="false" name="Ellipse1_35" vbProcedure="false">PlotDat6!$BY$1:$BZ$33</definedName>
    <definedName function="false" hidden="false" name="Ellipse1_36" vbProcedure="false">PlotDat6!$CA$1:$CB$33</definedName>
    <definedName function="false" hidden="false" name="Ellipse1_37" vbProcedure="false">PlotDat6!$CC$1:$CD$33</definedName>
    <definedName function="false" hidden="false" name="Ellipse1_38" vbProcedure="false">PlotDat6!$CE$1:$CF$33</definedName>
    <definedName function="false" hidden="false" name="Ellipse1_39" vbProcedure="false">PlotDat6!$CG$1:$CH$33</definedName>
    <definedName function="false" hidden="false" name="Ellipse1_4" vbProcedure="false">PlotDat6!$O$1:$P$33</definedName>
    <definedName function="false" hidden="false" name="Ellipse1_40" vbProcedure="false">PlotDat6!$CI$1:$CJ$33</definedName>
    <definedName function="false" hidden="false" name="Ellipse1_41" vbProcedure="false">PlotDat6!$CK$1:$CL$33</definedName>
    <definedName function="false" hidden="false" name="Ellipse1_42" vbProcedure="false">PlotDat6!$CM$1:$CN$33</definedName>
    <definedName function="false" hidden="false" name="Ellipse1_43" vbProcedure="false">PlotDat6!$CO$1:$CP$33</definedName>
    <definedName function="false" hidden="false" name="Ellipse1_44" vbProcedure="false">PlotDat6!$CQ$1:$CR$33</definedName>
    <definedName function="false" hidden="false" name="Ellipse1_45" vbProcedure="false">PlotDat6!$CS$1:$CT$33</definedName>
    <definedName function="false" hidden="false" name="Ellipse1_46" vbProcedure="false">PlotDat6!$CU$1:$CV$33</definedName>
    <definedName function="false" hidden="false" name="Ellipse1_47" vbProcedure="false">PlotDat6!$CW$1:$CX$33</definedName>
    <definedName function="false" hidden="false" name="Ellipse1_48" vbProcedure="false">PlotDat6!$CY$1:$CZ$33</definedName>
    <definedName function="false" hidden="false" name="Ellipse1_49" vbProcedure="false">PlotDat6!$DA$1:$DB$33</definedName>
    <definedName function="false" hidden="false" name="Ellipse1_5" vbProcedure="false">PlotDat6!$Q$1:$R$33</definedName>
    <definedName function="false" hidden="false" name="Ellipse1_50" vbProcedure="false">PlotDat6!$DC$1:$DD$33</definedName>
    <definedName function="false" hidden="false" name="Ellipse1_51" vbProcedure="false">PlotDat6!$DE$1:$DF$33</definedName>
    <definedName function="false" hidden="false" name="Ellipse1_52" vbProcedure="false">PlotDat6!$DG$1:$DH$33</definedName>
    <definedName function="false" hidden="false" name="Ellipse1_53" vbProcedure="false">PlotDat6!$DI$1:$DJ$33</definedName>
    <definedName function="false" hidden="false" name="Ellipse1_54" vbProcedure="false">PlotDat6!$DK$1:$DL$33</definedName>
    <definedName function="false" hidden="false" name="Ellipse1_55" vbProcedure="false">PlotDat6!$DM$1:$DN$33</definedName>
    <definedName function="false" hidden="false" name="Ellipse1_56" vbProcedure="false">PlotDat6!$DO$1:$DP$33</definedName>
    <definedName function="false" hidden="false" name="Ellipse1_57" vbProcedure="false">PlotDat6!$DQ$1:$DR$33</definedName>
    <definedName function="false" hidden="false" name="Ellipse1_58" vbProcedure="false">PlotDat6!$DS$1:$DT$33</definedName>
    <definedName function="false" hidden="false" name="Ellipse1_59" vbProcedure="false">PlotDat6!$DU$1:$DV$33</definedName>
    <definedName function="false" hidden="false" name="Ellipse1_6" vbProcedure="false">PlotDat6!$S$1:$T$33</definedName>
    <definedName function="false" hidden="false" name="Ellipse1_60" vbProcedure="false">PlotDat6!$DW$1:$DX$33</definedName>
    <definedName function="false" hidden="false" name="Ellipse1_61" vbProcedure="false">PlotDat6!$DY$1:$DZ$33</definedName>
    <definedName function="false" hidden="false" name="Ellipse1_62" vbProcedure="false">PlotDat6!$EA$1:$EB$33</definedName>
    <definedName function="false" hidden="false" name="Ellipse1_63" vbProcedure="false">PlotDat6!$EC$1:$ED$33</definedName>
    <definedName function="false" hidden="false" name="Ellipse1_64" vbProcedure="false">PlotDat6!$EE$1:$EF$33</definedName>
    <definedName function="false" hidden="false" name="Ellipse1_65" vbProcedure="false">PlotDat6!$EG$1:$EH$33</definedName>
    <definedName function="false" hidden="false" name="Ellipse1_66" vbProcedure="false">PlotDat6!$EI$1:$EJ$33</definedName>
    <definedName function="false" hidden="false" name="Ellipse1_67" vbProcedure="false">PlotDat6!$EK$1:$EL$33</definedName>
    <definedName function="false" hidden="false" name="Ellipse1_68" vbProcedure="false">PlotDat6!$EM$1:$EN$33</definedName>
    <definedName function="false" hidden="false" name="Ellipse1_69" vbProcedure="false">PlotDat6!$EO$1:$EP$33</definedName>
    <definedName function="false" hidden="false" name="Ellipse1_7" vbProcedure="false">PlotDat6!$U$1:$V$33</definedName>
    <definedName function="false" hidden="false" name="Ellipse1_70" vbProcedure="false">PlotDat6!$EQ$1:$ER$33</definedName>
    <definedName function="false" hidden="false" name="Ellipse1_71" vbProcedure="false">#REF!</definedName>
    <definedName function="false" hidden="false" name="Ellipse1_8" vbProcedure="false">PlotDat6!$W$1:$X$33</definedName>
    <definedName function="false" hidden="false" name="Ellipse1_9" vbProcedure="false">PlotDat6!$Y$1:$Z$33</definedName>
    <definedName function="false" hidden="false" name="gauss" vbProcedure="false">PlotDat7!$C$1:$D$340</definedName>
    <definedName function="false" hidden="false" name="gXY1" vbProcedure="false">PlotDat6!$C$1:$D$7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2" uniqueCount="163">
  <si>
    <t xml:space="preserve">Source sheet</t>
  </si>
  <si>
    <t xml:space="preserve">Feuil1</t>
  </si>
  <si>
    <t xml:space="preserve">Plot name</t>
  </si>
  <si>
    <t xml:space="preserve">Concordia3</t>
  </si>
  <si>
    <t xml:space="preserve">Plot Type</t>
  </si>
  <si>
    <t xml:space="preserve">1st free col</t>
  </si>
  <si>
    <t xml:space="preserve">Sigma Level</t>
  </si>
  <si>
    <t xml:space="preserve">Absolute Errs</t>
  </si>
  <si>
    <t xml:space="preserve">Symbol Type</t>
  </si>
  <si>
    <t xml:space="preserve">Inverse Plot</t>
  </si>
  <si>
    <t xml:space="preserve">Color Plot</t>
  </si>
  <si>
    <t xml:space="preserve">3D plot</t>
  </si>
  <si>
    <t xml:space="preserve">Linear</t>
  </si>
  <si>
    <t xml:space="preserve">IsoLine</t>
  </si>
  <si>
    <t xml:space="preserve">Data Range</t>
  </si>
  <si>
    <t xml:space="preserve">F7:I242</t>
  </si>
  <si>
    <t xml:space="preserve">Filled Symbols</t>
  </si>
  <si>
    <t xml:space="preserve">ConcAge</t>
  </si>
  <si>
    <t xml:space="preserve">ConcSwap</t>
  </si>
  <si>
    <t xml:space="preserve">1st Symbol-row</t>
  </si>
  <si>
    <t xml:space="preserve">ErrEll</t>
  </si>
  <si>
    <t xml:space="preserve">ProbDens4</t>
  </si>
  <si>
    <t xml:space="preserve">ErrBox</t>
  </si>
  <si>
    <t xml:space="preserve">J7:K242</t>
  </si>
  <si>
    <r>
      <rPr>
        <sz val="12"/>
        <rFont val="Times New Roman"/>
        <family val="1"/>
      </rPr>
      <t xml:space="preserve"> Zircon  U-Pb data from the dated samples obtained by in </t>
    </r>
    <r>
      <rPr>
        <i val="true"/>
        <sz val="12"/>
        <rFont val="Times New Roman"/>
        <family val="1"/>
      </rPr>
      <t xml:space="preserve">situ</t>
    </r>
    <r>
      <rPr>
        <sz val="12"/>
        <rFont val="Times New Roman"/>
        <family val="1"/>
      </rPr>
      <t xml:space="preserve"> Laser Ablation ICP-MS </t>
    </r>
  </si>
  <si>
    <t xml:space="preserve">RECSK-BAJP-FELSO</t>
  </si>
  <si>
    <t xml:space="preserve">Pb </t>
  </si>
  <si>
    <t xml:space="preserve">Th </t>
  </si>
  <si>
    <t xml:space="preserve">U </t>
  </si>
  <si>
    <r>
      <rPr>
        <b val="true"/>
        <sz val="10"/>
        <rFont val="Times New Roman"/>
        <family val="1"/>
      </rPr>
      <t xml:space="preserve">2 </t>
    </r>
    <r>
      <rPr>
        <b val="true"/>
        <sz val="10"/>
        <rFont val="Symbol"/>
        <family val="1"/>
        <charset val="2"/>
      </rPr>
      <t xml:space="preserve">s</t>
    </r>
    <r>
      <rPr>
        <b val="true"/>
        <sz val="10"/>
        <rFont val="Times New Roman"/>
        <family val="1"/>
      </rPr>
      <t xml:space="preserve"> absolute </t>
    </r>
  </si>
  <si>
    <t xml:space="preserve">error</t>
  </si>
  <si>
    <t xml:space="preserve">Age (Ma)</t>
  </si>
  <si>
    <r>
      <rPr>
        <b val="true"/>
        <sz val="10"/>
        <rFont val="Times New Roman"/>
        <family val="1"/>
      </rPr>
      <t xml:space="preserve">2 </t>
    </r>
    <r>
      <rPr>
        <b val="true"/>
        <sz val="10"/>
        <rFont val="Symbol"/>
        <family val="1"/>
        <charset val="2"/>
      </rPr>
      <t xml:space="preserve">s</t>
    </r>
    <r>
      <rPr>
        <b val="true"/>
        <sz val="10"/>
        <rFont val="Times New Roman"/>
        <family val="1"/>
      </rPr>
      <t xml:space="preserve"> error </t>
    </r>
  </si>
  <si>
    <t xml:space="preserve">FELSO</t>
  </si>
  <si>
    <t xml:space="preserve">analysis</t>
  </si>
  <si>
    <r>
      <rPr>
        <b val="true"/>
        <sz val="10"/>
        <rFont val="Times New Roman"/>
        <family val="1"/>
      </rPr>
      <t xml:space="preserve">ppm</t>
    </r>
    <r>
      <rPr>
        <b val="true"/>
        <i val="true"/>
        <vertAlign val="superscript"/>
        <sz val="10"/>
        <rFont val="Times New Roman"/>
        <family val="1"/>
      </rPr>
      <t xml:space="preserve">1</t>
    </r>
  </si>
  <si>
    <r>
      <rPr>
        <b val="true"/>
        <sz val="10"/>
        <rFont val="Times New Roman"/>
        <family val="1"/>
      </rPr>
      <t xml:space="preserve">ppm</t>
    </r>
    <r>
      <rPr>
        <i val="true"/>
        <vertAlign val="superscript"/>
        <sz val="10"/>
        <rFont val="Times New Roman"/>
        <family val="1"/>
      </rPr>
      <t xml:space="preserve">1</t>
    </r>
  </si>
  <si>
    <t xml:space="preserve">Th/U</t>
  </si>
  <si>
    <r>
      <rPr>
        <b val="true"/>
        <vertAlign val="superscript"/>
        <sz val="10"/>
        <rFont val="Times New Roman"/>
        <family val="1"/>
      </rPr>
      <t xml:space="preserve">207</t>
    </r>
    <r>
      <rPr>
        <b val="true"/>
        <sz val="10"/>
        <rFont val="Times New Roman"/>
        <family val="1"/>
      </rPr>
      <t xml:space="preserve">Pb/</t>
    </r>
    <r>
      <rPr>
        <b val="true"/>
        <vertAlign val="superscript"/>
        <sz val="10"/>
        <rFont val="Times New Roman"/>
        <family val="1"/>
      </rPr>
      <t xml:space="preserve">235</t>
    </r>
    <r>
      <rPr>
        <b val="true"/>
        <sz val="10"/>
        <rFont val="Times New Roman"/>
        <family val="1"/>
      </rPr>
      <t xml:space="preserve">U</t>
    </r>
    <r>
      <rPr>
        <i val="true"/>
        <vertAlign val="superscript"/>
        <sz val="10"/>
        <rFont val="Times New Roman"/>
        <family val="1"/>
      </rPr>
      <t xml:space="preserve">2</t>
    </r>
  </si>
  <si>
    <r>
      <rPr>
        <b val="true"/>
        <vertAlign val="superscript"/>
        <sz val="10"/>
        <rFont val="Times New Roman"/>
        <family val="1"/>
      </rPr>
      <t xml:space="preserve">207</t>
    </r>
    <r>
      <rPr>
        <b val="true"/>
        <sz val="10"/>
        <rFont val="Times New Roman"/>
        <family val="1"/>
      </rPr>
      <t xml:space="preserve">Pb/</t>
    </r>
    <r>
      <rPr>
        <b val="true"/>
        <vertAlign val="superscript"/>
        <sz val="10"/>
        <rFont val="Times New Roman"/>
        <family val="1"/>
      </rPr>
      <t xml:space="preserve">235</t>
    </r>
    <r>
      <rPr>
        <b val="true"/>
        <sz val="10"/>
        <rFont val="Times New Roman"/>
        <family val="1"/>
      </rPr>
      <t xml:space="preserve">U</t>
    </r>
  </si>
  <si>
    <r>
      <rPr>
        <b val="true"/>
        <vertAlign val="superscript"/>
        <sz val="10"/>
        <rFont val="Times New Roman"/>
        <family val="1"/>
      </rPr>
      <t xml:space="preserve">206</t>
    </r>
    <r>
      <rPr>
        <b val="true"/>
        <sz val="10"/>
        <rFont val="Times New Roman"/>
        <family val="1"/>
      </rPr>
      <t xml:space="preserve">Pb/</t>
    </r>
    <r>
      <rPr>
        <b val="true"/>
        <vertAlign val="superscript"/>
        <sz val="10"/>
        <rFont val="Times New Roman"/>
        <family val="1"/>
      </rPr>
      <t xml:space="preserve">238</t>
    </r>
    <r>
      <rPr>
        <b val="true"/>
        <sz val="10"/>
        <rFont val="Times New Roman"/>
        <family val="1"/>
      </rPr>
      <t xml:space="preserve">U</t>
    </r>
    <r>
      <rPr>
        <i val="true"/>
        <vertAlign val="superscript"/>
        <sz val="10"/>
        <rFont val="Times New Roman"/>
        <family val="1"/>
      </rPr>
      <t xml:space="preserve">2</t>
    </r>
  </si>
  <si>
    <r>
      <rPr>
        <b val="true"/>
        <vertAlign val="superscript"/>
        <sz val="10"/>
        <rFont val="Times New Roman"/>
        <family val="1"/>
      </rPr>
      <t xml:space="preserve">206</t>
    </r>
    <r>
      <rPr>
        <b val="true"/>
        <sz val="10"/>
        <rFont val="Times New Roman"/>
        <family val="1"/>
      </rPr>
      <t xml:space="preserve">Pb/</t>
    </r>
    <r>
      <rPr>
        <b val="true"/>
        <vertAlign val="superscript"/>
        <sz val="10"/>
        <rFont val="Times New Roman"/>
        <family val="1"/>
      </rPr>
      <t xml:space="preserve">238</t>
    </r>
    <r>
      <rPr>
        <b val="true"/>
        <sz val="10"/>
        <rFont val="Times New Roman"/>
        <family val="1"/>
      </rPr>
      <t xml:space="preserve">U</t>
    </r>
  </si>
  <si>
    <t xml:space="preserve">correlation</t>
  </si>
  <si>
    <r>
      <rPr>
        <b val="true"/>
        <vertAlign val="superscript"/>
        <sz val="10"/>
        <rFont val="Times New Roman"/>
        <family val="1"/>
      </rPr>
      <t xml:space="preserve">206</t>
    </r>
    <r>
      <rPr>
        <b val="true"/>
        <sz val="10"/>
        <rFont val="Times New Roman"/>
        <family val="1"/>
      </rPr>
      <t xml:space="preserve">Pb/</t>
    </r>
    <r>
      <rPr>
        <b val="true"/>
        <vertAlign val="superscript"/>
        <sz val="10"/>
        <rFont val="Times New Roman"/>
        <family val="1"/>
      </rPr>
      <t xml:space="preserve">238</t>
    </r>
    <r>
      <rPr>
        <b val="true"/>
        <sz val="10"/>
        <rFont val="Times New Roman"/>
        <family val="1"/>
      </rPr>
      <t xml:space="preserve">U</t>
    </r>
    <r>
      <rPr>
        <i val="true"/>
        <vertAlign val="superscript"/>
        <sz val="10"/>
        <rFont val="Times New Roman"/>
        <family val="1"/>
      </rPr>
      <t xml:space="preserve">3</t>
    </r>
  </si>
  <si>
    <t xml:space="preserve">A/01</t>
  </si>
  <si>
    <t xml:space="preserve">A/02 </t>
  </si>
  <si>
    <t xml:space="preserve">A/04</t>
  </si>
  <si>
    <t xml:space="preserve">A/08 </t>
  </si>
  <si>
    <t xml:space="preserve">A/09</t>
  </si>
  <si>
    <t xml:space="preserve">A/11</t>
  </si>
  <si>
    <t xml:space="preserve">A/12</t>
  </si>
  <si>
    <t xml:space="preserve">A/13</t>
  </si>
  <si>
    <t xml:space="preserve">A/14</t>
  </si>
  <si>
    <t xml:space="preserve">A/16</t>
  </si>
  <si>
    <t xml:space="preserve">A/17</t>
  </si>
  <si>
    <t xml:space="preserve">A/18</t>
  </si>
  <si>
    <t xml:space="preserve">B/01</t>
  </si>
  <si>
    <t xml:space="preserve">B/02</t>
  </si>
  <si>
    <t xml:space="preserve">B/03</t>
  </si>
  <si>
    <t xml:space="preserve">B/04</t>
  </si>
  <si>
    <t xml:space="preserve">B/05</t>
  </si>
  <si>
    <t xml:space="preserve">B/06</t>
  </si>
  <si>
    <t xml:space="preserve">B/07</t>
  </si>
  <si>
    <t xml:space="preserve">B/08</t>
  </si>
  <si>
    <t xml:space="preserve">B/10</t>
  </si>
  <si>
    <t xml:space="preserve">B/11</t>
  </si>
  <si>
    <t xml:space="preserve">B/12</t>
  </si>
  <si>
    <t xml:space="preserve">B/13</t>
  </si>
  <si>
    <t xml:space="preserve">B/16</t>
  </si>
  <si>
    <t xml:space="preserve">B/17</t>
  </si>
  <si>
    <t xml:space="preserve">B/18</t>
  </si>
  <si>
    <t xml:space="preserve">B/19</t>
  </si>
  <si>
    <t xml:space="preserve">B/20</t>
  </si>
  <si>
    <t xml:space="preserve"> C/01</t>
  </si>
  <si>
    <t xml:space="preserve"> C/02</t>
  </si>
  <si>
    <t xml:space="preserve"> C/03</t>
  </si>
  <si>
    <t xml:space="preserve"> C/05</t>
  </si>
  <si>
    <t xml:space="preserve"> C/06</t>
  </si>
  <si>
    <t xml:space="preserve"> C/07</t>
  </si>
  <si>
    <t xml:space="preserve"> C/09</t>
  </si>
  <si>
    <t xml:space="preserve"> C/10</t>
  </si>
  <si>
    <t xml:space="preserve"> C/11</t>
  </si>
  <si>
    <t xml:space="preserve"> C/12</t>
  </si>
  <si>
    <t xml:space="preserve"> C/13</t>
  </si>
  <si>
    <t xml:space="preserve"> C/14</t>
  </si>
  <si>
    <t xml:space="preserve"> C/15</t>
  </si>
  <si>
    <t xml:space="preserve"> C/16</t>
  </si>
  <si>
    <t xml:space="preserve"> C/17</t>
  </si>
  <si>
    <t xml:space="preserve">A/03</t>
  </si>
  <si>
    <t xml:space="preserve">B/09</t>
  </si>
  <si>
    <t xml:space="preserve">A/19</t>
  </si>
  <si>
    <t xml:space="preserve">B/15</t>
  </si>
  <si>
    <t xml:space="preserve">ALSO</t>
  </si>
  <si>
    <t xml:space="preserve">A/02</t>
  </si>
  <si>
    <t xml:space="preserve">A/05</t>
  </si>
  <si>
    <t xml:space="preserve">A/06</t>
  </si>
  <si>
    <t xml:space="preserve">A/07</t>
  </si>
  <si>
    <t xml:space="preserve">A/08</t>
  </si>
  <si>
    <t xml:space="preserve">A/10</t>
  </si>
  <si>
    <t xml:space="preserve">A/15</t>
  </si>
  <si>
    <t xml:space="preserve">A/20</t>
  </si>
  <si>
    <t xml:space="preserve">B/14</t>
  </si>
  <si>
    <t xml:space="preserve">C/02</t>
  </si>
  <si>
    <t xml:space="preserve">C/05</t>
  </si>
  <si>
    <t xml:space="preserve">C/06</t>
  </si>
  <si>
    <t xml:space="preserve">C/07</t>
  </si>
  <si>
    <t xml:space="preserve">C/10</t>
  </si>
  <si>
    <t xml:space="preserve">C/11</t>
  </si>
  <si>
    <t xml:space="preserve">C/13</t>
  </si>
  <si>
    <t xml:space="preserve">C/14</t>
  </si>
  <si>
    <t xml:space="preserve">C/15</t>
  </si>
  <si>
    <t xml:space="preserve">C/16</t>
  </si>
  <si>
    <t xml:space="preserve">C/17</t>
  </si>
  <si>
    <t xml:space="preserve">C/18</t>
  </si>
  <si>
    <t xml:space="preserve">B/21</t>
  </si>
  <si>
    <t xml:space="preserve">C/09</t>
  </si>
  <si>
    <t xml:space="preserve">C/12</t>
  </si>
  <si>
    <t xml:space="preserve">C/04</t>
  </si>
  <si>
    <t xml:space="preserve">EGER-WIND-1</t>
  </si>
  <si>
    <t xml:space="preserve">A/05 tip</t>
  </si>
  <si>
    <t xml:space="preserve">A/05 centre</t>
  </si>
  <si>
    <t xml:space="preserve">C/01</t>
  </si>
  <si>
    <t xml:space="preserve">C/03</t>
  </si>
  <si>
    <t xml:space="preserve">C/08</t>
  </si>
  <si>
    <t xml:space="preserve">D/01</t>
  </si>
  <si>
    <t xml:space="preserve">D/02</t>
  </si>
  <si>
    <t xml:space="preserve">D/03</t>
  </si>
  <si>
    <t xml:space="preserve">D/04</t>
  </si>
  <si>
    <t xml:space="preserve">D/05</t>
  </si>
  <si>
    <t xml:space="preserve">D/06</t>
  </si>
  <si>
    <t xml:space="preserve">D/07</t>
  </si>
  <si>
    <t xml:space="preserve">D/08</t>
  </si>
  <si>
    <t xml:space="preserve">D/09</t>
  </si>
  <si>
    <t xml:space="preserve">D/10</t>
  </si>
  <si>
    <t xml:space="preserve">D/11</t>
  </si>
  <si>
    <t xml:space="preserve">D/12</t>
  </si>
  <si>
    <t xml:space="preserve">D/13</t>
  </si>
  <si>
    <t xml:space="preserve">D/14</t>
  </si>
  <si>
    <t xml:space="preserve">D/15</t>
  </si>
  <si>
    <t xml:space="preserve">D/16</t>
  </si>
  <si>
    <t xml:space="preserve">D/17</t>
  </si>
  <si>
    <t xml:space="preserve">NOSZ-LAZ-1</t>
  </si>
  <si>
    <t xml:space="preserve">A/01 </t>
  </si>
  <si>
    <t xml:space="preserve">EGER-HOM-2</t>
  </si>
  <si>
    <t xml:space="preserve">A/23</t>
  </si>
  <si>
    <t xml:space="preserve">A/24</t>
  </si>
  <si>
    <t xml:space="preserve">²</t>
  </si>
  <si>
    <t xml:space="preserve">B/22</t>
  </si>
  <si>
    <t xml:space="preserve">B/23</t>
  </si>
  <si>
    <t xml:space="preserve">B/24</t>
  </si>
  <si>
    <t xml:space="preserve">B/26</t>
  </si>
  <si>
    <t xml:space="preserve">B/27</t>
  </si>
  <si>
    <t xml:space="preserve">B/29</t>
  </si>
  <si>
    <t xml:space="preserve">A/21</t>
  </si>
  <si>
    <t xml:space="preserve">B/25</t>
  </si>
  <si>
    <t xml:space="preserve">B/28</t>
  </si>
  <si>
    <t xml:space="preserve">IT-BEMUT2-1</t>
  </si>
  <si>
    <t xml:space="preserve">C/19</t>
  </si>
  <si>
    <t xml:space="preserve">C/20</t>
  </si>
  <si>
    <t xml:space="preserve">1: concentration uncertainty c.20%</t>
  </si>
  <si>
    <t xml:space="preserve">2: data not corrected for common-Pb</t>
  </si>
  <si>
    <r>
      <rPr>
        <sz val="10"/>
        <rFont val="Times New Roman"/>
        <family val="1"/>
      </rPr>
      <t xml:space="preserve">3: </t>
    </r>
    <r>
      <rPr>
        <vertAlign val="superscript"/>
        <sz val="10"/>
        <rFont val="Times New Roman"/>
        <family val="1"/>
      </rPr>
      <t xml:space="preserve">206</t>
    </r>
    <r>
      <rPr>
        <sz val="10"/>
        <rFont val="Times New Roman"/>
        <family val="1"/>
      </rPr>
      <t xml:space="preserve">Pb/</t>
    </r>
    <r>
      <rPr>
        <vertAlign val="superscript"/>
        <sz val="10"/>
        <rFont val="Times New Roman"/>
        <family val="1"/>
      </rPr>
      <t xml:space="preserve">238</t>
    </r>
    <r>
      <rPr>
        <sz val="10"/>
        <rFont val="Times New Roman"/>
        <family val="1"/>
      </rPr>
      <t xml:space="preserve">U ages corrected from </t>
    </r>
    <r>
      <rPr>
        <vertAlign val="superscript"/>
        <sz val="10"/>
        <rFont val="Times New Roman"/>
        <family val="1"/>
      </rPr>
      <t xml:space="preserve">230</t>
    </r>
    <r>
      <rPr>
        <sz val="10"/>
        <rFont val="Times New Roman"/>
        <family val="1"/>
      </rPr>
      <t xml:space="preserve">Th/</t>
    </r>
    <r>
      <rPr>
        <vertAlign val="superscript"/>
        <sz val="10"/>
        <rFont val="Times New Roman"/>
        <family val="1"/>
      </rPr>
      <t xml:space="preserve">238</t>
    </r>
    <r>
      <rPr>
        <sz val="10"/>
        <rFont val="Times New Roman"/>
        <family val="1"/>
      </rPr>
      <t xml:space="preserve">U and </t>
    </r>
    <r>
      <rPr>
        <vertAlign val="superscript"/>
        <sz val="10"/>
        <rFont val="Times New Roman"/>
        <family val="1"/>
      </rPr>
      <t xml:space="preserve">231</t>
    </r>
    <r>
      <rPr>
        <sz val="10"/>
        <rFont val="Times New Roman"/>
        <family val="1"/>
      </rPr>
      <t xml:space="preserve">Pa/</t>
    </r>
    <r>
      <rPr>
        <vertAlign val="superscript"/>
        <sz val="10"/>
        <rFont val="Times New Roman"/>
        <family val="1"/>
      </rPr>
      <t xml:space="preserve">235</t>
    </r>
    <r>
      <rPr>
        <sz val="10"/>
        <rFont val="Times New Roman"/>
        <family val="1"/>
      </rPr>
      <t xml:space="preserve">U initial disequilibria according to Sakata et al. (2017) and Sakata (2018).</t>
    </r>
  </si>
  <si>
    <t xml:space="preserve"> Decay constants of Jaffrey et al. (1971) used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_-* #,##0.00&quot; €&quot;_-;\-* #,##0.00&quot; €&quot;_-;_-* \-??&quot; €&quot;_-;_-@_-"/>
    <numFmt numFmtId="166" formatCode="@"/>
    <numFmt numFmtId="167" formatCode="0.0"/>
    <numFmt numFmtId="168" formatCode="0"/>
    <numFmt numFmtId="169" formatCode="0.00"/>
    <numFmt numFmtId="170" formatCode="0.00000"/>
    <numFmt numFmtId="171" formatCode="0.000000"/>
    <numFmt numFmtId="172" formatCode="0.000"/>
    <numFmt numFmtId="173" formatCode="0.0000"/>
  </numFmts>
  <fonts count="3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28"/>
    </font>
    <font>
      <sz val="11"/>
      <color rgb="FFFFFFFF"/>
      <name val="Calibri"/>
      <family val="2"/>
      <charset val="128"/>
    </font>
    <font>
      <sz val="11"/>
      <color rgb="FFDD0806"/>
      <name val="Calibri"/>
      <family val="2"/>
      <charset val="128"/>
    </font>
    <font>
      <b val="true"/>
      <sz val="11"/>
      <color rgb="FFFCF305"/>
      <name val="Calibri"/>
      <family val="2"/>
      <charset val="128"/>
    </font>
    <font>
      <sz val="11"/>
      <color rgb="FFFCF305"/>
      <name val="Calibri"/>
      <family val="2"/>
      <charset val="128"/>
    </font>
    <font>
      <sz val="11"/>
      <color rgb="FF333399"/>
      <name val="Calibri"/>
      <family val="2"/>
      <charset val="128"/>
    </font>
    <font>
      <sz val="11"/>
      <color rgb="FFF20884"/>
      <name val="Calibri"/>
      <family val="2"/>
      <charset val="128"/>
    </font>
    <font>
      <sz val="11"/>
      <color rgb="FF663300"/>
      <name val="Calibri"/>
      <family val="2"/>
      <charset val="128"/>
    </font>
    <font>
      <sz val="11"/>
      <color rgb="FF006411"/>
      <name val="Calibri"/>
      <family val="2"/>
      <charset val="128"/>
    </font>
    <font>
      <b val="true"/>
      <sz val="11"/>
      <color rgb="FF424242"/>
      <name val="Calibri"/>
      <family val="2"/>
      <charset val="128"/>
    </font>
    <font>
      <i val="true"/>
      <sz val="11"/>
      <color rgb="FF808080"/>
      <name val="Calibri"/>
      <family val="2"/>
      <charset val="128"/>
    </font>
    <font>
      <b val="true"/>
      <sz val="18"/>
      <color rgb="FF333399"/>
      <name val="Cambria"/>
      <family val="2"/>
      <charset val="128"/>
    </font>
    <font>
      <b val="true"/>
      <sz val="15"/>
      <color rgb="FF333399"/>
      <name val="Calibri"/>
      <family val="2"/>
      <charset val="128"/>
    </font>
    <font>
      <b val="true"/>
      <sz val="13"/>
      <color rgb="FF333399"/>
      <name val="Calibri"/>
      <family val="2"/>
      <charset val="128"/>
    </font>
    <font>
      <b val="true"/>
      <sz val="11"/>
      <color rgb="FF333399"/>
      <name val="Calibri"/>
      <family val="2"/>
      <charset val="128"/>
    </font>
    <font>
      <b val="true"/>
      <sz val="11"/>
      <color rgb="FF000000"/>
      <name val="Calibri"/>
      <family val="2"/>
      <charset val="128"/>
    </font>
    <font>
      <b val="true"/>
      <sz val="11"/>
      <color rgb="FFFFFFFF"/>
      <name val="Calibri"/>
      <family val="2"/>
      <charset val="128"/>
    </font>
    <font>
      <sz val="12"/>
      <name val="Times New Roman"/>
      <family val="1"/>
    </font>
    <font>
      <i val="true"/>
      <sz val="12"/>
      <name val="Times New Roman"/>
      <family val="1"/>
    </font>
    <font>
      <b val="true"/>
      <sz val="10"/>
      <name val="Times New Roman"/>
      <family val="1"/>
    </font>
    <font>
      <b val="true"/>
      <i val="true"/>
      <sz val="10"/>
      <name val="Times New Roman"/>
      <family val="1"/>
    </font>
    <font>
      <b val="true"/>
      <sz val="10"/>
      <name val="Symbol"/>
      <family val="1"/>
      <charset val="2"/>
    </font>
    <font>
      <b val="true"/>
      <i val="true"/>
      <vertAlign val="superscript"/>
      <sz val="10"/>
      <name val="Times New Roman"/>
      <family val="1"/>
    </font>
    <font>
      <i val="true"/>
      <vertAlign val="superscript"/>
      <sz val="10"/>
      <name val="Times New Roman"/>
      <family val="1"/>
    </font>
    <font>
      <b val="true"/>
      <vertAlign val="superscript"/>
      <sz val="10"/>
      <name val="Times New Roman"/>
      <family val="1"/>
    </font>
    <font>
      <sz val="10"/>
      <name val="Times New Roman"/>
      <family val="1"/>
    </font>
    <font>
      <b val="true"/>
      <sz val="10"/>
      <name val="Arial"/>
      <family val="2"/>
    </font>
    <font>
      <b val="true"/>
      <sz val="10"/>
      <color rgb="FFDD0806"/>
      <name val="Arial"/>
      <family val="2"/>
    </font>
    <font>
      <b val="true"/>
      <sz val="10"/>
      <name val="Arial"/>
      <family val="0"/>
    </font>
    <font>
      <b val="true"/>
      <sz val="10"/>
      <color rgb="FFDD0806"/>
      <name val="Arial"/>
      <family val="0"/>
    </font>
    <font>
      <sz val="10"/>
      <name val="Arial"/>
      <family val="2"/>
    </font>
    <font>
      <u val="single"/>
      <sz val="10"/>
      <name val="Arial"/>
      <family val="0"/>
    </font>
    <font>
      <strike val="true"/>
      <sz val="10"/>
      <name val="Arial"/>
      <family val="0"/>
    </font>
    <font>
      <vertAlign val="superscript"/>
      <sz val="10"/>
      <name val="Times New Roman"/>
      <family val="1"/>
    </font>
  </fonts>
  <fills count="18">
    <fill>
      <patternFill patternType="none"/>
    </fill>
    <fill>
      <patternFill patternType="gray125"/>
    </fill>
    <fill>
      <patternFill patternType="solid">
        <fgColor rgb="FFA6CAF0"/>
        <bgColor rgb="FFA0E0E0"/>
      </patternFill>
    </fill>
    <fill>
      <patternFill patternType="solid">
        <fgColor rgb="FFFF8080"/>
        <bgColor rgb="FFCC9CCC"/>
      </patternFill>
    </fill>
    <fill>
      <patternFill patternType="solid">
        <fgColor rgb="FFFFFFC0"/>
        <bgColor rgb="FFFFFF99"/>
      </patternFill>
    </fill>
    <fill>
      <patternFill patternType="solid">
        <fgColor rgb="FFE3E3E3"/>
        <bgColor rgb="FFCCFFFF"/>
      </patternFill>
    </fill>
    <fill>
      <patternFill patternType="solid">
        <fgColor rgb="FFA0E0E0"/>
        <bgColor rgb="FFA6CAF0"/>
      </patternFill>
    </fill>
    <fill>
      <patternFill patternType="solid">
        <fgColor rgb="FFFFFF99"/>
        <bgColor rgb="FFFFFFC0"/>
      </patternFill>
    </fill>
    <fill>
      <patternFill patternType="solid">
        <fgColor rgb="FFCC9CCC"/>
        <bgColor rgb="FFCC99FF"/>
      </patternFill>
    </fill>
    <fill>
      <patternFill patternType="solid">
        <fgColor rgb="FF996666"/>
        <bgColor rgb="FF808080"/>
      </patternFill>
    </fill>
    <fill>
      <patternFill patternType="solid">
        <fgColor rgb="FF999933"/>
        <bgColor rgb="FF969696"/>
      </patternFill>
    </fill>
    <fill>
      <patternFill patternType="solid">
        <fgColor rgb="FF3333CC"/>
        <bgColor rgb="FF333399"/>
      </patternFill>
    </fill>
    <fill>
      <patternFill patternType="solid">
        <fgColor rgb="FF666699"/>
        <bgColor rgb="FF808080"/>
      </patternFill>
    </fill>
    <fill>
      <patternFill patternType="solid">
        <fgColor rgb="FF33CCCC"/>
        <bgColor rgb="FF00CCFF"/>
      </patternFill>
    </fill>
    <fill>
      <patternFill patternType="solid">
        <fgColor rgb="FFFCF305"/>
        <bgColor rgb="FFFFFF00"/>
      </patternFill>
    </fill>
    <fill>
      <patternFill patternType="solid">
        <fgColor rgb="FFFFFFFF"/>
        <bgColor rgb="FFFFFFC0"/>
      </patternFill>
    </fill>
    <fill>
      <patternFill patternType="solid">
        <fgColor rgb="FFCC99FF"/>
        <bgColor rgb="FFCC9CCC"/>
      </patternFill>
    </fill>
    <fill>
      <patternFill patternType="solid">
        <fgColor rgb="FF969696"/>
        <bgColor rgb="FF80808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CF305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424242"/>
      </left>
      <right style="thin">
        <color rgb="FF424242"/>
      </right>
      <top style="thin">
        <color rgb="FF424242"/>
      </top>
      <bottom style="thin">
        <color rgb="FF424242"/>
      </bottom>
      <diagonal/>
    </border>
    <border diagonalUp="false" diagonalDown="false">
      <left/>
      <right/>
      <top/>
      <bottom style="thick">
        <color rgb="FF3333CC"/>
      </bottom>
      <diagonal/>
    </border>
    <border diagonalUp="false" diagonalDown="false">
      <left/>
      <right/>
      <top/>
      <bottom style="thick">
        <color rgb="FFA0E0E0"/>
      </bottom>
      <diagonal/>
    </border>
    <border diagonalUp="false" diagonalDown="false">
      <left/>
      <right/>
      <top/>
      <bottom style="medium">
        <color rgb="FFA0E0E0"/>
      </bottom>
      <diagonal/>
    </border>
    <border diagonalUp="false" diagonalDown="false">
      <left/>
      <right/>
      <top style="thin">
        <color rgb="FF3333CC"/>
      </top>
      <bottom style="double">
        <color rgb="FF3333CC"/>
      </bottom>
      <diagonal/>
    </border>
    <border diagonalUp="false" diagonalDown="false">
      <left style="double">
        <color rgb="FF424242"/>
      </left>
      <right style="double">
        <color rgb="FF424242"/>
      </right>
      <top style="double">
        <color rgb="FF424242"/>
      </top>
      <bottom style="double">
        <color rgb="FF424242"/>
      </bottom>
      <diagonal/>
    </border>
    <border diagonalUp="false" diagonalDown="false">
      <left/>
      <right/>
      <top/>
      <bottom style="thin"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4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15" borderId="1" applyFont="true" applyBorder="true" applyAlignment="false" applyProtection="false"/>
    <xf numFmtId="164" fontId="8" fillId="0" borderId="2" applyFont="true" applyBorder="true" applyAlignment="false" applyProtection="false"/>
    <xf numFmtId="164" fontId="0" fillId="4" borderId="3" applyFont="true" applyBorder="true" applyAlignment="false" applyProtection="false"/>
    <xf numFmtId="164" fontId="9" fillId="7" borderId="1" applyFont="true" applyBorder="true" applyAlignment="false" applyProtection="false"/>
    <xf numFmtId="165" fontId="0" fillId="0" borderId="0" applyFont="true" applyBorder="false" applyAlignment="false" applyProtection="false"/>
    <xf numFmtId="164" fontId="10" fillId="16" borderId="0" applyFont="true" applyBorder="false" applyAlignment="false" applyProtection="false"/>
    <xf numFmtId="164" fontId="11" fillId="7" borderId="0" applyFont="true" applyBorder="false" applyAlignment="false" applyProtection="false"/>
    <xf numFmtId="164" fontId="12" fillId="6" borderId="0" applyFont="true" applyBorder="false" applyAlignment="false" applyProtection="false"/>
    <xf numFmtId="164" fontId="13" fillId="15" borderId="4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5" applyFont="true" applyBorder="true" applyAlignment="false" applyProtection="false"/>
    <xf numFmtId="164" fontId="17" fillId="0" borderId="6" applyFont="true" applyBorder="true" applyAlignment="false" applyProtection="false"/>
    <xf numFmtId="164" fontId="18" fillId="0" borderId="7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20" fillId="17" borderId="9" applyFont="true" applyBorder="true" applyAlignment="false" applyProtection="false"/>
  </cellStyleXfs>
  <cellXfs count="7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2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3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3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3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2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3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3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3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9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9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29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9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29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29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29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2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Calcul" xfId="45"/>
    <cellStyle name="Cellule liée" xfId="46"/>
    <cellStyle name="Commentaire" xfId="47"/>
    <cellStyle name="Entrée" xfId="48"/>
    <cellStyle name="Euro" xfId="49"/>
    <cellStyle name="Insatisfaisant" xfId="50"/>
    <cellStyle name="Neutre" xfId="51"/>
    <cellStyle name="Satisfaisant" xfId="52"/>
    <cellStyle name="Sortie" xfId="53"/>
    <cellStyle name="Texte explicatif" xfId="54"/>
    <cellStyle name="Titre" xfId="55"/>
    <cellStyle name="Titre 1" xfId="56"/>
    <cellStyle name="Titre 2" xfId="57"/>
    <cellStyle name="Titre 3" xfId="58"/>
    <cellStyle name="Titre 4" xfId="59"/>
    <cellStyle name="Total" xfId="60"/>
    <cellStyle name="Vérification" xfId="61"/>
  </cellStyles>
  <colors>
    <indexedColors>
      <rgbColor rgb="FF000000"/>
      <rgbColor rgb="FFFFFFFF"/>
      <rgbColor rgb="FFDD0806"/>
      <rgbColor rgb="FF00FF00"/>
      <rgbColor rgb="FF0000FF"/>
      <rgbColor rgb="FFFCF305"/>
      <rgbColor rgb="FFF20884"/>
      <rgbColor rgb="FF00FFFF"/>
      <rgbColor rgb="FF800000"/>
      <rgbColor rgb="FF006411"/>
      <rgbColor rgb="FF000080"/>
      <rgbColor rgb="FF999933"/>
      <rgbColor rgb="FF800080"/>
      <rgbColor rgb="FF008080"/>
      <rgbColor rgb="FFC0C0C0"/>
      <rgbColor rgb="FF808080"/>
      <rgbColor rgb="FF9999FF"/>
      <rgbColor rgb="FF996666"/>
      <rgbColor rgb="FFFFFFC0"/>
      <rgbColor rgb="FFCCFFFF"/>
      <rgbColor rgb="FF660066"/>
      <rgbColor rgb="FFFF8080"/>
      <rgbColor rgb="FF0066CC"/>
      <rgbColor rgb="FFE3E3E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A0E0E0"/>
      <rgbColor rgb="FFFFFF99"/>
      <rgbColor rgb="FFA6CAF0"/>
      <rgbColor rgb="FFCC9CCC"/>
      <rgbColor rgb="FFCC99FF"/>
      <rgbColor rgb="FFFFCC99"/>
      <rgbColor rgb="FF3333CC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663300"/>
      <rgbColor rgb="FF993300"/>
      <rgbColor rgb="FF993366"/>
      <rgbColor rgb="FF333399"/>
      <rgbColor rgb="FF424242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R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13.85"/>
    <col collapsed="false" customWidth="true" hidden="false" outlineLevel="0" max="2" min="2" style="2" width="10.28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0" t="n">
        <v>11.5794349235757</v>
      </c>
      <c r="D1" s="0" t="n">
        <v>0.0591535449867261</v>
      </c>
      <c r="E1" s="0" t="n">
        <v>8.20180384012233</v>
      </c>
      <c r="F1" s="0" t="n">
        <v>0.064</v>
      </c>
      <c r="G1" s="0" t="n">
        <v>25.2888884182721</v>
      </c>
      <c r="H1" s="0" t="n">
        <v>0.0512034638058699</v>
      </c>
      <c r="I1" s="0" t="n">
        <v>11.8945088481942</v>
      </c>
      <c r="J1" s="0" t="n">
        <v>0.0593011121843006</v>
      </c>
      <c r="K1" s="0" t="n">
        <v>15.7826090987055</v>
      </c>
      <c r="L1" s="0" t="n">
        <v>0.0573347793267035</v>
      </c>
      <c r="M1" s="0" t="n">
        <v>15.7801203611332</v>
      </c>
      <c r="N1" s="0" t="n">
        <v>0.0567094223615817</v>
      </c>
      <c r="O1" s="0" t="n">
        <v>11.790678279718</v>
      </c>
      <c r="P1" s="0" t="n">
        <v>0.0595186486428716</v>
      </c>
      <c r="Q1" s="0" t="n">
        <v>19.3532609468746</v>
      </c>
      <c r="R1" s="0" t="n">
        <v>0.0558632359704324</v>
      </c>
      <c r="S1" s="0" t="n">
        <v>14.4035492122305</v>
      </c>
      <c r="T1" s="0" t="n">
        <v>0.0556332723218969</v>
      </c>
      <c r="U1" s="0" t="n">
        <v>16.2781946954837</v>
      </c>
      <c r="V1" s="0" t="n">
        <v>0.0560794197529447</v>
      </c>
      <c r="W1" s="0" t="n">
        <v>12.3455255018993</v>
      </c>
      <c r="X1" s="0" t="n">
        <v>0.0580230149471796</v>
      </c>
      <c r="Y1" s="0" t="n">
        <v>17.6549592136899</v>
      </c>
      <c r="Z1" s="0" t="n">
        <v>0.0547852130329637</v>
      </c>
      <c r="AA1" s="0" t="n">
        <v>16.9654669412818</v>
      </c>
      <c r="AB1" s="0" t="n">
        <v>0.0569881771280846</v>
      </c>
      <c r="AC1" s="0" t="n">
        <v>12.7731915840466</v>
      </c>
      <c r="AD1" s="0" t="n">
        <v>0.0577000959273637</v>
      </c>
      <c r="AE1" s="0" t="n">
        <v>17.0057067664532</v>
      </c>
      <c r="AF1" s="0" t="n">
        <v>0.0538104653519549</v>
      </c>
      <c r="AG1" s="0" t="n">
        <v>12.8211760171552</v>
      </c>
      <c r="AH1" s="0" t="n">
        <v>0.057433883986539</v>
      </c>
      <c r="AI1" s="0" t="n">
        <v>14.2713493311846</v>
      </c>
      <c r="AJ1" s="0" t="n">
        <v>0.0582064840509287</v>
      </c>
      <c r="AK1" s="0" t="n">
        <v>12.8860900084495</v>
      </c>
      <c r="AL1" s="0" t="n">
        <v>0.0593431568237129</v>
      </c>
      <c r="AM1" s="0" t="n">
        <v>13.0411912635137</v>
      </c>
      <c r="AN1" s="0" t="n">
        <v>0.0581470446128499</v>
      </c>
      <c r="AO1" s="0" t="n">
        <v>14.6053608485638</v>
      </c>
      <c r="AP1" s="0" t="n">
        <v>0.0566314015979274</v>
      </c>
      <c r="AQ1" s="0" t="n">
        <v>12.1452307184918</v>
      </c>
      <c r="AR1" s="0" t="n">
        <v>0.0580366597965466</v>
      </c>
      <c r="AS1" s="0" t="n">
        <v>12.1881279065614</v>
      </c>
      <c r="AT1" s="0" t="n">
        <v>0.058538988646551</v>
      </c>
      <c r="AU1" s="0" t="n">
        <v>12.0602735640839</v>
      </c>
      <c r="AV1" s="0" t="n">
        <v>0.0582719515249968</v>
      </c>
      <c r="AW1" s="0" t="n">
        <v>11.9956788527204</v>
      </c>
      <c r="AX1" s="0" t="n">
        <v>0.0577527496628801</v>
      </c>
      <c r="AY1" s="0" t="n">
        <v>11.7597596002842</v>
      </c>
      <c r="AZ1" s="0" t="n">
        <v>0.0589598056610974</v>
      </c>
      <c r="BA1" s="0" t="n">
        <v>11.6452459592618</v>
      </c>
      <c r="BB1" s="0" t="n">
        <v>0.0593673388064516</v>
      </c>
      <c r="BC1" s="0" t="n">
        <v>11.9555529154117</v>
      </c>
      <c r="BD1" s="0" t="n">
        <v>0.0590281582448574</v>
      </c>
      <c r="BE1" s="0" t="n">
        <v>16.1085997061897</v>
      </c>
      <c r="BF1" s="0" t="n">
        <v>0.0574761906957464</v>
      </c>
      <c r="BG1" s="0" t="n">
        <v>14.1735956189865</v>
      </c>
      <c r="BH1" s="0" t="n">
        <v>0.0564204934643681</v>
      </c>
      <c r="BI1" s="0" t="n">
        <v>10.9050213541702</v>
      </c>
      <c r="BJ1" s="0" t="n">
        <v>0.0597269598850574</v>
      </c>
      <c r="BK1" s="0" t="n">
        <v>11.4748976663729</v>
      </c>
      <c r="BL1" s="0" t="n">
        <v>0.0600685373386842</v>
      </c>
      <c r="BM1" s="0" t="n">
        <v>10.1136083294378</v>
      </c>
      <c r="BN1" s="0" t="n">
        <v>0.0607270860662258</v>
      </c>
      <c r="BO1" s="0" t="n">
        <v>11.2639076364885</v>
      </c>
      <c r="BP1" s="0" t="n">
        <v>0.0596622211002431</v>
      </c>
      <c r="BQ1" s="0" t="n">
        <v>12.7218434329238</v>
      </c>
      <c r="BR1" s="0" t="n">
        <v>0.0601055189430693</v>
      </c>
      <c r="BS1" s="0" t="n">
        <v>12.3243496810811</v>
      </c>
      <c r="BT1" s="0" t="n">
        <v>0.0589506543460833</v>
      </c>
      <c r="BU1" s="0" t="n">
        <v>11.2251474921994</v>
      </c>
      <c r="BV1" s="0" t="n">
        <v>0.0603038126434787</v>
      </c>
      <c r="BW1" s="0" t="n">
        <v>13.6311617706747</v>
      </c>
      <c r="BX1" s="0" t="n">
        <v>0.0563611019655411</v>
      </c>
      <c r="BY1" s="0" t="n">
        <v>13.7447614755755</v>
      </c>
      <c r="BZ1" s="0" t="n">
        <v>0.0560832141008849</v>
      </c>
      <c r="CA1" s="0" t="n">
        <v>14.713584898067</v>
      </c>
      <c r="CB1" s="0" t="n">
        <v>0.0556418604974392</v>
      </c>
      <c r="CC1" s="0" t="n">
        <v>13.3463102766074</v>
      </c>
      <c r="CD1" s="0" t="n">
        <v>0.0567306333771743</v>
      </c>
      <c r="CE1" s="0" t="n">
        <v>14.0919137916823</v>
      </c>
      <c r="CF1" s="0" t="n">
        <v>0.055914708377956</v>
      </c>
      <c r="CG1" s="0" t="n">
        <v>13.1005056832215</v>
      </c>
      <c r="CH1" s="0" t="n">
        <v>0.0569449749237848</v>
      </c>
      <c r="CI1" s="0" t="n">
        <v>14.6869506849266</v>
      </c>
      <c r="CJ1" s="0" t="n">
        <v>0.0566536483708231</v>
      </c>
      <c r="CK1" s="0" t="n">
        <v>14.5249145842531</v>
      </c>
      <c r="CL1" s="0" t="n">
        <v>0.0559326074328239</v>
      </c>
      <c r="CM1" s="0" t="n">
        <v>15.6494345560992</v>
      </c>
      <c r="CN1" s="0" t="n">
        <v>0.0554578098995847</v>
      </c>
      <c r="CO1" s="0" t="n">
        <v>14.8695645048734</v>
      </c>
      <c r="CP1" s="0" t="n">
        <v>0.0559692036209064</v>
      </c>
      <c r="CQ1" s="0" t="n">
        <v>15.4719805539403</v>
      </c>
      <c r="CR1" s="0" t="n">
        <v>0.0565530979399168</v>
      </c>
      <c r="CS1" s="0" t="n">
        <v>14.3974217535191</v>
      </c>
      <c r="CT1" s="0" t="n">
        <v>0.0566921024121998</v>
      </c>
      <c r="CU1" s="0" t="n">
        <v>14.5080657860764</v>
      </c>
      <c r="CV1" s="0" t="n">
        <v>0.0562065071298543</v>
      </c>
      <c r="CW1" s="0" t="n">
        <v>14.8666169300151</v>
      </c>
      <c r="CX1" s="0" t="n">
        <v>0.056010709860777</v>
      </c>
      <c r="CY1" s="0" t="n">
        <v>14.6489560235227</v>
      </c>
      <c r="CZ1" s="0" t="n">
        <v>0.0565455632048138</v>
      </c>
      <c r="DA1" s="0" t="n">
        <v>14.3808658008912</v>
      </c>
      <c r="DB1" s="0" t="n">
        <v>0.0566487933788854</v>
      </c>
      <c r="DC1" s="0" t="n">
        <v>14.6026366908749</v>
      </c>
      <c r="DD1" s="0" t="n">
        <v>0.0571445062709717</v>
      </c>
      <c r="DE1" s="0" t="n">
        <v>15.8854610754117</v>
      </c>
      <c r="DF1" s="0" t="n">
        <v>0.0557077092408646</v>
      </c>
      <c r="DG1" s="0" t="n">
        <v>15.0105232950524</v>
      </c>
      <c r="DH1" s="0" t="n">
        <v>0.0553266775245104</v>
      </c>
      <c r="DI1" s="0" t="n">
        <v>15.5981723496284</v>
      </c>
      <c r="DJ1" s="0" t="n">
        <v>0.0573786534539953</v>
      </c>
      <c r="DK1" s="0" t="n">
        <v>14.4870188039826</v>
      </c>
      <c r="DL1" s="0" t="n">
        <v>0.0559354351017484</v>
      </c>
      <c r="DM1" s="0" t="n">
        <v>13.3522476042013</v>
      </c>
      <c r="DN1" s="0" t="n">
        <v>0.0572577739734429</v>
      </c>
      <c r="DO1" s="0" t="n">
        <v>14.7758250259431</v>
      </c>
      <c r="DP1" s="0" t="n">
        <v>0.0561426713977988</v>
      </c>
      <c r="DQ1" s="0" t="n">
        <v>14.0582207064913</v>
      </c>
      <c r="DR1" s="0" t="n">
        <v>0.0562980524992326</v>
      </c>
      <c r="DS1" s="0" t="n">
        <v>15.7404243399339</v>
      </c>
      <c r="DT1" s="0" t="n">
        <v>0.0559967608278566</v>
      </c>
      <c r="DU1" s="0" t="n">
        <v>14.5776776723754</v>
      </c>
      <c r="DV1" s="0" t="n">
        <v>0.0557667848871997</v>
      </c>
      <c r="DW1" s="0" t="n">
        <v>15.046779609276</v>
      </c>
      <c r="DX1" s="0" t="n">
        <v>0.0553651683408571</v>
      </c>
      <c r="DY1" s="0" t="n">
        <v>15.7189234264442</v>
      </c>
      <c r="DZ1" s="0" t="n">
        <v>0.0547691100880416</v>
      </c>
      <c r="EA1" s="0" t="n">
        <v>14.9867063154026</v>
      </c>
      <c r="EB1" s="0" t="n">
        <v>0.0555079466709368</v>
      </c>
      <c r="EC1" s="0" t="n">
        <v>16.3367672652195</v>
      </c>
      <c r="ED1" s="0" t="n">
        <v>0.0559038692173147</v>
      </c>
      <c r="EE1" s="0" t="n">
        <v>16.4649157728378</v>
      </c>
      <c r="EF1" s="0" t="n">
        <v>0.0547210566148663</v>
      </c>
      <c r="EG1" s="0" t="n">
        <v>16.9521098572148</v>
      </c>
      <c r="EH1" s="0" t="n">
        <v>0.0552907144736502</v>
      </c>
      <c r="EI1" s="0" t="n">
        <v>16.4712344669111</v>
      </c>
      <c r="EJ1" s="0" t="n">
        <v>0.0564391255743082</v>
      </c>
      <c r="EK1" s="0" t="n">
        <v>18.1468076284298</v>
      </c>
      <c r="EL1" s="0" t="n">
        <v>0.0546413840096164</v>
      </c>
      <c r="EM1" s="0" t="n">
        <v>17.7615991030756</v>
      </c>
      <c r="EN1" s="0" t="n">
        <v>0.0549142478414933</v>
      </c>
      <c r="EO1" s="0" t="n">
        <v>19.403385435612</v>
      </c>
      <c r="EP1" s="0" t="n">
        <v>0.0538567211277188</v>
      </c>
      <c r="EQ1" s="0" t="n">
        <v>19.4992352190272</v>
      </c>
      <c r="ER1" s="0" t="n">
        <v>0.0536389913114411</v>
      </c>
    </row>
    <row r="2" customFormat="false" ht="12.75" hidden="false" customHeight="false" outlineLevel="0" collapsed="false">
      <c r="A2" s="1" t="s">
        <v>2</v>
      </c>
      <c r="B2" s="2" t="s">
        <v>3</v>
      </c>
      <c r="C2" s="0" t="n">
        <v>15.3609831029186</v>
      </c>
      <c r="D2" s="0" t="n">
        <v>0.0571747644938919</v>
      </c>
      <c r="E2" s="0" t="n">
        <v>8.20180384012235</v>
      </c>
      <c r="F2" s="0" t="n">
        <v>0.064</v>
      </c>
      <c r="G2" s="0" t="n">
        <v>20.9919252587278</v>
      </c>
      <c r="H2" s="0" t="n">
        <v>0.0523332929540233</v>
      </c>
      <c r="I2" s="0" t="n">
        <v>11.8884546908918</v>
      </c>
      <c r="J2" s="0" t="n">
        <v>0.0595121917176677</v>
      </c>
      <c r="K2" s="0" t="n">
        <v>15.7745075951623</v>
      </c>
      <c r="L2" s="0" t="n">
        <v>0.0575379118105115</v>
      </c>
      <c r="M2" s="0" t="n">
        <v>15.7720213396361</v>
      </c>
      <c r="N2" s="0" t="n">
        <v>0.0569070853853139</v>
      </c>
      <c r="O2" s="0" t="n">
        <v>11.7843755119656</v>
      </c>
      <c r="P2" s="0" t="n">
        <v>0.0598607306081801</v>
      </c>
      <c r="Q2" s="0" t="n">
        <v>19.3432525966764</v>
      </c>
      <c r="R2" s="0" t="n">
        <v>0.0560916549572658</v>
      </c>
      <c r="S2" s="0" t="n">
        <v>14.3962423629497</v>
      </c>
      <c r="T2" s="0" t="n">
        <v>0.0558361023218985</v>
      </c>
      <c r="U2" s="0" t="n">
        <v>16.2699259132481</v>
      </c>
      <c r="V2" s="0" t="n">
        <v>0.0562912470772609</v>
      </c>
      <c r="W2" s="0" t="n">
        <v>12.3391449957162</v>
      </c>
      <c r="X2" s="0" t="n">
        <v>0.0582866781071548</v>
      </c>
      <c r="Y2" s="0" t="n">
        <v>17.6459306366094</v>
      </c>
      <c r="Z2" s="0" t="n">
        <v>0.0549871724387723</v>
      </c>
      <c r="AA2" s="0" t="n">
        <v>16.9568690359737</v>
      </c>
      <c r="AB2" s="0" t="n">
        <v>0.0571989338759979</v>
      </c>
      <c r="AC2" s="0" t="n">
        <v>12.7667175132883</v>
      </c>
      <c r="AD2" s="0" t="n">
        <v>0.0578993649982316</v>
      </c>
      <c r="AE2" s="0" t="n">
        <v>16.9967033550788</v>
      </c>
      <c r="AF2" s="0" t="n">
        <v>0.0541009138348172</v>
      </c>
      <c r="AG2" s="0" t="n">
        <v>12.8145851735633</v>
      </c>
      <c r="AH2" s="0" t="n">
        <v>0.0576772067856912</v>
      </c>
      <c r="AI2" s="0" t="n">
        <v>14.2640005347382</v>
      </c>
      <c r="AJ2" s="0" t="n">
        <v>0.0584600229449263</v>
      </c>
      <c r="AK2" s="0" t="n">
        <v>12.8793641092617</v>
      </c>
      <c r="AL2" s="0" t="n">
        <v>0.0596265298904947</v>
      </c>
      <c r="AM2" s="0" t="n">
        <v>13.0344501977634</v>
      </c>
      <c r="AN2" s="0" t="n">
        <v>0.0584155858437359</v>
      </c>
      <c r="AO2" s="0" t="n">
        <v>14.5978532373558</v>
      </c>
      <c r="AP2" s="0" t="n">
        <v>0.056846814377833</v>
      </c>
      <c r="AQ2" s="0" t="n">
        <v>12.1389878513153</v>
      </c>
      <c r="AR2" s="0" t="n">
        <v>0.0582677845215961</v>
      </c>
      <c r="AS2" s="0" t="n">
        <v>12.1818420492982</v>
      </c>
      <c r="AT2" s="0" t="n">
        <v>0.0587801004456351</v>
      </c>
      <c r="AU2" s="0" t="n">
        <v>12.0539312838427</v>
      </c>
      <c r="AV2" s="0" t="n">
        <v>0.0584829378705579</v>
      </c>
      <c r="AW2" s="0" t="n">
        <v>11.989342003138</v>
      </c>
      <c r="AX2" s="0" t="n">
        <v>0.0579846868552643</v>
      </c>
      <c r="AY2" s="0" t="n">
        <v>11.7535465329775</v>
      </c>
      <c r="AZ2" s="0" t="n">
        <v>0.0591886185843739</v>
      </c>
      <c r="BA2" s="0" t="n">
        <v>11.6390930102253</v>
      </c>
      <c r="BB2" s="0" t="n">
        <v>0.0595997719007601</v>
      </c>
      <c r="BC2" s="0" t="n">
        <v>11.9492572025349</v>
      </c>
      <c r="BD2" s="0" t="n">
        <v>0.0592496762741002</v>
      </c>
      <c r="BE2" s="0" t="n">
        <v>16.1000599169274</v>
      </c>
      <c r="BF2" s="0" t="n">
        <v>0.0577107470689474</v>
      </c>
      <c r="BG2" s="0" t="n">
        <v>14.1661748675313</v>
      </c>
      <c r="BH2" s="0" t="n">
        <v>0.0566271445456098</v>
      </c>
      <c r="BI2" s="0" t="n">
        <v>10.8998096024533</v>
      </c>
      <c r="BJ2" s="0" t="n">
        <v>0.0599878162749611</v>
      </c>
      <c r="BK2" s="0" t="n">
        <v>11.4695329492436</v>
      </c>
      <c r="BL2" s="0" t="n">
        <v>0.0602813916445662</v>
      </c>
      <c r="BM2" s="0" t="n">
        <v>10.1089780948866</v>
      </c>
      <c r="BN2" s="0" t="n">
        <v>0.060911067114276</v>
      </c>
      <c r="BO2" s="0" t="n">
        <v>11.2587880045292</v>
      </c>
      <c r="BP2" s="0" t="n">
        <v>0.0598449795317543</v>
      </c>
      <c r="BQ2" s="0" t="n">
        <v>12.7159704925061</v>
      </c>
      <c r="BR2" s="0" t="n">
        <v>0.0603420728213504</v>
      </c>
      <c r="BS2" s="0" t="n">
        <v>12.3187647735125</v>
      </c>
      <c r="BT2" s="0" t="n">
        <v>0.0591473861372177</v>
      </c>
      <c r="BU2" s="0" t="n">
        <v>11.2201701207492</v>
      </c>
      <c r="BV2" s="0" t="n">
        <v>0.0604809653985709</v>
      </c>
      <c r="BW2" s="0" t="n">
        <v>13.6247576655264</v>
      </c>
      <c r="BX2" s="0" t="n">
        <v>0.056555643336187</v>
      </c>
      <c r="BY2" s="0" t="n">
        <v>13.7383332791266</v>
      </c>
      <c r="BZ2" s="0" t="n">
        <v>0.0562735882067492</v>
      </c>
      <c r="CA2" s="0" t="n">
        <v>14.7067031674697</v>
      </c>
      <c r="CB2" s="0" t="n">
        <v>0.055813717055804</v>
      </c>
      <c r="CC2" s="0" t="n">
        <v>13.3400888726926</v>
      </c>
      <c r="CD2" s="0" t="n">
        <v>0.0569267430118709</v>
      </c>
      <c r="CE2" s="0" t="n">
        <v>14.0853341078174</v>
      </c>
      <c r="CF2" s="0" t="n">
        <v>0.05611874333247</v>
      </c>
      <c r="CG2" s="0" t="n">
        <v>13.0944327955481</v>
      </c>
      <c r="CH2" s="0" t="n">
        <v>0.0571385654725952</v>
      </c>
      <c r="CI2" s="0" t="n">
        <v>14.6801853407914</v>
      </c>
      <c r="CJ2" s="0" t="n">
        <v>0.0568359113928114</v>
      </c>
      <c r="CK2" s="0" t="n">
        <v>14.518294254666</v>
      </c>
      <c r="CL2" s="0" t="n">
        <v>0.0561025957316493</v>
      </c>
      <c r="CM2" s="0" t="n">
        <v>15.6424033204331</v>
      </c>
      <c r="CN2" s="0" t="n">
        <v>0.0556224487915165</v>
      </c>
      <c r="CO2" s="0" t="n">
        <v>14.8627283383336</v>
      </c>
      <c r="CP2" s="0" t="n">
        <v>0.0561629401929382</v>
      </c>
      <c r="CQ2" s="0" t="n">
        <v>15.4648995791348</v>
      </c>
      <c r="CR2" s="0" t="n">
        <v>0.0567747235242707</v>
      </c>
      <c r="CS2" s="0" t="n">
        <v>14.3909145259549</v>
      </c>
      <c r="CT2" s="0" t="n">
        <v>0.0568780878768512</v>
      </c>
      <c r="CU2" s="0" t="n">
        <v>14.5014605128151</v>
      </c>
      <c r="CV2" s="0" t="n">
        <v>0.0563987592429742</v>
      </c>
      <c r="CW2" s="0" t="n">
        <v>14.8598778821464</v>
      </c>
      <c r="CX2" s="0" t="n">
        <v>0.0562017656602848</v>
      </c>
      <c r="CY2" s="0" t="n">
        <v>14.6424083981272</v>
      </c>
      <c r="CZ2" s="0" t="n">
        <v>0.0567208982577323</v>
      </c>
      <c r="DA2" s="0" t="n">
        <v>14.3741082054609</v>
      </c>
      <c r="DB2" s="0" t="n">
        <v>0.0568362744317779</v>
      </c>
      <c r="DC2" s="0" t="n">
        <v>14.5957650382355</v>
      </c>
      <c r="DD2" s="0" t="n">
        <v>0.0573430232220036</v>
      </c>
      <c r="DE2" s="0" t="n">
        <v>15.877898273142</v>
      </c>
      <c r="DF2" s="0" t="n">
        <v>0.0559154222936423</v>
      </c>
      <c r="DG2" s="0" t="n">
        <v>15.002320802237</v>
      </c>
      <c r="DH2" s="0" t="n">
        <v>0.0555650348242567</v>
      </c>
      <c r="DI2" s="0" t="n">
        <v>15.5905635896588</v>
      </c>
      <c r="DJ2" s="0" t="n">
        <v>0.057579790121067</v>
      </c>
      <c r="DK2" s="0" t="n">
        <v>14.4798959150915</v>
      </c>
      <c r="DL2" s="0" t="n">
        <v>0.0561544371947491</v>
      </c>
      <c r="DM2" s="0" t="n">
        <v>13.3461731127613</v>
      </c>
      <c r="DN2" s="0" t="n">
        <v>0.0574618618576999</v>
      </c>
      <c r="DO2" s="0" t="n">
        <v>14.7695409963694</v>
      </c>
      <c r="DP2" s="0" t="n">
        <v>0.0563468112162801</v>
      </c>
      <c r="DQ2" s="0" t="n">
        <v>14.0521798437778</v>
      </c>
      <c r="DR2" s="0" t="n">
        <v>0.0565597107539926</v>
      </c>
      <c r="DS2" s="0" t="n">
        <v>15.7339519422919</v>
      </c>
      <c r="DT2" s="0" t="n">
        <v>0.0562023912593092</v>
      </c>
      <c r="DU2" s="0" t="n">
        <v>14.5718325633701</v>
      </c>
      <c r="DV2" s="0" t="n">
        <v>0.0559302084458915</v>
      </c>
      <c r="DW2" s="0" t="n">
        <v>15.0408540195612</v>
      </c>
      <c r="DX2" s="0" t="n">
        <v>0.0555224189671954</v>
      </c>
      <c r="DY2" s="0" t="n">
        <v>15.712681857251</v>
      </c>
      <c r="DZ2" s="0" t="n">
        <v>0.0549502642698541</v>
      </c>
      <c r="EA2" s="0" t="n">
        <v>14.980729918142</v>
      </c>
      <c r="EB2" s="0" t="n">
        <v>0.0557119386008591</v>
      </c>
      <c r="EC2" s="0" t="n">
        <v>16.3294624299208</v>
      </c>
      <c r="ED2" s="0" t="n">
        <v>0.0561018442342255</v>
      </c>
      <c r="EE2" s="0" t="n">
        <v>16.457267011</v>
      </c>
      <c r="EF2" s="0" t="n">
        <v>0.0549717262611692</v>
      </c>
      <c r="EG2" s="0" t="n">
        <v>16.9437687240587</v>
      </c>
      <c r="EH2" s="0" t="n">
        <v>0.0555275597111163</v>
      </c>
      <c r="EI2" s="0" t="n">
        <v>16.4634640557669</v>
      </c>
      <c r="EJ2" s="0" t="n">
        <v>0.0566301995589068</v>
      </c>
      <c r="EK2" s="0" t="n">
        <v>18.1370057253148</v>
      </c>
      <c r="EL2" s="0" t="n">
        <v>0.0548623125926842</v>
      </c>
      <c r="EM2" s="0" t="n">
        <v>17.7528645758427</v>
      </c>
      <c r="EN2" s="0" t="n">
        <v>0.0551075197698599</v>
      </c>
      <c r="EO2" s="0" t="n">
        <v>19.3936447158358</v>
      </c>
      <c r="EP2" s="0" t="n">
        <v>0.0540462595561853</v>
      </c>
      <c r="EQ2" s="0" t="n">
        <v>19.4897230332849</v>
      </c>
      <c r="ER2" s="0" t="n">
        <v>0.0538921260295545</v>
      </c>
    </row>
    <row r="3" customFormat="false" ht="12.75" hidden="false" customHeight="false" outlineLevel="0" collapsed="false">
      <c r="A3" s="1" t="s">
        <v>4</v>
      </c>
      <c r="B3" s="3" t="n">
        <v>1</v>
      </c>
      <c r="C3" s="0" t="n">
        <v>15.3586238673015</v>
      </c>
      <c r="D3" s="0" t="n">
        <v>0.0565321670938075</v>
      </c>
      <c r="E3" s="0" t="n">
        <v>8.38949685430094</v>
      </c>
      <c r="F3" s="0" t="n">
        <v>0.0635275282303551</v>
      </c>
      <c r="G3" s="0" t="n">
        <v>17.9228504914972</v>
      </c>
      <c r="H3" s="0" t="n">
        <v>0.0534985462683595</v>
      </c>
      <c r="I3" s="0" t="n">
        <v>11.8705250772316</v>
      </c>
      <c r="J3" s="0" t="n">
        <v>0.0597094886582961</v>
      </c>
      <c r="K3" s="0" t="n">
        <v>15.7505145772895</v>
      </c>
      <c r="L3" s="0" t="n">
        <v>0.0577270887465972</v>
      </c>
      <c r="M3" s="0" t="n">
        <v>15.7480356851132</v>
      </c>
      <c r="N3" s="0" t="n">
        <v>0.0570903405093601</v>
      </c>
      <c r="O3" s="0" t="n">
        <v>11.765708314577</v>
      </c>
      <c r="P3" s="0" t="n">
        <v>0.0602106914948988</v>
      </c>
      <c r="Q3" s="0" t="n">
        <v>19.3136121492414</v>
      </c>
      <c r="R3" s="0" t="n">
        <v>0.0563118278539777</v>
      </c>
      <c r="S3" s="0" t="n">
        <v>14.3746027270543</v>
      </c>
      <c r="T3" s="0" t="n">
        <v>0.0560270777874173</v>
      </c>
      <c r="U3" s="0" t="n">
        <v>16.2454373953706</v>
      </c>
      <c r="V3" s="0" t="n">
        <v>0.0564924439312569</v>
      </c>
      <c r="W3" s="0" t="n">
        <v>12.3202484083244</v>
      </c>
      <c r="X3" s="0" t="n">
        <v>0.0585467791200053</v>
      </c>
      <c r="Y3" s="0" t="n">
        <v>17.6191919566605</v>
      </c>
      <c r="Z3" s="0" t="n">
        <v>0.0551774681508243</v>
      </c>
      <c r="AA3" s="0" t="n">
        <v>16.9314058174714</v>
      </c>
      <c r="AB3" s="0" t="n">
        <v>0.0573981621689967</v>
      </c>
      <c r="AC3" s="0" t="n">
        <v>12.747544304955</v>
      </c>
      <c r="AD3" s="0" t="n">
        <v>0.0580842970185815</v>
      </c>
      <c r="AE3" s="0" t="n">
        <v>16.9700386378231</v>
      </c>
      <c r="AF3" s="0" t="n">
        <v>0.0543954553814222</v>
      </c>
      <c r="AG3" s="0" t="n">
        <v>12.7950658227474</v>
      </c>
      <c r="AH3" s="0" t="n">
        <v>0.0579139702636791</v>
      </c>
      <c r="AI3" s="0" t="n">
        <v>14.2422364081068</v>
      </c>
      <c r="AJ3" s="0" t="n">
        <v>0.0587081280529535</v>
      </c>
      <c r="AK3" s="0" t="n">
        <v>12.8594445000658</v>
      </c>
      <c r="AL3" s="0" t="n">
        <v>0.0599082832254025</v>
      </c>
      <c r="AM3" s="0" t="n">
        <v>13.0144857592136</v>
      </c>
      <c r="AN3" s="0" t="n">
        <v>0.0586813608873336</v>
      </c>
      <c r="AO3" s="0" t="n">
        <v>14.5756189978604</v>
      </c>
      <c r="AP3" s="0" t="n">
        <v>0.0570511497009415</v>
      </c>
      <c r="AQ3" s="0" t="n">
        <v>12.1204991788665</v>
      </c>
      <c r="AR3" s="0" t="n">
        <v>0.0584895093291111</v>
      </c>
      <c r="AS3" s="0" t="n">
        <v>12.1632259972225</v>
      </c>
      <c r="AT3" s="0" t="n">
        <v>0.0590130505966374</v>
      </c>
      <c r="AU3" s="0" t="n">
        <v>12.0351483947673</v>
      </c>
      <c r="AV3" s="0" t="n">
        <v>0.0586792634239112</v>
      </c>
      <c r="AW3" s="0" t="n">
        <v>11.9705750337621</v>
      </c>
      <c r="AX3" s="0" t="n">
        <v>0.0582061371205074</v>
      </c>
      <c r="AY3" s="0" t="n">
        <v>11.7351462226283</v>
      </c>
      <c r="AZ3" s="0" t="n">
        <v>0.0594052187456588</v>
      </c>
      <c r="BA3" s="0" t="n">
        <v>11.6208707309875</v>
      </c>
      <c r="BB3" s="0" t="n">
        <v>0.0598202876010627</v>
      </c>
      <c r="BC3" s="0" t="n">
        <v>11.9306121806964</v>
      </c>
      <c r="BD3" s="0" t="n">
        <v>0.0594577326132052</v>
      </c>
      <c r="BE3" s="0" t="n">
        <v>16.0747687537234</v>
      </c>
      <c r="BF3" s="0" t="n">
        <v>0.0579353713080256</v>
      </c>
      <c r="BG3" s="0" t="n">
        <v>14.1441979456955</v>
      </c>
      <c r="BH3" s="0" t="n">
        <v>0.0568202838202614</v>
      </c>
      <c r="BI3" s="0" t="n">
        <v>10.8843742080195</v>
      </c>
      <c r="BJ3" s="0" t="n">
        <v>0.0602472614919963</v>
      </c>
      <c r="BK3" s="0" t="n">
        <v>11.4536450181407</v>
      </c>
      <c r="BL3" s="0" t="n">
        <v>0.0604846289467441</v>
      </c>
      <c r="BM3" s="0" t="n">
        <v>10.0952656315844</v>
      </c>
      <c r="BN3" s="0" t="n">
        <v>0.0610805035206861</v>
      </c>
      <c r="BO3" s="0" t="n">
        <v>11.2436260905616</v>
      </c>
      <c r="BP3" s="0" t="n">
        <v>0.0600141833024071</v>
      </c>
      <c r="BQ3" s="0" t="n">
        <v>12.6985771832685</v>
      </c>
      <c r="BR3" s="0" t="n">
        <v>0.0605740933815466</v>
      </c>
      <c r="BS3" s="0" t="n">
        <v>12.3022247692134</v>
      </c>
      <c r="BT3" s="0" t="n">
        <v>0.0593339198638226</v>
      </c>
      <c r="BU3" s="0" t="n">
        <v>11.2054295421693</v>
      </c>
      <c r="BV3" s="0" t="n">
        <v>0.0606441993094684</v>
      </c>
      <c r="BW3" s="0" t="n">
        <v>13.6057915406538</v>
      </c>
      <c r="BX3" s="0" t="n">
        <v>0.0567399497078826</v>
      </c>
      <c r="BY3" s="0" t="n">
        <v>13.7192958190513</v>
      </c>
      <c r="BZ3" s="0" t="n">
        <v>0.056453389231001</v>
      </c>
      <c r="CA3" s="0" t="n">
        <v>14.6863226177002</v>
      </c>
      <c r="CB3" s="0" t="n">
        <v>0.0559718691732387</v>
      </c>
      <c r="CC3" s="0" t="n">
        <v>13.3216638200039</v>
      </c>
      <c r="CD3" s="0" t="n">
        <v>0.0571129828148949</v>
      </c>
      <c r="CE3" s="0" t="n">
        <v>14.0658479078101</v>
      </c>
      <c r="CF3" s="0" t="n">
        <v>0.0563150009950962</v>
      </c>
      <c r="CG3" s="0" t="n">
        <v>13.0764476005892</v>
      </c>
      <c r="CH3" s="0" t="n">
        <v>0.0573219013038662</v>
      </c>
      <c r="CI3" s="0" t="n">
        <v>14.6601494291369</v>
      </c>
      <c r="CJ3" s="0" t="n">
        <v>0.0570063213143529</v>
      </c>
      <c r="CK3" s="0" t="n">
        <v>14.4986878531068</v>
      </c>
      <c r="CL3" s="0" t="n">
        <v>0.0562594930692691</v>
      </c>
      <c r="CM3" s="0" t="n">
        <v>15.6215799809034</v>
      </c>
      <c r="CN3" s="0" t="n">
        <v>0.0557740217998017</v>
      </c>
      <c r="CO3" s="0" t="n">
        <v>14.8424825940724</v>
      </c>
      <c r="CP3" s="0" t="n">
        <v>0.056347639258155</v>
      </c>
      <c r="CQ3" s="0" t="n">
        <v>15.4439286337367</v>
      </c>
      <c r="CR3" s="0" t="n">
        <v>0.0569923145304073</v>
      </c>
      <c r="CS3" s="0" t="n">
        <v>14.3716430029891</v>
      </c>
      <c r="CT3" s="0" t="n">
        <v>0.0570537819909429</v>
      </c>
      <c r="CU3" s="0" t="n">
        <v>14.4818985787451</v>
      </c>
      <c r="CV3" s="0" t="n">
        <v>0.0565819549578837</v>
      </c>
      <c r="CW3" s="0" t="n">
        <v>14.8399197613708</v>
      </c>
      <c r="CX3" s="0" t="n">
        <v>0.0563838985607107</v>
      </c>
      <c r="CY3" s="0" t="n">
        <v>14.6230172775321</v>
      </c>
      <c r="CZ3" s="0" t="n">
        <v>0.0568845600473871</v>
      </c>
      <c r="DA3" s="0" t="n">
        <v>14.3540952392738</v>
      </c>
      <c r="DB3" s="0" t="n">
        <v>0.057011939686493</v>
      </c>
      <c r="DC3" s="0" t="n">
        <v>14.575414229316</v>
      </c>
      <c r="DD3" s="0" t="n">
        <v>0.0575313236859871</v>
      </c>
      <c r="DE3" s="0" t="n">
        <v>15.8555004966934</v>
      </c>
      <c r="DF3" s="0" t="n">
        <v>0.0561152947132975</v>
      </c>
      <c r="DG3" s="0" t="n">
        <v>14.9780285318166</v>
      </c>
      <c r="DH3" s="0" t="n">
        <v>0.0557945480614403</v>
      </c>
      <c r="DI3" s="0" t="n">
        <v>15.56802981644</v>
      </c>
      <c r="DJ3" s="0" t="n">
        <v>0.0577692150396632</v>
      </c>
      <c r="DK3" s="0" t="n">
        <v>14.4588009486572</v>
      </c>
      <c r="DL3" s="0" t="n">
        <v>0.0563659483748873</v>
      </c>
      <c r="DM3" s="0" t="n">
        <v>13.3281830707352</v>
      </c>
      <c r="DN3" s="0" t="n">
        <v>0.057658315384535</v>
      </c>
      <c r="DO3" s="0" t="n">
        <v>14.7509302661646</v>
      </c>
      <c r="DP3" s="0" t="n">
        <v>0.0565472489271775</v>
      </c>
      <c r="DQ3" s="0" t="n">
        <v>14.0342887039311</v>
      </c>
      <c r="DR3" s="0" t="n">
        <v>0.0568279751797109</v>
      </c>
      <c r="DS3" s="0" t="n">
        <v>15.7147832913515</v>
      </c>
      <c r="DT3" s="0" t="n">
        <v>0.0564061449645406</v>
      </c>
      <c r="DU3" s="0" t="n">
        <v>14.5545219278456</v>
      </c>
      <c r="DV3" s="0" t="n">
        <v>0.0560849645829049</v>
      </c>
      <c r="DW3" s="0" t="n">
        <v>15.0233050422821</v>
      </c>
      <c r="DX3" s="0" t="n">
        <v>0.0556708336337553</v>
      </c>
      <c r="DY3" s="0" t="n">
        <v>15.6941969305391</v>
      </c>
      <c r="DZ3" s="0" t="n">
        <v>0.0551272042506752</v>
      </c>
      <c r="EA3" s="0" t="n">
        <v>14.963030152567</v>
      </c>
      <c r="EB3" s="0" t="n">
        <v>0.0559153511688597</v>
      </c>
      <c r="EC3" s="0" t="n">
        <v>16.307828625733</v>
      </c>
      <c r="ED3" s="0" t="n">
        <v>0.0562929140562674</v>
      </c>
      <c r="EE3" s="0" t="n">
        <v>16.4346142830029</v>
      </c>
      <c r="EF3" s="0" t="n">
        <v>0.0552246431016677</v>
      </c>
      <c r="EG3" s="0" t="n">
        <v>16.9190657153486</v>
      </c>
      <c r="EH3" s="0" t="n">
        <v>0.0557608014687696</v>
      </c>
      <c r="EI3" s="0" t="n">
        <v>16.4404515295082</v>
      </c>
      <c r="EJ3" s="0" t="n">
        <v>0.0568101203134744</v>
      </c>
      <c r="EK3" s="0" t="n">
        <v>18.1079767505372</v>
      </c>
      <c r="EL3" s="0" t="n">
        <v>0.0550724151367061</v>
      </c>
      <c r="EM3" s="0" t="n">
        <v>17.7269967472569</v>
      </c>
      <c r="EN3" s="0" t="n">
        <v>0.0552893332039606</v>
      </c>
      <c r="EO3" s="0" t="n">
        <v>19.3647969846519</v>
      </c>
      <c r="EP3" s="0" t="n">
        <v>0.0542235556477622</v>
      </c>
      <c r="EQ3" s="0" t="n">
        <v>19.4615517364167</v>
      </c>
      <c r="ER3" s="0" t="n">
        <v>0.0541465817102844</v>
      </c>
    </row>
    <row r="4" customFormat="false" ht="12.75" hidden="false" customHeight="false" outlineLevel="0" collapsed="false">
      <c r="A4" s="1" t="s">
        <v>5</v>
      </c>
      <c r="B4" s="3" t="n">
        <v>149</v>
      </c>
      <c r="C4" s="0" t="n">
        <v>11.4626318202659</v>
      </c>
      <c r="D4" s="0" t="n">
        <v>0.0600657536731966</v>
      </c>
      <c r="E4" s="0" t="n">
        <v>8.58549265387389</v>
      </c>
      <c r="F4" s="0" t="n">
        <v>0.0630597369654551</v>
      </c>
      <c r="G4" s="0" t="n">
        <v>15.6212059568291</v>
      </c>
      <c r="H4" s="0" t="n">
        <v>0.0547004575537908</v>
      </c>
      <c r="I4" s="0" t="n">
        <v>11.8414090322117</v>
      </c>
      <c r="J4" s="0" t="n">
        <v>0.0598854209954029</v>
      </c>
      <c r="K4" s="0" t="n">
        <v>15.7115520833083</v>
      </c>
      <c r="L4" s="0" t="n">
        <v>0.0578950401713984</v>
      </c>
      <c r="M4" s="0" t="n">
        <v>15.7090851528164</v>
      </c>
      <c r="N4" s="0" t="n">
        <v>0.0572521453420738</v>
      </c>
      <c r="O4" s="0" t="n">
        <v>11.7353940574794</v>
      </c>
      <c r="P4" s="0" t="n">
        <v>0.0605550825024116</v>
      </c>
      <c r="Q4" s="0" t="n">
        <v>19.2654786703418</v>
      </c>
      <c r="R4" s="0" t="n">
        <v>0.0565152935396218</v>
      </c>
      <c r="S4" s="0" t="n">
        <v>14.339461903616</v>
      </c>
      <c r="T4" s="0" t="n">
        <v>0.0561988596384137</v>
      </c>
      <c r="U4" s="0" t="n">
        <v>16.2056702218597</v>
      </c>
      <c r="V4" s="0" t="n">
        <v>0.0566752784326662</v>
      </c>
      <c r="W4" s="0" t="n">
        <v>12.2895619249802</v>
      </c>
      <c r="X4" s="0" t="n">
        <v>0.0587933224496737</v>
      </c>
      <c r="Y4" s="0" t="n">
        <v>17.5757707263184</v>
      </c>
      <c r="Z4" s="0" t="n">
        <v>0.0553487872116247</v>
      </c>
      <c r="AA4" s="0" t="n">
        <v>16.8900558229821</v>
      </c>
      <c r="AB4" s="0" t="n">
        <v>0.0575782057592809</v>
      </c>
      <c r="AC4" s="0" t="n">
        <v>12.7164087746907</v>
      </c>
      <c r="AD4" s="0" t="n">
        <v>0.0582477851545823</v>
      </c>
      <c r="AE4" s="0" t="n">
        <v>16.9267373248168</v>
      </c>
      <c r="AF4" s="0" t="n">
        <v>0.0546827709253147</v>
      </c>
      <c r="AG4" s="0" t="n">
        <v>12.7633680824127</v>
      </c>
      <c r="AH4" s="0" t="n">
        <v>0.0581350757328222</v>
      </c>
      <c r="AI4" s="0" t="n">
        <v>14.2068933344715</v>
      </c>
      <c r="AJ4" s="0" t="n">
        <v>0.0589412648348479</v>
      </c>
      <c r="AK4" s="0" t="n">
        <v>12.8270966802721</v>
      </c>
      <c r="AL4" s="0" t="n">
        <v>0.060177589205785</v>
      </c>
      <c r="AM4" s="0" t="n">
        <v>12.9820651700417</v>
      </c>
      <c r="AN4" s="0" t="n">
        <v>0.0589341561577656</v>
      </c>
      <c r="AO4" s="0" t="n">
        <v>14.5395125794324</v>
      </c>
      <c r="AP4" s="0" t="n">
        <v>0.0572365550753786</v>
      </c>
      <c r="AQ4" s="0" t="n">
        <v>12.0904752104591</v>
      </c>
      <c r="AR4" s="0" t="n">
        <v>0.0586933134590833</v>
      </c>
      <c r="AS4" s="0" t="n">
        <v>12.1329951547758</v>
      </c>
      <c r="AT4" s="0" t="n">
        <v>0.059228886955895</v>
      </c>
      <c r="AU4" s="0" t="n">
        <v>12.0046467127515</v>
      </c>
      <c r="AV4" s="0" t="n">
        <v>0.058853383504142</v>
      </c>
      <c r="AW4" s="0" t="n">
        <v>11.9400991487012</v>
      </c>
      <c r="AX4" s="0" t="n">
        <v>0.058408590249107</v>
      </c>
      <c r="AY4" s="0" t="n">
        <v>11.7052657828444</v>
      </c>
      <c r="AZ4" s="0" t="n">
        <v>0.0596012823222248</v>
      </c>
      <c r="BA4" s="0" t="n">
        <v>11.5912793935202</v>
      </c>
      <c r="BB4" s="0" t="n">
        <v>0.0600204116126634</v>
      </c>
      <c r="BC4" s="0" t="n">
        <v>11.9003343676289</v>
      </c>
      <c r="BD4" s="0" t="n">
        <v>0.0596443317737397</v>
      </c>
      <c r="BE4" s="0" t="n">
        <v>16.0336981417961</v>
      </c>
      <c r="BF4" s="0" t="n">
        <v>0.0581414312294438</v>
      </c>
      <c r="BG4" s="0" t="n">
        <v>14.1085094142605</v>
      </c>
      <c r="BH4" s="0" t="n">
        <v>0.0569924890543116</v>
      </c>
      <c r="BI4" s="0" t="n">
        <v>10.8593083444204</v>
      </c>
      <c r="BJ4" s="0" t="n">
        <v>0.0604953252019707</v>
      </c>
      <c r="BK4" s="0" t="n">
        <v>11.4278444373465</v>
      </c>
      <c r="BL4" s="0" t="n">
        <v>0.0606704389266022</v>
      </c>
      <c r="BM4" s="0" t="n">
        <v>10.0729979018056</v>
      </c>
      <c r="BN4" s="0" t="n">
        <v>0.0612288839393789</v>
      </c>
      <c r="BO4" s="0" t="n">
        <v>11.2190045584366</v>
      </c>
      <c r="BP4" s="0" t="n">
        <v>0.0601633300061858</v>
      </c>
      <c r="BQ4" s="0" t="n">
        <v>12.6703319203308</v>
      </c>
      <c r="BR4" s="0" t="n">
        <v>0.0607926642036481</v>
      </c>
      <c r="BS4" s="0" t="n">
        <v>12.2753652912732</v>
      </c>
      <c r="BT4" s="0" t="n">
        <v>0.0595030871393938</v>
      </c>
      <c r="BU4" s="0" t="n">
        <v>11.1814922286277</v>
      </c>
      <c r="BV4" s="0" t="n">
        <v>0.0607872413885181</v>
      </c>
      <c r="BW4" s="0" t="n">
        <v>13.5749922535995</v>
      </c>
      <c r="BX4" s="0" t="n">
        <v>0.0569069382901239</v>
      </c>
      <c r="BY4" s="0" t="n">
        <v>13.688380694264</v>
      </c>
      <c r="BZ4" s="0" t="n">
        <v>0.0566157075211119</v>
      </c>
      <c r="CA4" s="0" t="n">
        <v>14.6532264618564</v>
      </c>
      <c r="CB4" s="0" t="n">
        <v>0.0561102391525628</v>
      </c>
      <c r="CC4" s="0" t="n">
        <v>13.2917431829834</v>
      </c>
      <c r="CD4" s="0" t="n">
        <v>0.0572821956950605</v>
      </c>
      <c r="CE4" s="0" t="n">
        <v>14.0342040353987</v>
      </c>
      <c r="CF4" s="0" t="n">
        <v>0.0564959392939223</v>
      </c>
      <c r="CG4" s="0" t="n">
        <v>13.047241259301</v>
      </c>
      <c r="CH4" s="0" t="n">
        <v>0.0574879369244178</v>
      </c>
      <c r="CI4" s="0" t="n">
        <v>14.6276129188116</v>
      </c>
      <c r="CJ4" s="0" t="n">
        <v>0.0571583293777298</v>
      </c>
      <c r="CK4" s="0" t="n">
        <v>14.4668488425922</v>
      </c>
      <c r="CL4" s="0" t="n">
        <v>0.0563972699689874</v>
      </c>
      <c r="CM4" s="0" t="n">
        <v>15.5877647667704</v>
      </c>
      <c r="CN4" s="0" t="n">
        <v>0.0559067040587348</v>
      </c>
      <c r="CO4" s="0" t="n">
        <v>14.8096053046878</v>
      </c>
      <c r="CP4" s="0" t="n">
        <v>0.056516202935061</v>
      </c>
      <c r="CQ4" s="0" t="n">
        <v>15.4098736194169</v>
      </c>
      <c r="CR4" s="0" t="n">
        <v>0.0571975090579873</v>
      </c>
      <c r="CS4" s="0" t="n">
        <v>14.3403477784418</v>
      </c>
      <c r="CT4" s="0" t="n">
        <v>0.0572124329282008</v>
      </c>
      <c r="CU4" s="0" t="n">
        <v>14.4501317380224</v>
      </c>
      <c r="CV4" s="0" t="n">
        <v>0.0567490541659962</v>
      </c>
      <c r="CW4" s="0" t="n">
        <v>14.8075095470771</v>
      </c>
      <c r="CX4" s="0" t="n">
        <v>0.0565501092968326</v>
      </c>
      <c r="CY4" s="0" t="n">
        <v>14.5915278516272</v>
      </c>
      <c r="CZ4" s="0" t="n">
        <v>0.0570302591429841</v>
      </c>
      <c r="DA4" s="0" t="n">
        <v>14.3215959893969</v>
      </c>
      <c r="DB4" s="0" t="n">
        <v>0.0571690384258062</v>
      </c>
      <c r="DC4" s="0" t="n">
        <v>14.5423663342902</v>
      </c>
      <c r="DD4" s="0" t="n">
        <v>0.0577021713816915</v>
      </c>
      <c r="DE4" s="0" t="n">
        <v>15.8191284800541</v>
      </c>
      <c r="DF4" s="0" t="n">
        <v>0.0562996455148328</v>
      </c>
      <c r="DG4" s="0" t="n">
        <v>14.9385800221202</v>
      </c>
      <c r="DH4" s="0" t="n">
        <v>0.0560063971710689</v>
      </c>
      <c r="DI4" s="0" t="n">
        <v>15.5314369902396</v>
      </c>
      <c r="DJ4" s="0" t="n">
        <v>0.0579396487163928</v>
      </c>
      <c r="DK4" s="0" t="n">
        <v>14.4245445724094</v>
      </c>
      <c r="DL4" s="0" t="n">
        <v>0.056561840386127</v>
      </c>
      <c r="DM4" s="0" t="n">
        <v>13.298968825349</v>
      </c>
      <c r="DN4" s="0" t="n">
        <v>0.0578395849550844</v>
      </c>
      <c r="DO4" s="0" t="n">
        <v>14.7207080352534</v>
      </c>
      <c r="DP4" s="0" t="n">
        <v>0.0567362818216678</v>
      </c>
      <c r="DQ4" s="0" t="n">
        <v>14.0052348334222</v>
      </c>
      <c r="DR4" s="0" t="n">
        <v>0.0570925365249514</v>
      </c>
      <c r="DS4" s="0" t="n">
        <v>15.6836550276185</v>
      </c>
      <c r="DT4" s="0" t="n">
        <v>0.0566001918029251</v>
      </c>
      <c r="DU4" s="0" t="n">
        <v>14.5264110038172</v>
      </c>
      <c r="DV4" s="0" t="n">
        <v>0.0562251061066827</v>
      </c>
      <c r="DW4" s="0" t="n">
        <v>14.9948070747938</v>
      </c>
      <c r="DX4" s="0" t="n">
        <v>0.055804708848133</v>
      </c>
      <c r="DY4" s="0" t="n">
        <v>15.6641790116754</v>
      </c>
      <c r="DZ4" s="0" t="n">
        <v>0.0552931303262709</v>
      </c>
      <c r="EA4" s="0" t="n">
        <v>14.9342872107425</v>
      </c>
      <c r="EB4" s="0" t="n">
        <v>0.0561103673440253</v>
      </c>
      <c r="EC4" s="0" t="n">
        <v>16.2726972276189</v>
      </c>
      <c r="ED4" s="0" t="n">
        <v>0.0564697359773324</v>
      </c>
      <c r="EE4" s="0" t="n">
        <v>16.3978281204795</v>
      </c>
      <c r="EF4" s="0" t="n">
        <v>0.0554700876840186</v>
      </c>
      <c r="EG4" s="0" t="n">
        <v>16.8789501538557</v>
      </c>
      <c r="EH4" s="0" t="n">
        <v>0.0559814763966668</v>
      </c>
      <c r="EI4" s="0" t="n">
        <v>16.4030812466136</v>
      </c>
      <c r="EJ4" s="0" t="n">
        <v>0.0569719735843135</v>
      </c>
      <c r="EK4" s="0" t="n">
        <v>18.0608362713181</v>
      </c>
      <c r="EL4" s="0" t="n">
        <v>0.0552636175187422</v>
      </c>
      <c r="EM4" s="0" t="n">
        <v>17.6849897034639</v>
      </c>
      <c r="EN4" s="0" t="n">
        <v>0.0554527011554853</v>
      </c>
      <c r="EO4" s="0" t="n">
        <v>19.3179508441918</v>
      </c>
      <c r="EP4" s="0" t="n">
        <v>0.0543817960130791</v>
      </c>
      <c r="EQ4" s="0" t="n">
        <v>19.4158039355625</v>
      </c>
      <c r="ER4" s="0" t="n">
        <v>0.0543925797645207</v>
      </c>
    </row>
    <row r="5" customFormat="false" ht="12.75" hidden="false" customHeight="false" outlineLevel="0" collapsed="false">
      <c r="A5" s="1" t="s">
        <v>6</v>
      </c>
      <c r="B5" s="3" t="n">
        <v>2</v>
      </c>
      <c r="C5" s="0" t="n">
        <v>18.8323917137476</v>
      </c>
      <c r="D5" s="0" t="n">
        <v>0.0558770775318695</v>
      </c>
      <c r="E5" s="0" t="n">
        <v>8.79035400190008</v>
      </c>
      <c r="F5" s="0" t="n">
        <v>0.0625965754198499</v>
      </c>
      <c r="G5" s="0" t="n">
        <v>13.8311815642467</v>
      </c>
      <c r="H5" s="0" t="n">
        <v>0.0559403061979009</v>
      </c>
      <c r="I5" s="0" t="n">
        <v>11.8022254691137</v>
      </c>
      <c r="J5" s="0" t="n">
        <v>0.0600332277479371</v>
      </c>
      <c r="K5" s="0" t="n">
        <v>15.6591174200121</v>
      </c>
      <c r="L5" s="0" t="n">
        <v>0.0580353118058483</v>
      </c>
      <c r="M5" s="0" t="n">
        <v>15.6566665898582</v>
      </c>
      <c r="N5" s="0" t="n">
        <v>0.0573862818144751</v>
      </c>
      <c r="O5" s="0" t="n">
        <v>11.6945977005725</v>
      </c>
      <c r="P5" s="0" t="n">
        <v>0.0608806688774365</v>
      </c>
      <c r="Q5" s="0" t="n">
        <v>19.2007019025783</v>
      </c>
      <c r="R5" s="0" t="n">
        <v>0.0566942329420036</v>
      </c>
      <c r="S5" s="0" t="n">
        <v>14.2921703347725</v>
      </c>
      <c r="T5" s="0" t="n">
        <v>0.0563448463946904</v>
      </c>
      <c r="U5" s="0" t="n">
        <v>16.1521526228919</v>
      </c>
      <c r="V5" s="0" t="n">
        <v>0.0568327243541342</v>
      </c>
      <c r="W5" s="0" t="n">
        <v>12.2482648100292</v>
      </c>
      <c r="X5" s="0" t="n">
        <v>0.0590168335742639</v>
      </c>
      <c r="Y5" s="0" t="n">
        <v>17.5173355991143</v>
      </c>
      <c r="Z5" s="0" t="n">
        <v>0.0554945459257437</v>
      </c>
      <c r="AA5" s="0" t="n">
        <v>16.8344081096046</v>
      </c>
      <c r="AB5" s="0" t="n">
        <v>0.0577321456726454</v>
      </c>
      <c r="AC5" s="0" t="n">
        <v>12.6745074434623</v>
      </c>
      <c r="AD5" s="0" t="n">
        <v>0.0583835466488528</v>
      </c>
      <c r="AE5" s="0" t="n">
        <v>16.8684634612348</v>
      </c>
      <c r="AF5" s="0" t="n">
        <v>0.0549518190912713</v>
      </c>
      <c r="AG5" s="0" t="n">
        <v>12.7207100789441</v>
      </c>
      <c r="AH5" s="0" t="n">
        <v>0.0583320262339385</v>
      </c>
      <c r="AI5" s="0" t="n">
        <v>14.1593295283313</v>
      </c>
      <c r="AJ5" s="0" t="n">
        <v>0.0591504739748257</v>
      </c>
      <c r="AK5" s="0" t="n">
        <v>12.7835637584543</v>
      </c>
      <c r="AL5" s="0" t="n">
        <v>0.0604240985538446</v>
      </c>
      <c r="AM5" s="0" t="n">
        <v>12.9384343353077</v>
      </c>
      <c r="AN5" s="0" t="n">
        <v>0.0591642568745587</v>
      </c>
      <c r="AO5" s="0" t="n">
        <v>14.4909215314832</v>
      </c>
      <c r="AP5" s="0" t="n">
        <v>0.057395905476581</v>
      </c>
      <c r="AQ5" s="0" t="n">
        <v>12.0500697503613</v>
      </c>
      <c r="AR5" s="0" t="n">
        <v>0.0588713648330926</v>
      </c>
      <c r="AS5" s="0" t="n">
        <v>12.0923112762795</v>
      </c>
      <c r="AT5" s="0" t="n">
        <v>0.059419315053164</v>
      </c>
      <c r="AU5" s="0" t="n">
        <v>11.9635984003294</v>
      </c>
      <c r="AV5" s="0" t="n">
        <v>0.0589986067742147</v>
      </c>
      <c r="AW5" s="0" t="n">
        <v>11.8990855191271</v>
      </c>
      <c r="AX5" s="0" t="n">
        <v>0.0585842660808678</v>
      </c>
      <c r="AY5" s="0" t="n">
        <v>11.6650535021694</v>
      </c>
      <c r="AZ5" s="0" t="n">
        <v>0.0597692747007782</v>
      </c>
      <c r="BA5" s="0" t="n">
        <v>11.5514561763274</v>
      </c>
      <c r="BB5" s="0" t="n">
        <v>0.0601924532820273</v>
      </c>
      <c r="BC5" s="0" t="n">
        <v>11.8595873227088</v>
      </c>
      <c r="BD5" s="0" t="n">
        <v>0.0598023028546106</v>
      </c>
      <c r="BE5" s="0" t="n">
        <v>15.9784264017292</v>
      </c>
      <c r="BF5" s="0" t="n">
        <v>0.0583210080659816</v>
      </c>
      <c r="BG5" s="0" t="n">
        <v>14.0604807634749</v>
      </c>
      <c r="BH5" s="0" t="n">
        <v>0.0571371424971898</v>
      </c>
      <c r="BI5" s="0" t="n">
        <v>10.8255752787373</v>
      </c>
      <c r="BJ5" s="0" t="n">
        <v>0.060722474455626</v>
      </c>
      <c r="BK5" s="0" t="n">
        <v>11.3931227087117</v>
      </c>
      <c r="BL5" s="0" t="n">
        <v>0.0608316810108181</v>
      </c>
      <c r="BM5" s="0" t="n">
        <v>10.0430306419178</v>
      </c>
      <c r="BN5" s="0" t="n">
        <v>0.0613505061940768</v>
      </c>
      <c r="BO5" s="0" t="n">
        <v>11.1858695998258</v>
      </c>
      <c r="BP5" s="0" t="n">
        <v>0.0602866880189068</v>
      </c>
      <c r="BQ5" s="0" t="n">
        <v>12.6323201533074</v>
      </c>
      <c r="BR5" s="0" t="n">
        <v>0.0609893857335377</v>
      </c>
      <c r="BS5" s="0" t="n">
        <v>12.2392185343662</v>
      </c>
      <c r="BT5" s="0" t="n">
        <v>0.0596483869604013</v>
      </c>
      <c r="BU5" s="0" t="n">
        <v>11.1492780776597</v>
      </c>
      <c r="BV5" s="0" t="n">
        <v>0.060904594608841</v>
      </c>
      <c r="BW5" s="0" t="n">
        <v>13.5335434036926</v>
      </c>
      <c r="BX5" s="0" t="n">
        <v>0.0570501918053437</v>
      </c>
      <c r="BY5" s="0" t="n">
        <v>13.6467759556729</v>
      </c>
      <c r="BZ5" s="0" t="n">
        <v>0.0567543052762219</v>
      </c>
      <c r="CA5" s="0" t="n">
        <v>14.608686566647</v>
      </c>
      <c r="CB5" s="0" t="n">
        <v>0.0562235095130697</v>
      </c>
      <c r="CC5" s="0" t="n">
        <v>13.251476794932</v>
      </c>
      <c r="CD5" s="0" t="n">
        <v>0.0574278788962787</v>
      </c>
      <c r="CE5" s="0" t="n">
        <v>13.9916185468538</v>
      </c>
      <c r="CF5" s="0" t="n">
        <v>0.0566546048715959</v>
      </c>
      <c r="CG5" s="0" t="n">
        <v>13.0079361549999</v>
      </c>
      <c r="CH5" s="0" t="n">
        <v>0.0576302916784661</v>
      </c>
      <c r="CI5" s="0" t="n">
        <v>14.5838261696606</v>
      </c>
      <c r="CJ5" s="0" t="n">
        <v>0.0572860939983135</v>
      </c>
      <c r="CK5" s="0" t="n">
        <v>14.4240007784406</v>
      </c>
      <c r="CL5" s="0" t="n">
        <v>0.0565106317418143</v>
      </c>
      <c r="CM5" s="0" t="n">
        <v>15.5422571777493</v>
      </c>
      <c r="CN5" s="0" t="n">
        <v>0.0560153966635142</v>
      </c>
      <c r="CO5" s="0" t="n">
        <v>14.765359925973</v>
      </c>
      <c r="CP5" s="0" t="n">
        <v>0.0566621534160841</v>
      </c>
      <c r="CQ5" s="0" t="n">
        <v>15.3640432512775</v>
      </c>
      <c r="CR5" s="0" t="n">
        <v>0.0573824215963901</v>
      </c>
      <c r="CS5" s="0" t="n">
        <v>14.2982315102418</v>
      </c>
      <c r="CT5" s="0" t="n">
        <v>0.0573479438220784</v>
      </c>
      <c r="CU5" s="0" t="n">
        <v>14.4073807725208</v>
      </c>
      <c r="CV5" s="0" t="n">
        <v>0.0568936353384541</v>
      </c>
      <c r="CW5" s="0" t="n">
        <v>14.7638927456247</v>
      </c>
      <c r="CX5" s="0" t="n">
        <v>0.0566940104832734</v>
      </c>
      <c r="CY5" s="0" t="n">
        <v>14.5491502413903</v>
      </c>
      <c r="CZ5" s="0" t="n">
        <v>0.0571523964099887</v>
      </c>
      <c r="DA5" s="0" t="n">
        <v>14.2778593837773</v>
      </c>
      <c r="DB5" s="0" t="n">
        <v>0.0573015334332676</v>
      </c>
      <c r="DC5" s="0" t="n">
        <v>14.4978913652305</v>
      </c>
      <c r="DD5" s="0" t="n">
        <v>0.0578490007279833</v>
      </c>
      <c r="DE5" s="0" t="n">
        <v>15.7701799794258</v>
      </c>
      <c r="DF5" s="0" t="n">
        <v>0.0564613902003302</v>
      </c>
      <c r="DG5" s="0" t="n">
        <v>14.8854912572524</v>
      </c>
      <c r="DH5" s="0" t="n">
        <v>0.0561924409106657</v>
      </c>
      <c r="DI5" s="0" t="n">
        <v>15.482191352847</v>
      </c>
      <c r="DJ5" s="0" t="n">
        <v>0.0580845414806395</v>
      </c>
      <c r="DK5" s="0" t="n">
        <v>14.3784432396762</v>
      </c>
      <c r="DL5" s="0" t="n">
        <v>0.0567345852083339</v>
      </c>
      <c r="DM5" s="0" t="n">
        <v>13.2596530636695</v>
      </c>
      <c r="DN5" s="0" t="n">
        <v>0.0579987044814088</v>
      </c>
      <c r="DO5" s="0" t="n">
        <v>14.680035727021</v>
      </c>
      <c r="DP5" s="0" t="n">
        <v>0.0569066454716267</v>
      </c>
      <c r="DQ5" s="0" t="n">
        <v>13.9661347562011</v>
      </c>
      <c r="DR5" s="0" t="n">
        <v>0.0573432278455844</v>
      </c>
      <c r="DS5" s="0" t="n">
        <v>15.6417633928112</v>
      </c>
      <c r="DT5" s="0" t="n">
        <v>0.0567770746632863</v>
      </c>
      <c r="DU5" s="0" t="n">
        <v>14.4885800783303</v>
      </c>
      <c r="DV5" s="0" t="n">
        <v>0.0563452474570583</v>
      </c>
      <c r="DW5" s="0" t="n">
        <v>14.9564552780051</v>
      </c>
      <c r="DX5" s="0" t="n">
        <v>0.055918899860918</v>
      </c>
      <c r="DY5" s="0" t="n">
        <v>15.6237816724476</v>
      </c>
      <c r="DZ5" s="0" t="n">
        <v>0.0554416660506085</v>
      </c>
      <c r="EA5" s="0" t="n">
        <v>14.8956056678036</v>
      </c>
      <c r="EB5" s="0" t="n">
        <v>0.0562894927641106</v>
      </c>
      <c r="EC5" s="0" t="n">
        <v>16.2254183155059</v>
      </c>
      <c r="ED5" s="0" t="n">
        <v>0.0566255148301569</v>
      </c>
      <c r="EE5" s="0" t="n">
        <v>16.3483221950256</v>
      </c>
      <c r="EF5" s="0" t="n">
        <v>0.0556986277105693</v>
      </c>
      <c r="EG5" s="0" t="n">
        <v>16.824963658111</v>
      </c>
      <c r="EH5" s="0" t="n">
        <v>0.0561811040810848</v>
      </c>
      <c r="EI5" s="0" t="n">
        <v>16.3527893260973</v>
      </c>
      <c r="EJ5" s="0" t="n">
        <v>0.0571095394409943</v>
      </c>
      <c r="EK5" s="0" t="n">
        <v>17.9973958698372</v>
      </c>
      <c r="EL5" s="0" t="n">
        <v>0.0554285719384784</v>
      </c>
      <c r="EM5" s="0" t="n">
        <v>17.6284577515987</v>
      </c>
      <c r="EN5" s="0" t="n">
        <v>0.0555913454856746</v>
      </c>
      <c r="EO5" s="0" t="n">
        <v>19.2549065653616</v>
      </c>
      <c r="EP5" s="0" t="n">
        <v>0.0545148995636389</v>
      </c>
      <c r="EQ5" s="0" t="n">
        <v>19.3542376930534</v>
      </c>
      <c r="ER5" s="0" t="n">
        <v>0.0546206666249964</v>
      </c>
    </row>
    <row r="6" customFormat="false" ht="12.75" hidden="false" customHeight="false" outlineLevel="0" collapsed="false">
      <c r="A6" s="1" t="s">
        <v>7</v>
      </c>
      <c r="B6" s="4" t="b">
        <f aca="false">TRUE()</f>
        <v>1</v>
      </c>
      <c r="C6" s="0" t="n">
        <v>14.0232786425466</v>
      </c>
      <c r="D6" s="0" t="n">
        <v>0.0555276269776962</v>
      </c>
      <c r="E6" s="0" t="n">
        <v>9.00469569580959</v>
      </c>
      <c r="F6" s="0" t="n">
        <v>0.0621379933882681</v>
      </c>
      <c r="G6" s="0" t="n">
        <v>12.3992912579104</v>
      </c>
      <c r="H6" s="0" t="n">
        <v>0.0572194189177393</v>
      </c>
      <c r="I6" s="0" t="n">
        <v>11.7544801902931</v>
      </c>
      <c r="J6" s="0" t="n">
        <v>0.0601472287852897</v>
      </c>
      <c r="K6" s="0" t="n">
        <v>15.5952256221056</v>
      </c>
      <c r="L6" s="0" t="n">
        <v>0.0581425130897002</v>
      </c>
      <c r="M6" s="0" t="n">
        <v>15.5927944122164</v>
      </c>
      <c r="N6" s="0" t="n">
        <v>0.0574875951371543</v>
      </c>
      <c r="O6" s="0" t="n">
        <v>11.6448870249733</v>
      </c>
      <c r="P6" s="0" t="n">
        <v>0.0611749385181721</v>
      </c>
      <c r="Q6" s="0" t="n">
        <v>19.1217711808088</v>
      </c>
      <c r="R6" s="0" t="n">
        <v>0.05684176952024</v>
      </c>
      <c r="S6" s="0" t="n">
        <v>14.2345454089929</v>
      </c>
      <c r="T6" s="0" t="n">
        <v>0.056459427867074</v>
      </c>
      <c r="U6" s="0" t="n">
        <v>16.0869412497825</v>
      </c>
      <c r="V6" s="0" t="n">
        <v>0.0569587311371957</v>
      </c>
      <c r="W6" s="0" t="n">
        <v>12.1979440884393</v>
      </c>
      <c r="X6" s="0" t="n">
        <v>0.0592087230866043</v>
      </c>
      <c r="Y6" s="0" t="n">
        <v>17.4461322042157</v>
      </c>
      <c r="Z6" s="0" t="n">
        <v>0.0556091428675402</v>
      </c>
      <c r="AA6" s="0" t="n">
        <v>16.7666011877565</v>
      </c>
      <c r="AB6" s="0" t="n">
        <v>0.0578540660845502</v>
      </c>
      <c r="AC6" s="0" t="n">
        <v>12.6234505559305</v>
      </c>
      <c r="AD6" s="0" t="n">
        <v>0.058486364263304</v>
      </c>
      <c r="AE6" s="0" t="n">
        <v>16.7974564789743</v>
      </c>
      <c r="AF6" s="0" t="n">
        <v>0.0551922605091582</v>
      </c>
      <c r="AG6" s="0" t="n">
        <v>12.668731135492</v>
      </c>
      <c r="AH6" s="0" t="n">
        <v>0.0584972530697214</v>
      </c>
      <c r="AI6" s="0" t="n">
        <v>14.1013728400823</v>
      </c>
      <c r="AJ6" s="0" t="n">
        <v>0.0593277156829635</v>
      </c>
      <c r="AK6" s="0" t="n">
        <v>12.7305186803844</v>
      </c>
      <c r="AL6" s="0" t="n">
        <v>0.0606383380535795</v>
      </c>
      <c r="AM6" s="0" t="n">
        <v>12.8852699635221</v>
      </c>
      <c r="AN6" s="0" t="n">
        <v>0.0593628203962083</v>
      </c>
      <c r="AO6" s="0" t="n">
        <v>14.4317131807355</v>
      </c>
      <c r="AP6" s="0" t="n">
        <v>0.0575230771579954</v>
      </c>
      <c r="AQ6" s="0" t="n">
        <v>12.000835557745</v>
      </c>
      <c r="AR6" s="0" t="n">
        <v>0.0590168210366882</v>
      </c>
      <c r="AS6" s="0" t="n">
        <v>12.0427378203685</v>
      </c>
      <c r="AT6" s="0" t="n">
        <v>0.0595770168434596</v>
      </c>
      <c r="AU6" s="0" t="n">
        <v>11.9135809211273</v>
      </c>
      <c r="AV6" s="0" t="n">
        <v>0.0591093523853025</v>
      </c>
      <c r="AW6" s="0" t="n">
        <v>11.8491102758236</v>
      </c>
      <c r="AX6" s="0" t="n">
        <v>0.0587264134920956</v>
      </c>
      <c r="AY6" s="0" t="n">
        <v>11.6160547159985</v>
      </c>
      <c r="AZ6" s="0" t="n">
        <v>0.0599027400284223</v>
      </c>
      <c r="BA6" s="0" t="n">
        <v>11.5029314633127</v>
      </c>
      <c r="BB6" s="0" t="n">
        <v>0.0603298011442828</v>
      </c>
      <c r="BC6" s="0" t="n">
        <v>11.8099369320212</v>
      </c>
      <c r="BD6" s="0" t="n">
        <v>0.0599255751157712</v>
      </c>
      <c r="BE6" s="0" t="n">
        <v>15.9110775954969</v>
      </c>
      <c r="BF6" s="0" t="n">
        <v>0.0584672007805189</v>
      </c>
      <c r="BG6" s="0" t="n">
        <v>14.0019577074538</v>
      </c>
      <c r="BH6" s="0" t="n">
        <v>0.0572486851982087</v>
      </c>
      <c r="BI6" s="0" t="n">
        <v>10.7844713537664</v>
      </c>
      <c r="BJ6" s="0" t="n">
        <v>0.0609199800345308</v>
      </c>
      <c r="BK6" s="0" t="n">
        <v>11.3508141687957</v>
      </c>
      <c r="BL6" s="0" t="n">
        <v>0.0609621587565208</v>
      </c>
      <c r="BM6" s="0" t="n">
        <v>10.0065154769127</v>
      </c>
      <c r="BN6" s="0" t="n">
        <v>0.0614406964097382</v>
      </c>
      <c r="BO6" s="0" t="n">
        <v>11.1454945726064</v>
      </c>
      <c r="BP6" s="0" t="n">
        <v>0.060379516761321</v>
      </c>
      <c r="BQ6" s="0" t="n">
        <v>12.5860026530878</v>
      </c>
      <c r="BR6" s="0" t="n">
        <v>0.0611566980731442</v>
      </c>
      <c r="BS6" s="0" t="n">
        <v>12.195173598089</v>
      </c>
      <c r="BT6" s="0" t="n">
        <v>0.0597642355362088</v>
      </c>
      <c r="BU6" s="0" t="n">
        <v>11.1100250610212</v>
      </c>
      <c r="BV6" s="0" t="n">
        <v>0.0609917491519925</v>
      </c>
      <c r="BW6" s="0" t="n">
        <v>13.4830378469902</v>
      </c>
      <c r="BX6" s="0" t="n">
        <v>0.0571642051012896</v>
      </c>
      <c r="BY6" s="0" t="n">
        <v>13.5960804500498</v>
      </c>
      <c r="BZ6" s="0" t="n">
        <v>0.0568638562623289</v>
      </c>
      <c r="CA6" s="0" t="n">
        <v>14.5544145752666</v>
      </c>
      <c r="CB6" s="0" t="n">
        <v>0.056307327338328</v>
      </c>
      <c r="CC6" s="0" t="n">
        <v>13.202412070561</v>
      </c>
      <c r="CD6" s="0" t="n">
        <v>0.0575444338948268</v>
      </c>
      <c r="CE6" s="0" t="n">
        <v>13.939727978618</v>
      </c>
      <c r="CF6" s="0" t="n">
        <v>0.0567849002989476</v>
      </c>
      <c r="CG6" s="0" t="n">
        <v>12.9600427608018</v>
      </c>
      <c r="CH6" s="0" t="n">
        <v>0.0577434949526465</v>
      </c>
      <c r="CI6" s="0" t="n">
        <v>14.530471881898</v>
      </c>
      <c r="CJ6" s="0" t="n">
        <v>0.0573847052533863</v>
      </c>
      <c r="CK6" s="0" t="n">
        <v>14.3717902877281</v>
      </c>
      <c r="CL6" s="0" t="n">
        <v>0.0565952219583942</v>
      </c>
      <c r="CM6" s="0" t="n">
        <v>15.4868060449654</v>
      </c>
      <c r="CN6" s="0" t="n">
        <v>0.0560959226182936</v>
      </c>
      <c r="CO6" s="0" t="n">
        <v>14.711446783019</v>
      </c>
      <c r="CP6" s="0" t="n">
        <v>0.0567798819060888</v>
      </c>
      <c r="CQ6" s="0" t="n">
        <v>15.3081987646642</v>
      </c>
      <c r="CR6" s="0" t="n">
        <v>0.0575399460604651</v>
      </c>
      <c r="CS6" s="0" t="n">
        <v>14.2469127029568</v>
      </c>
      <c r="CT6" s="0" t="n">
        <v>0.0574551070649194</v>
      </c>
      <c r="CU6" s="0" t="n">
        <v>14.3552885778695</v>
      </c>
      <c r="CV6" s="0" t="n">
        <v>0.057010142301882</v>
      </c>
      <c r="CW6" s="0" t="n">
        <v>14.7107455262328</v>
      </c>
      <c r="CX6" s="0" t="n">
        <v>0.0568100720781389</v>
      </c>
      <c r="CY6" s="0" t="n">
        <v>14.4975129946174</v>
      </c>
      <c r="CZ6" s="0" t="n">
        <v>0.0572462781817251</v>
      </c>
      <c r="DA6" s="0" t="n">
        <v>14.2245661956412</v>
      </c>
      <c r="DB6" s="0" t="n">
        <v>0.0574043330000446</v>
      </c>
      <c r="DC6" s="0" t="n">
        <v>14.4436984702561</v>
      </c>
      <c r="DD6" s="0" t="n">
        <v>0.0579661691554274</v>
      </c>
      <c r="DE6" s="0" t="n">
        <v>15.710536058237</v>
      </c>
      <c r="DF6" s="0" t="n">
        <v>0.0565943130122335</v>
      </c>
      <c r="DG6" s="0" t="n">
        <v>14.8208024086747</v>
      </c>
      <c r="DH6" s="0" t="n">
        <v>0.0563455297236525</v>
      </c>
      <c r="DI6" s="0" t="n">
        <v>15.4221853864899</v>
      </c>
      <c r="DJ6" s="0" t="n">
        <v>0.0581983251847302</v>
      </c>
      <c r="DK6" s="0" t="n">
        <v>14.3222685988206</v>
      </c>
      <c r="DL6" s="0" t="n">
        <v>0.056877544354867</v>
      </c>
      <c r="DM6" s="0" t="n">
        <v>13.2117466683693</v>
      </c>
      <c r="DN6" s="0" t="n">
        <v>0.058129559089347</v>
      </c>
      <c r="DO6" s="0" t="n">
        <v>14.6304763554633</v>
      </c>
      <c r="DP6" s="0" t="n">
        <v>0.0570517928975273</v>
      </c>
      <c r="DQ6" s="0" t="n">
        <v>13.9184910663077</v>
      </c>
      <c r="DR6" s="0" t="n">
        <v>0.0575704152147472</v>
      </c>
      <c r="DS6" s="0" t="n">
        <v>15.5907182589621</v>
      </c>
      <c r="DT6" s="0" t="n">
        <v>0.0569299960364976</v>
      </c>
      <c r="DU6" s="0" t="n">
        <v>14.4424829726358</v>
      </c>
      <c r="DV6" s="0" t="n">
        <v>0.056440771669313</v>
      </c>
      <c r="DW6" s="0" t="n">
        <v>14.9097234899587</v>
      </c>
      <c r="DX6" s="0" t="n">
        <v>0.056009018375528</v>
      </c>
      <c r="DY6" s="0" t="n">
        <v>15.5745573599472</v>
      </c>
      <c r="DZ6" s="0" t="n">
        <v>0.0555671032791016</v>
      </c>
      <c r="EA6" s="0" t="n">
        <v>14.8484720337525</v>
      </c>
      <c r="EB6" s="0" t="n">
        <v>0.0564458437396766</v>
      </c>
      <c r="EC6" s="0" t="n">
        <v>16.1678087914723</v>
      </c>
      <c r="ED6" s="0" t="n">
        <v>0.0567542641207886</v>
      </c>
      <c r="EE6" s="0" t="n">
        <v>16.2879989915934</v>
      </c>
      <c r="EF6" s="0" t="n">
        <v>0.0559014805162661</v>
      </c>
      <c r="EG6" s="0" t="n">
        <v>16.75918089887</v>
      </c>
      <c r="EH6" s="0" t="n">
        <v>0.0563520129420639</v>
      </c>
      <c r="EI6" s="0" t="n">
        <v>16.2915084582606</v>
      </c>
      <c r="EJ6" s="0" t="n">
        <v>0.0572175313047923</v>
      </c>
      <c r="EK6" s="0" t="n">
        <v>17.9200935251456</v>
      </c>
      <c r="EL6" s="0" t="n">
        <v>0.0555609392900717</v>
      </c>
      <c r="EM6" s="0" t="n">
        <v>17.5595733828682</v>
      </c>
      <c r="EN6" s="0" t="n">
        <v>0.055699938170672</v>
      </c>
      <c r="EO6" s="0" t="n">
        <v>19.1780869044413</v>
      </c>
      <c r="EP6" s="0" t="n">
        <v>0.0546177512046391</v>
      </c>
      <c r="EQ6" s="0" t="n">
        <v>19.2792189650625</v>
      </c>
      <c r="ER6" s="0" t="n">
        <v>0.0548220770415761</v>
      </c>
    </row>
    <row r="7" customFormat="false" ht="12.75" hidden="false" customHeight="false" outlineLevel="0" collapsed="false">
      <c r="A7" s="1" t="s">
        <v>8</v>
      </c>
      <c r="B7" s="4" t="n">
        <v>1</v>
      </c>
      <c r="C7" s="0" t="n">
        <v>15.8478605388273</v>
      </c>
      <c r="D7" s="0" t="n">
        <v>0.0560146239845668</v>
      </c>
      <c r="E7" s="0" t="n">
        <v>9.22919072373468</v>
      </c>
      <c r="F7" s="0" t="n">
        <v>0.0616839412387698</v>
      </c>
      <c r="G7" s="0" t="n">
        <v>11.2278620917837</v>
      </c>
      <c r="H7" s="0" t="n">
        <v>0.0585391715752194</v>
      </c>
      <c r="I7" s="0" t="n">
        <v>11.700008020039</v>
      </c>
      <c r="J7" s="0" t="n">
        <v>0.0602230431115278</v>
      </c>
      <c r="K7" s="0" t="n">
        <v>15.5223320155515</v>
      </c>
      <c r="L7" s="0" t="n">
        <v>0.0582125243377348</v>
      </c>
      <c r="M7" s="0" t="n">
        <v>15.519923191858</v>
      </c>
      <c r="N7" s="0" t="n">
        <v>0.0575521918959378</v>
      </c>
      <c r="O7" s="0" t="n">
        <v>11.5881723840671</v>
      </c>
      <c r="P7" s="0" t="n">
        <v>0.0614265828073533</v>
      </c>
      <c r="Q7" s="0" t="n">
        <v>19.031719768406</v>
      </c>
      <c r="R7" s="0" t="n">
        <v>0.0569522335263688</v>
      </c>
      <c r="S7" s="0" t="n">
        <v>14.1688016198586</v>
      </c>
      <c r="T7" s="0" t="n">
        <v>0.0565382007538387</v>
      </c>
      <c r="U7" s="0" t="n">
        <v>16.0125421390291</v>
      </c>
      <c r="V7" s="0" t="n">
        <v>0.0570484564118432</v>
      </c>
      <c r="W7" s="0" t="n">
        <v>12.140533557321</v>
      </c>
      <c r="X7" s="0" t="n">
        <v>0.0593616167803487</v>
      </c>
      <c r="Y7" s="0" t="n">
        <v>17.3648968481574</v>
      </c>
      <c r="Z7" s="0" t="n">
        <v>0.0556881741408076</v>
      </c>
      <c r="AA7" s="0" t="n">
        <v>16.6892408394178</v>
      </c>
      <c r="AB7" s="0" t="n">
        <v>0.0579392816619394</v>
      </c>
      <c r="AC7" s="0" t="n">
        <v>12.56520019965</v>
      </c>
      <c r="AD7" s="0" t="n">
        <v>0.0585522867746734</v>
      </c>
      <c r="AE7" s="0" t="n">
        <v>16.7164451365425</v>
      </c>
      <c r="AF7" s="0" t="n">
        <v>0.0553948551501271</v>
      </c>
      <c r="AG7" s="0" t="n">
        <v>12.609428773703</v>
      </c>
      <c r="AH7" s="0" t="n">
        <v>0.058624406665532</v>
      </c>
      <c r="AI7" s="0" t="n">
        <v>14.0352505127512</v>
      </c>
      <c r="AJ7" s="0" t="n">
        <v>0.0594661786598159</v>
      </c>
      <c r="AK7" s="0" t="n">
        <v>12.6699999386646</v>
      </c>
      <c r="AL7" s="0" t="n">
        <v>0.0608120746011617</v>
      </c>
      <c r="AM7" s="0" t="n">
        <v>12.8246151316777</v>
      </c>
      <c r="AN7" s="0" t="n">
        <v>0.0595222160379332</v>
      </c>
      <c r="AO7" s="0" t="n">
        <v>14.3641628709039</v>
      </c>
      <c r="AP7" s="0" t="n">
        <v>0.0576131829832237</v>
      </c>
      <c r="AQ7" s="0" t="n">
        <v>11.9446646750217</v>
      </c>
      <c r="AR7" s="0" t="n">
        <v>0.0591240922695388</v>
      </c>
      <c r="AS7" s="0" t="n">
        <v>11.9861798671523</v>
      </c>
      <c r="AT7" s="0" t="n">
        <v>0.059695931935421</v>
      </c>
      <c r="AU7" s="0" t="n">
        <v>11.8565164188209</v>
      </c>
      <c r="AV7" s="0" t="n">
        <v>0.0591813644456782</v>
      </c>
      <c r="AW7" s="0" t="n">
        <v>11.7920939393645</v>
      </c>
      <c r="AX7" s="0" t="n">
        <v>0.0588295698374939</v>
      </c>
      <c r="AY7" s="0" t="n">
        <v>11.5601524202053</v>
      </c>
      <c r="AZ7" s="0" t="n">
        <v>0.0599965493074641</v>
      </c>
      <c r="BA7" s="0" t="n">
        <v>11.4475700319841</v>
      </c>
      <c r="BB7" s="0" t="n">
        <v>0.0604271769981089</v>
      </c>
      <c r="BC7" s="0" t="n">
        <v>11.7532912322358</v>
      </c>
      <c r="BD7" s="0" t="n">
        <v>0.0600094112733569</v>
      </c>
      <c r="BE7" s="0" t="n">
        <v>15.8342398999529</v>
      </c>
      <c r="BF7" s="0" t="n">
        <v>0.0585743912690217</v>
      </c>
      <c r="BG7" s="0" t="n">
        <v>13.9351892544198</v>
      </c>
      <c r="BH7" s="0" t="n">
        <v>0.057322830633922</v>
      </c>
      <c r="BI7" s="0" t="n">
        <v>10.7375761702932</v>
      </c>
      <c r="BJ7" s="0" t="n">
        <v>0.0610802519100502</v>
      </c>
      <c r="BK7" s="0" t="n">
        <v>11.3025447110605</v>
      </c>
      <c r="BL7" s="0" t="n">
        <v>0.0610568579771158</v>
      </c>
      <c r="BM7" s="0" t="n">
        <v>9.9648556641035</v>
      </c>
      <c r="BN7" s="0" t="n">
        <v>0.0614959886269545</v>
      </c>
      <c r="BO7" s="0" t="n">
        <v>11.0994310664318</v>
      </c>
      <c r="BP7" s="0" t="n">
        <v>0.0604382488769165</v>
      </c>
      <c r="BQ7" s="0" t="n">
        <v>12.5331593752304</v>
      </c>
      <c r="BR7" s="0" t="n">
        <v>0.0612881715030865</v>
      </c>
      <c r="BS7" s="0" t="n">
        <v>12.1449231046421</v>
      </c>
      <c r="BT7" s="0" t="n">
        <v>0.0598461808710167</v>
      </c>
      <c r="BU7" s="0" t="n">
        <v>11.0652416501281</v>
      </c>
      <c r="BV7" s="0" t="n">
        <v>0.0610453557177561</v>
      </c>
      <c r="BW7" s="0" t="n">
        <v>13.4254164837126</v>
      </c>
      <c r="BX7" s="0" t="n">
        <v>0.0572445967109378</v>
      </c>
      <c r="BY7" s="0" t="n">
        <v>13.5382423772454</v>
      </c>
      <c r="BZ7" s="0" t="n">
        <v>0.0569401504964736</v>
      </c>
      <c r="CA7" s="0" t="n">
        <v>14.4924961299077</v>
      </c>
      <c r="CB7" s="0" t="n">
        <v>0.0563584715563185</v>
      </c>
      <c r="CC7" s="0" t="n">
        <v>13.146434539712</v>
      </c>
      <c r="CD7" s="0" t="n">
        <v>0.0576273815474753</v>
      </c>
      <c r="CE7" s="0" t="n">
        <v>13.880526456128</v>
      </c>
      <c r="CF7" s="0" t="n">
        <v>0.0568818183957749</v>
      </c>
      <c r="CG7" s="0" t="n">
        <v>12.9054015929868</v>
      </c>
      <c r="CH7" s="0" t="n">
        <v>0.0578231964086174</v>
      </c>
      <c r="CI7" s="0" t="n">
        <v>14.469600430881</v>
      </c>
      <c r="CJ7" s="0" t="n">
        <v>0.0574503735677175</v>
      </c>
      <c r="CK7" s="0" t="n">
        <v>14.3122237903326</v>
      </c>
      <c r="CL7" s="0" t="n">
        <v>0.0566477898641425</v>
      </c>
      <c r="CM7" s="0" t="n">
        <v>15.4235423243541</v>
      </c>
      <c r="CN7" s="0" t="n">
        <v>0.0561451873557905</v>
      </c>
      <c r="CO7" s="0" t="n">
        <v>14.6499377276746</v>
      </c>
      <c r="CP7" s="0" t="n">
        <v>0.056864864165227</v>
      </c>
      <c r="CQ7" s="0" t="n">
        <v>15.2444862318795</v>
      </c>
      <c r="CR7" s="0" t="n">
        <v>0.0576640288733986</v>
      </c>
      <c r="CS7" s="0" t="n">
        <v>14.188363509571</v>
      </c>
      <c r="CT7" s="0" t="n">
        <v>0.0575298044333994</v>
      </c>
      <c r="CU7" s="0" t="n">
        <v>14.2958570278954</v>
      </c>
      <c r="CV7" s="0" t="n">
        <v>0.0570940977590132</v>
      </c>
      <c r="CW7" s="0" t="n">
        <v>14.6501103067374</v>
      </c>
      <c r="CX7" s="0" t="n">
        <v>0.0568938338994266</v>
      </c>
      <c r="CY7" s="0" t="n">
        <v>14.4386005017434</v>
      </c>
      <c r="CZ7" s="0" t="n">
        <v>0.0573082966343552</v>
      </c>
      <c r="DA7" s="0" t="n">
        <v>14.1637644523215</v>
      </c>
      <c r="DB7" s="0" t="n">
        <v>0.0574734865964366</v>
      </c>
      <c r="DC7" s="0" t="n">
        <v>14.3818702519289</v>
      </c>
      <c r="DD7" s="0" t="n">
        <v>0.058049173947066</v>
      </c>
      <c r="DE7" s="0" t="n">
        <v>15.6424887989304</v>
      </c>
      <c r="DF7" s="0" t="n">
        <v>0.0566933058014253</v>
      </c>
      <c r="DG7" s="0" t="n">
        <v>14.7469994325599</v>
      </c>
      <c r="DH7" s="0" t="n">
        <v>0.0564597804927996</v>
      </c>
      <c r="DI7" s="0" t="n">
        <v>15.3537250868038</v>
      </c>
      <c r="DJ7" s="0" t="n">
        <v>0.0582766271847272</v>
      </c>
      <c r="DK7" s="0" t="n">
        <v>14.2581794097875</v>
      </c>
      <c r="DL7" s="0" t="n">
        <v>0.0569852239858973</v>
      </c>
      <c r="DM7" s="0" t="n">
        <v>13.1570906553538</v>
      </c>
      <c r="DN7" s="0" t="n">
        <v>0.0582271201097</v>
      </c>
      <c r="DO7" s="0" t="n">
        <v>14.5739344594362</v>
      </c>
      <c r="DP7" s="0" t="n">
        <v>0.0571661461651919</v>
      </c>
      <c r="DQ7" s="0" t="n">
        <v>13.8641346840258</v>
      </c>
      <c r="DR7" s="0" t="n">
        <v>0.057765367949251</v>
      </c>
      <c r="DS7" s="0" t="n">
        <v>15.5324812619387</v>
      </c>
      <c r="DT7" s="0" t="n">
        <v>0.0570530792399458</v>
      </c>
      <c r="DU7" s="0" t="n">
        <v>14.3898911726539</v>
      </c>
      <c r="DV7" s="0" t="n">
        <v>0.0565080078015403</v>
      </c>
      <c r="DW7" s="0" t="n">
        <v>14.8564075870617</v>
      </c>
      <c r="DX7" s="0" t="n">
        <v>0.0560716011879855</v>
      </c>
      <c r="DY7" s="0" t="n">
        <v>15.5183977368982</v>
      </c>
      <c r="DZ7" s="0" t="n">
        <v>0.055664621529405</v>
      </c>
      <c r="EA7" s="0" t="n">
        <v>14.7946976277131</v>
      </c>
      <c r="EB7" s="0" t="n">
        <v>0.0565734117904148</v>
      </c>
      <c r="EC7" s="0" t="n">
        <v>16.102082557219</v>
      </c>
      <c r="ED7" s="0" t="n">
        <v>0.056851036086192</v>
      </c>
      <c r="EE7" s="0" t="n">
        <v>16.2191766970609</v>
      </c>
      <c r="EF7" s="0" t="n">
        <v>0.0560708505815471</v>
      </c>
      <c r="EG7" s="0" t="n">
        <v>16.684129870679</v>
      </c>
      <c r="EH7" s="0" t="n">
        <v>0.0564876350479234</v>
      </c>
      <c r="EI7" s="0" t="n">
        <v>16.2215936324879</v>
      </c>
      <c r="EJ7" s="0" t="n">
        <v>0.0572917991089443</v>
      </c>
      <c r="EK7" s="0" t="n">
        <v>17.8318999229982</v>
      </c>
      <c r="EL7" s="0" t="n">
        <v>0.0556556327704329</v>
      </c>
      <c r="EM7" s="0" t="n">
        <v>17.4809837849319</v>
      </c>
      <c r="EN7" s="0" t="n">
        <v>0.0557743060544925</v>
      </c>
      <c r="EO7" s="0" t="n">
        <v>19.0904439979189</v>
      </c>
      <c r="EP7" s="0" t="n">
        <v>0.0546863984051959</v>
      </c>
      <c r="EQ7" s="0" t="n">
        <v>19.1936306792353</v>
      </c>
      <c r="ER7" s="0" t="n">
        <v>0.0549890709249029</v>
      </c>
    </row>
    <row r="8" customFormat="false" ht="12.75" hidden="false" customHeight="false" outlineLevel="0" collapsed="false">
      <c r="A8" s="1" t="s">
        <v>9</v>
      </c>
      <c r="B8" s="4" t="b">
        <f aca="false">TRUE()</f>
        <v>1</v>
      </c>
      <c r="C8" s="0" t="n">
        <v>12.013455069678</v>
      </c>
      <c r="D8" s="0" t="n">
        <v>0.0581939849219464</v>
      </c>
      <c r="E8" s="0" t="n">
        <v>9.46457731607139</v>
      </c>
      <c r="F8" s="0" t="n">
        <v>0.0612343699059839</v>
      </c>
      <c r="G8" s="0" t="n">
        <v>10.2517787672154</v>
      </c>
      <c r="H8" s="0" t="n">
        <v>0.0599009910638638</v>
      </c>
      <c r="I8" s="0" t="n">
        <v>11.640902293306</v>
      </c>
      <c r="J8" s="0" t="n">
        <v>0.0602577572246112</v>
      </c>
      <c r="K8" s="0" t="n">
        <v>15.4432378607704</v>
      </c>
      <c r="L8" s="0" t="n">
        <v>0.058242655056953</v>
      </c>
      <c r="M8" s="0" t="n">
        <v>15.4408533289145</v>
      </c>
      <c r="N8" s="0" t="n">
        <v>0.057577589673612</v>
      </c>
      <c r="O8" s="0" t="n">
        <v>11.5266332896981</v>
      </c>
      <c r="P8" s="0" t="n">
        <v>0.0616259311960707</v>
      </c>
      <c r="Q8" s="0" t="n">
        <v>18.9340082906471</v>
      </c>
      <c r="R8" s="0" t="n">
        <v>0.0570213798905834</v>
      </c>
      <c r="S8" s="0" t="n">
        <v>14.0974654643164</v>
      </c>
      <c r="T8" s="0" t="n">
        <v>0.0565781378571226</v>
      </c>
      <c r="U8" s="0" t="n">
        <v>15.9318144067344</v>
      </c>
      <c r="V8" s="0" t="n">
        <v>0.0570984520860903</v>
      </c>
      <c r="W8" s="0" t="n">
        <v>12.0782394711891</v>
      </c>
      <c r="X8" s="0" t="n">
        <v>0.0594696390365902</v>
      </c>
      <c r="Y8" s="0" t="n">
        <v>17.2767513601153</v>
      </c>
      <c r="Z8" s="0" t="n">
        <v>0.0557286026180355</v>
      </c>
      <c r="AA8" s="0" t="n">
        <v>16.605299979391</v>
      </c>
      <c r="AB8" s="0" t="n">
        <v>0.0579845176179636</v>
      </c>
      <c r="AC8" s="0" t="n">
        <v>12.5019949031455</v>
      </c>
      <c r="AD8" s="0" t="n">
        <v>0.0585787808178188</v>
      </c>
      <c r="AE8" s="0" t="n">
        <v>16.6285426543972</v>
      </c>
      <c r="AF8" s="0" t="n">
        <v>0.0555518174157421</v>
      </c>
      <c r="AG8" s="0" t="n">
        <v>12.5450819500836</v>
      </c>
      <c r="AH8" s="0" t="n">
        <v>0.0587086005799919</v>
      </c>
      <c r="AI8" s="0" t="n">
        <v>13.9635035902957</v>
      </c>
      <c r="AJ8" s="0" t="n">
        <v>0.0595605418508334</v>
      </c>
      <c r="AK8" s="0" t="n">
        <v>12.6043332345999</v>
      </c>
      <c r="AL8" s="0" t="n">
        <v>0.0609386315985002</v>
      </c>
      <c r="AM8" s="0" t="n">
        <v>12.7588007709467</v>
      </c>
      <c r="AN8" s="0" t="n">
        <v>0.059636318314612</v>
      </c>
      <c r="AO8" s="0" t="n">
        <v>14.2908665225127</v>
      </c>
      <c r="AP8" s="0" t="n">
        <v>0.0576627602359343</v>
      </c>
      <c r="AQ8" s="0" t="n">
        <v>11.8837157177134</v>
      </c>
      <c r="AR8" s="0" t="n">
        <v>0.0591890561583241</v>
      </c>
      <c r="AS8" s="0" t="n">
        <v>11.9248109070549</v>
      </c>
      <c r="AT8" s="0" t="n">
        <v>0.0597714904887525</v>
      </c>
      <c r="AU8" s="0" t="n">
        <v>11.7945978502316</v>
      </c>
      <c r="AV8" s="0" t="n">
        <v>0.0592118755722464</v>
      </c>
      <c r="AW8" s="0" t="n">
        <v>11.7302276155847</v>
      </c>
      <c r="AX8" s="0" t="n">
        <v>0.05888977087656</v>
      </c>
      <c r="AY8" s="0" t="n">
        <v>11.4994949086668</v>
      </c>
      <c r="AZ8" s="0" t="n">
        <v>0.0600470974999189</v>
      </c>
      <c r="BA8" s="0" t="n">
        <v>11.3874993911007</v>
      </c>
      <c r="BB8" s="0" t="n">
        <v>0.0604808387440522</v>
      </c>
      <c r="BC8" s="0" t="n">
        <v>11.6918270858281</v>
      </c>
      <c r="BD8" s="0" t="n">
        <v>0.0600505895508475</v>
      </c>
      <c r="BE8" s="0" t="n">
        <v>15.7508661446459</v>
      </c>
      <c r="BF8" s="0" t="n">
        <v>0.05863846026113</v>
      </c>
      <c r="BG8" s="0" t="n">
        <v>13.862741278579</v>
      </c>
      <c r="BH8" s="0" t="n">
        <v>0.0573567294368166</v>
      </c>
      <c r="BI8" s="0" t="n">
        <v>10.6866918839193</v>
      </c>
      <c r="BJ8" s="0" t="n">
        <v>0.0611971309238895</v>
      </c>
      <c r="BK8" s="0" t="n">
        <v>11.250169303697</v>
      </c>
      <c r="BL8" s="0" t="n">
        <v>0.0611121394346635</v>
      </c>
      <c r="BM8" s="0" t="n">
        <v>9.91965216673332</v>
      </c>
      <c r="BN8" s="0" t="n">
        <v>0.0615142579968263</v>
      </c>
      <c r="BO8" s="0" t="n">
        <v>11.0494492760117</v>
      </c>
      <c r="BP8" s="0" t="n">
        <v>0.0604606273234283</v>
      </c>
      <c r="BQ8" s="0" t="n">
        <v>12.4758210572682</v>
      </c>
      <c r="BR8" s="0" t="n">
        <v>0.0613787535731831</v>
      </c>
      <c r="BS8" s="0" t="n">
        <v>12.0903981523078</v>
      </c>
      <c r="BT8" s="0" t="n">
        <v>0.0598910738515637</v>
      </c>
      <c r="BU8" s="0" t="n">
        <v>11.0166488463463</v>
      </c>
      <c r="BV8" s="0" t="n">
        <v>0.0610633542358725</v>
      </c>
      <c r="BW8" s="0" t="n">
        <v>13.362893670536</v>
      </c>
      <c r="BX8" s="0" t="n">
        <v>0.0572882772298135</v>
      </c>
      <c r="BY8" s="0" t="n">
        <v>13.4754844219617</v>
      </c>
      <c r="BZ8" s="0" t="n">
        <v>0.056980256034024</v>
      </c>
      <c r="CA8" s="0" t="n">
        <v>14.4253107217015</v>
      </c>
      <c r="CB8" s="0" t="n">
        <v>0.0563749767234258</v>
      </c>
      <c r="CC8" s="0" t="n">
        <v>13.085695387503</v>
      </c>
      <c r="CD8" s="0" t="n">
        <v>0.0576735342224505</v>
      </c>
      <c r="CE8" s="0" t="n">
        <v>13.8162890606926</v>
      </c>
      <c r="CF8" s="0" t="n">
        <v>0.056941634653969</v>
      </c>
      <c r="CG8" s="0" t="n">
        <v>12.8461124809908</v>
      </c>
      <c r="CH8" s="0" t="n">
        <v>0.0578663331641229</v>
      </c>
      <c r="CI8" s="0" t="n">
        <v>14.4035510723351</v>
      </c>
      <c r="CJ8" s="0" t="n">
        <v>0.0574805753448146</v>
      </c>
      <c r="CK8" s="0" t="n">
        <v>14.2475903933438</v>
      </c>
      <c r="CL8" s="0" t="n">
        <v>0.0566663153039218</v>
      </c>
      <c r="CM8" s="0" t="n">
        <v>15.3548972052199</v>
      </c>
      <c r="CN8" s="0" t="n">
        <v>0.0561612976597707</v>
      </c>
      <c r="CO8" s="0" t="n">
        <v>14.5831965184421</v>
      </c>
      <c r="CP8" s="0" t="n">
        <v>0.0569138343729386</v>
      </c>
      <c r="CQ8" s="0" t="n">
        <v>15.1753540898279</v>
      </c>
      <c r="CR8" s="0" t="n">
        <v>0.0577499016022761</v>
      </c>
      <c r="CS8" s="0" t="n">
        <v>14.1248339427513</v>
      </c>
      <c r="CT8" s="0" t="n">
        <v>0.0575691653495383</v>
      </c>
      <c r="CU8" s="0" t="n">
        <v>14.2313700437344</v>
      </c>
      <c r="CV8" s="0" t="n">
        <v>0.0571422753487129</v>
      </c>
      <c r="CW8" s="0" t="n">
        <v>14.5843172646191</v>
      </c>
      <c r="CX8" s="0" t="n">
        <v>0.0569420770273184</v>
      </c>
      <c r="CY8" s="0" t="n">
        <v>14.374676736831</v>
      </c>
      <c r="CZ8" s="0" t="n">
        <v>0.0573360684335245</v>
      </c>
      <c r="DA8" s="0" t="n">
        <v>14.0977907307159</v>
      </c>
      <c r="DB8" s="0" t="n">
        <v>0.057506336688516</v>
      </c>
      <c r="DC8" s="0" t="n">
        <v>14.3147827340058</v>
      </c>
      <c r="DD8" s="0" t="n">
        <v>0.0580948252753059</v>
      </c>
      <c r="DE8" s="0" t="n">
        <v>15.5686532195197</v>
      </c>
      <c r="DF8" s="0" t="n">
        <v>0.0567545643305326</v>
      </c>
      <c r="DG8" s="0" t="n">
        <v>14.666918535891</v>
      </c>
      <c r="DH8" s="0" t="n">
        <v>0.0565308026251211</v>
      </c>
      <c r="DI8" s="0" t="n">
        <v>15.2794413447125</v>
      </c>
      <c r="DJ8" s="0" t="n">
        <v>0.0583164383786828</v>
      </c>
      <c r="DK8" s="0" t="n">
        <v>14.1886385841699</v>
      </c>
      <c r="DL8" s="0" t="n">
        <v>0.0570534860335919</v>
      </c>
      <c r="DM8" s="0" t="n">
        <v>13.0977854245516</v>
      </c>
      <c r="DN8" s="0" t="n">
        <v>0.0582876383271684</v>
      </c>
      <c r="DO8" s="0" t="n">
        <v>14.5125829122949</v>
      </c>
      <c r="DP8" s="0" t="n">
        <v>0.0572453107426742</v>
      </c>
      <c r="DQ8" s="0" t="n">
        <v>13.8051544946431</v>
      </c>
      <c r="DR8" s="0" t="n">
        <v>0.0579205941248396</v>
      </c>
      <c r="DS8" s="0" t="n">
        <v>15.4692904168768</v>
      </c>
      <c r="DT8" s="0" t="n">
        <v>0.0571415942551482</v>
      </c>
      <c r="DU8" s="0" t="n">
        <v>14.332825751764</v>
      </c>
      <c r="DV8" s="0" t="n">
        <v>0.0565443720068852</v>
      </c>
      <c r="DW8" s="0" t="n">
        <v>14.7985564695626</v>
      </c>
      <c r="DX8" s="0" t="n">
        <v>0.0561042432759048</v>
      </c>
      <c r="DY8" s="0" t="n">
        <v>15.4574609861198</v>
      </c>
      <c r="DZ8" s="0" t="n">
        <v>0.0557304732298487</v>
      </c>
      <c r="EA8" s="0" t="n">
        <v>14.7363489699524</v>
      </c>
      <c r="EB8" s="0" t="n">
        <v>0.0566672945476763</v>
      </c>
      <c r="EC8" s="0" t="n">
        <v>16.0307654350684</v>
      </c>
      <c r="ED8" s="0" t="n">
        <v>0.056912111834007</v>
      </c>
      <c r="EE8" s="0" t="n">
        <v>16.1445001136111</v>
      </c>
      <c r="EF8" s="0" t="n">
        <v>0.0562002291097876</v>
      </c>
      <c r="EG8" s="0" t="n">
        <v>16.6026947424623</v>
      </c>
      <c r="EH8" s="0" t="n">
        <v>0.056582758517193</v>
      </c>
      <c r="EI8" s="0" t="n">
        <v>16.1457316363248</v>
      </c>
      <c r="EJ8" s="0" t="n">
        <v>0.0573294887833866</v>
      </c>
      <c r="EK8" s="0" t="n">
        <v>17.7362042940659</v>
      </c>
      <c r="EL8" s="0" t="n">
        <v>0.0557090133622164</v>
      </c>
      <c r="EM8" s="0" t="n">
        <v>17.3957091119647</v>
      </c>
      <c r="EN8" s="0" t="n">
        <v>0.0558115912210669</v>
      </c>
      <c r="EO8" s="0" t="n">
        <v>18.9953459135416</v>
      </c>
      <c r="EP8" s="0" t="n">
        <v>0.0547182030918896</v>
      </c>
      <c r="EQ8" s="0" t="n">
        <v>19.1007619453977</v>
      </c>
      <c r="ER8" s="0" t="n">
        <v>0.0551152307936917</v>
      </c>
    </row>
    <row r="9" customFormat="false" ht="12.75" hidden="false" customHeight="false" outlineLevel="0" collapsed="false">
      <c r="A9" s="1" t="s">
        <v>10</v>
      </c>
      <c r="B9" s="4" t="b">
        <f aca="false">FALSE()</f>
        <v>0</v>
      </c>
      <c r="C9" s="0" t="n">
        <v>17.1850833476542</v>
      </c>
      <c r="D9" s="0" t="n">
        <v>0.0546836630979825</v>
      </c>
      <c r="E9" s="0" t="n">
        <v>9.71166704792197</v>
      </c>
      <c r="F9" s="0" t="n">
        <v>0.0607892308844255</v>
      </c>
      <c r="G9" s="0" t="n">
        <v>9.42596146086931</v>
      </c>
      <c r="H9" s="0" t="n">
        <v>0.061306357269746</v>
      </c>
      <c r="I9" s="0" t="n">
        <v>11.5794344100256</v>
      </c>
      <c r="J9" s="0" t="n">
        <v>0.0602500370806421</v>
      </c>
      <c r="K9" s="0" t="n">
        <v>15.3609827017741</v>
      </c>
      <c r="L9" s="0" t="n">
        <v>0.0582317473407127</v>
      </c>
      <c r="M9" s="0" t="n">
        <v>15.358623433876</v>
      </c>
      <c r="N9" s="0" t="n">
        <v>0.057562812447824</v>
      </c>
      <c r="O9" s="0" t="n">
        <v>11.4626346547511</v>
      </c>
      <c r="P9" s="0" t="n">
        <v>0.0617653228375416</v>
      </c>
      <c r="Q9" s="0" t="n">
        <v>18.8323917448252</v>
      </c>
      <c r="R9" s="0" t="n">
        <v>0.0570465513568849</v>
      </c>
      <c r="S9" s="0" t="n">
        <v>14.0232783508181</v>
      </c>
      <c r="T9" s="0" t="n">
        <v>0.0565777044164434</v>
      </c>
      <c r="U9" s="0" t="n">
        <v>15.8478603743779</v>
      </c>
      <c r="V9" s="0" t="n">
        <v>0.0571067968542136</v>
      </c>
      <c r="W9" s="0" t="n">
        <v>12.0134557568386</v>
      </c>
      <c r="X9" s="0" t="n">
        <v>0.059528638620601</v>
      </c>
      <c r="Y9" s="0" t="n">
        <v>17.1850831217623</v>
      </c>
      <c r="Z9" s="0" t="n">
        <v>0.0557288746555166</v>
      </c>
      <c r="AA9" s="0" t="n">
        <v>16.5180044078523</v>
      </c>
      <c r="AB9" s="0" t="n">
        <v>0.0579880355602012</v>
      </c>
      <c r="AC9" s="0" t="n">
        <v>12.4362636105158</v>
      </c>
      <c r="AD9" s="0" t="n">
        <v>0.0585648282415201</v>
      </c>
      <c r="AE9" s="0" t="n">
        <v>16.5371270756311</v>
      </c>
      <c r="AF9" s="0" t="n">
        <v>0.0556571153341609</v>
      </c>
      <c r="AG9" s="0" t="n">
        <v>12.4781634769794</v>
      </c>
      <c r="AH9" s="0" t="n">
        <v>0.0587465992881847</v>
      </c>
      <c r="AI9" s="0" t="n">
        <v>13.8888892667095</v>
      </c>
      <c r="AJ9" s="0" t="n">
        <v>0.0596071789315045</v>
      </c>
      <c r="AK9" s="0" t="n">
        <v>12.5360421028012</v>
      </c>
      <c r="AL9" s="0" t="n">
        <v>0.0610131455311613</v>
      </c>
      <c r="AM9" s="0" t="n">
        <v>12.6903560903027</v>
      </c>
      <c r="AN9" s="0" t="n">
        <v>0.0597007423397412</v>
      </c>
      <c r="AO9" s="0" t="n">
        <v>14.2146408731255</v>
      </c>
      <c r="AP9" s="0" t="n">
        <v>0.0576699036901087</v>
      </c>
      <c r="AQ9" s="0" t="n">
        <v>11.8203309200689</v>
      </c>
      <c r="AR9" s="0" t="n">
        <v>0.0592092161772305</v>
      </c>
      <c r="AS9" s="0" t="n">
        <v>11.8609893147969</v>
      </c>
      <c r="AT9" s="0" t="n">
        <v>0.0598007888306231</v>
      </c>
      <c r="AU9" s="0" t="n">
        <v>11.7302047112259</v>
      </c>
      <c r="AV9" s="0" t="n">
        <v>0.0591997132395239</v>
      </c>
      <c r="AW9" s="0" t="n">
        <v>11.665888792612</v>
      </c>
      <c r="AX9" s="0" t="n">
        <v>0.0589047031171236</v>
      </c>
      <c r="AY9" s="0" t="n">
        <v>11.4364132155343</v>
      </c>
      <c r="AZ9" s="0" t="n">
        <v>0.0600524420670982</v>
      </c>
      <c r="BA9" s="0" t="n">
        <v>11.3250280217036</v>
      </c>
      <c r="BB9" s="0" t="n">
        <v>0.0604887241913099</v>
      </c>
      <c r="BC9" s="0" t="n">
        <v>11.6279065254752</v>
      </c>
      <c r="BD9" s="0" t="n">
        <v>0.0600475274901322</v>
      </c>
      <c r="BE9" s="0" t="n">
        <v>15.6641603362358</v>
      </c>
      <c r="BF9" s="0" t="n">
        <v>0.0586569456214074</v>
      </c>
      <c r="BG9" s="0" t="n">
        <v>13.7873979150135</v>
      </c>
      <c r="BH9" s="0" t="n">
        <v>0.0573490788949078</v>
      </c>
      <c r="BI9" s="0" t="n">
        <v>10.6337739492339</v>
      </c>
      <c r="BJ9" s="0" t="n">
        <v>0.0612661254810935</v>
      </c>
      <c r="BK9" s="0" t="n">
        <v>11.1957007042377</v>
      </c>
      <c r="BL9" s="0" t="n">
        <v>0.0611258786937527</v>
      </c>
      <c r="BM9" s="0" t="n">
        <v>9.87264212985571</v>
      </c>
      <c r="BN9" s="0" t="n">
        <v>0.0614948024377151</v>
      </c>
      <c r="BO9" s="0" t="n">
        <v>10.9974699735216</v>
      </c>
      <c r="BP9" s="0" t="n">
        <v>0.0604457921097069</v>
      </c>
      <c r="BQ9" s="0" t="n">
        <v>12.416191178605</v>
      </c>
      <c r="BR9" s="0" t="n">
        <v>0.0614249632652791</v>
      </c>
      <c r="BS9" s="0" t="n">
        <v>12.0336941044264</v>
      </c>
      <c r="BT9" s="0" t="n">
        <v>0.0598971892657838</v>
      </c>
      <c r="BU9" s="0" t="n">
        <v>10.9661140438739</v>
      </c>
      <c r="BV9" s="0" t="n">
        <v>0.0610450530333842</v>
      </c>
      <c r="BW9" s="0" t="n">
        <v>13.2978721241076</v>
      </c>
      <c r="BX9" s="0" t="n">
        <v>0.0572935680400728</v>
      </c>
      <c r="BY9" s="0" t="n">
        <v>13.4102183372251</v>
      </c>
      <c r="BZ9" s="0" t="n">
        <v>0.0569826316416637</v>
      </c>
      <c r="CA9" s="0" t="n">
        <v>14.3554402482071</v>
      </c>
      <c r="CB9" s="0" t="n">
        <v>0.0563562085553343</v>
      </c>
      <c r="CC9" s="0" t="n">
        <v>13.0225287854906</v>
      </c>
      <c r="CD9" s="0" t="n">
        <v>0.0576811182983358</v>
      </c>
      <c r="CE9" s="0" t="n">
        <v>13.7494843993936</v>
      </c>
      <c r="CF9" s="0" t="n">
        <v>0.0569620503682728</v>
      </c>
      <c r="CG9" s="0" t="n">
        <v>12.7844538721381</v>
      </c>
      <c r="CH9" s="0" t="n">
        <v>0.0578712474978403</v>
      </c>
      <c r="CI9" s="0" t="n">
        <v>14.3348620460684</v>
      </c>
      <c r="CJ9" s="0" t="n">
        <v>0.0574741499473211</v>
      </c>
      <c r="CK9" s="0" t="n">
        <v>14.1803739219611</v>
      </c>
      <c r="CL9" s="0" t="n">
        <v>0.0566500863554706</v>
      </c>
      <c r="CM9" s="0" t="n">
        <v>15.2835086809944</v>
      </c>
      <c r="CN9" s="0" t="n">
        <v>0.0561436344202871</v>
      </c>
      <c r="CO9" s="0" t="n">
        <v>14.5137879825634</v>
      </c>
      <c r="CP9" s="0" t="n">
        <v>0.056924910631604</v>
      </c>
      <c r="CQ9" s="0" t="n">
        <v>15.1034590479588</v>
      </c>
      <c r="CR9" s="0" t="n">
        <v>0.0577942642062847</v>
      </c>
      <c r="CS9" s="0" t="n">
        <v>14.058765408123</v>
      </c>
      <c r="CT9" s="0" t="n">
        <v>0.0575716771954029</v>
      </c>
      <c r="CU9" s="0" t="n">
        <v>14.164305824023</v>
      </c>
      <c r="CV9" s="0" t="n">
        <v>0.0571528236332273</v>
      </c>
      <c r="CW9" s="0" t="n">
        <v>14.5158947895892</v>
      </c>
      <c r="CX9" s="0" t="n">
        <v>0.0569529475054646</v>
      </c>
      <c r="CY9" s="0" t="n">
        <v>14.3081982543169</v>
      </c>
      <c r="CZ9" s="0" t="n">
        <v>0.0573285263245658</v>
      </c>
      <c r="DA9" s="0" t="n">
        <v>14.0291803639472</v>
      </c>
      <c r="DB9" s="0" t="n">
        <v>0.0575016208656667</v>
      </c>
      <c r="DC9" s="0" t="n">
        <v>14.2450140521774</v>
      </c>
      <c r="DD9" s="0" t="n">
        <v>0.0581013687852045</v>
      </c>
      <c r="DE9" s="0" t="n">
        <v>15.4918667799141</v>
      </c>
      <c r="DF9" s="0" t="n">
        <v>0.0567757344686361</v>
      </c>
      <c r="DG9" s="0" t="n">
        <v>14.583637182617</v>
      </c>
      <c r="DH9" s="0" t="n">
        <v>0.0565558667799015</v>
      </c>
      <c r="DI9" s="0" t="n">
        <v>15.2021888427659</v>
      </c>
      <c r="DJ9" s="0" t="n">
        <v>0.0583162288447399</v>
      </c>
      <c r="DK9" s="0" t="n">
        <v>14.1163185368974</v>
      </c>
      <c r="DL9" s="0" t="n">
        <v>0.0570797072257397</v>
      </c>
      <c r="DM9" s="0" t="n">
        <v>13.0361100427237</v>
      </c>
      <c r="DN9" s="0" t="n">
        <v>0.058308788060594</v>
      </c>
      <c r="DO9" s="0" t="n">
        <v>14.4487794195897</v>
      </c>
      <c r="DP9" s="0" t="n">
        <v>0.0572862443796575</v>
      </c>
      <c r="DQ9" s="0" t="n">
        <v>13.7438170737611</v>
      </c>
      <c r="DR9" s="0" t="n">
        <v>0.058030128486637</v>
      </c>
      <c r="DS9" s="0" t="n">
        <v>15.4035741125143</v>
      </c>
      <c r="DT9" s="0" t="n">
        <v>0.0571921394997104</v>
      </c>
      <c r="DU9" s="0" t="n">
        <v>14.2734797020883</v>
      </c>
      <c r="DV9" s="0" t="n">
        <v>0.0565484668293296</v>
      </c>
      <c r="DW9" s="0" t="n">
        <v>14.7383933234634</v>
      </c>
      <c r="DX9" s="0" t="n">
        <v>0.0561056902221529</v>
      </c>
      <c r="DY9" s="0" t="n">
        <v>15.3940888727706</v>
      </c>
      <c r="DZ9" s="0" t="n">
        <v>0.0557621277365145</v>
      </c>
      <c r="EA9" s="0" t="n">
        <v>14.6756683666658</v>
      </c>
      <c r="EB9" s="0" t="n">
        <v>0.0567238841497497</v>
      </c>
      <c r="EC9" s="0" t="n">
        <v>15.9565981020299</v>
      </c>
      <c r="ED9" s="0" t="n">
        <v>0.0569351442574967</v>
      </c>
      <c r="EE9" s="0" t="n">
        <v>16.0668390204669</v>
      </c>
      <c r="EF9" s="0" t="n">
        <v>0.0562846441567035</v>
      </c>
      <c r="EG9" s="0" t="n">
        <v>16.5180050205278</v>
      </c>
      <c r="EH9" s="0" t="n">
        <v>0.0566337278082944</v>
      </c>
      <c r="EI9" s="0" t="n">
        <v>16.0668378037401</v>
      </c>
      <c r="EJ9" s="0" t="n">
        <v>0.057329151935067</v>
      </c>
      <c r="EK9" s="0" t="n">
        <v>17.6366841677019</v>
      </c>
      <c r="EL9" s="0" t="n">
        <v>0.0557190296792161</v>
      </c>
      <c r="EM9" s="0" t="n">
        <v>17.3070264218264</v>
      </c>
      <c r="EN9" s="0" t="n">
        <v>0.0558103608223534</v>
      </c>
      <c r="EO9" s="0" t="n">
        <v>18.8964472173601</v>
      </c>
      <c r="EP9" s="0" t="n">
        <v>0.0547119430284469</v>
      </c>
      <c r="EQ9" s="0" t="n">
        <v>19.0041816569098</v>
      </c>
      <c r="ER9" s="0" t="n">
        <v>0.0551957083949363</v>
      </c>
    </row>
    <row r="10" customFormat="false" ht="12.75" hidden="false" customHeight="false" outlineLevel="0" collapsed="false">
      <c r="A10" s="1" t="s">
        <v>11</v>
      </c>
      <c r="B10" s="4" t="b">
        <f aca="false">FALSE()</f>
        <v>0</v>
      </c>
      <c r="C10" s="0" t="n">
        <v>16.5180046250413</v>
      </c>
      <c r="D10" s="0" t="n">
        <v>0.0568989432598155</v>
      </c>
      <c r="E10" s="0" t="n">
        <v>9.97135417978473</v>
      </c>
      <c r="F10" s="0" t="n">
        <v>0.0603484762218951</v>
      </c>
      <c r="G10" s="0" t="n">
        <v>8.71821029782606</v>
      </c>
      <c r="H10" s="0" t="n">
        <v>0.0627568051096008</v>
      </c>
      <c r="I10" s="0" t="n">
        <v>11.5179665464806</v>
      </c>
      <c r="J10" s="0" t="n">
        <v>0.0602001793604236</v>
      </c>
      <c r="K10" s="0" t="n">
        <v>15.2787275581936</v>
      </c>
      <c r="L10" s="0" t="n">
        <v>0.0581802203664319</v>
      </c>
      <c r="M10" s="0" t="n">
        <v>15.2763935554939</v>
      </c>
      <c r="N10" s="0" t="n">
        <v>0.0575084280990737</v>
      </c>
      <c r="O10" s="0" t="n">
        <v>11.3986359108766</v>
      </c>
      <c r="P10" s="0" t="n">
        <v>0.0618394009891561</v>
      </c>
      <c r="Q10" s="0" t="n">
        <v>18.730775197809</v>
      </c>
      <c r="R10" s="0" t="n">
        <v>0.0570267805999394</v>
      </c>
      <c r="S10" s="0" t="n">
        <v>13.9490912485306</v>
      </c>
      <c r="T10" s="0" t="n">
        <v>0.0565369170886833</v>
      </c>
      <c r="U10" s="0" t="n">
        <v>15.7639063483411</v>
      </c>
      <c r="V10" s="0" t="n">
        <v>0.057073170031454</v>
      </c>
      <c r="W10" s="0" t="n">
        <v>11.9486720160809</v>
      </c>
      <c r="X10" s="0" t="n">
        <v>0.0595363482114548</v>
      </c>
      <c r="Y10" s="0" t="n">
        <v>17.0934148920902</v>
      </c>
      <c r="Z10" s="0" t="n">
        <v>0.0556889797990031</v>
      </c>
      <c r="AA10" s="0" t="n">
        <v>16.4307088446601</v>
      </c>
      <c r="AB10" s="0" t="n">
        <v>0.057949700296105</v>
      </c>
      <c r="AC10" s="0" t="n">
        <v>12.3705323384741</v>
      </c>
      <c r="AD10" s="0" t="n">
        <v>0.0585109652354599</v>
      </c>
      <c r="AE10" s="0" t="n">
        <v>16.4457114496696</v>
      </c>
      <c r="AF10" s="0" t="n">
        <v>0.0557067023654305</v>
      </c>
      <c r="AG10" s="0" t="n">
        <v>12.4112449937835</v>
      </c>
      <c r="AH10" s="0" t="n">
        <v>0.0587369425210647</v>
      </c>
      <c r="AI10" s="0" t="n">
        <v>13.8142749286039</v>
      </c>
      <c r="AJ10" s="0" t="n">
        <v>0.0596042976649736</v>
      </c>
      <c r="AK10" s="0" t="n">
        <v>12.4677509331654</v>
      </c>
      <c r="AL10" s="0" t="n">
        <v>0.0610327528705007</v>
      </c>
      <c r="AM10" s="0" t="n">
        <v>12.6219113804388</v>
      </c>
      <c r="AN10" s="0" t="n">
        <v>0.0597130123341646</v>
      </c>
      <c r="AO10" s="0" t="n">
        <v>14.1384152317004</v>
      </c>
      <c r="AP10" s="0" t="n">
        <v>0.0576343388268092</v>
      </c>
      <c r="AQ10" s="0" t="n">
        <v>11.756946124315</v>
      </c>
      <c r="AR10" s="0" t="n">
        <v>0.0591837975880371</v>
      </c>
      <c r="AS10" s="0" t="n">
        <v>11.797167718377</v>
      </c>
      <c r="AT10" s="0" t="n">
        <v>0.0597827010421857</v>
      </c>
      <c r="AU10" s="0" t="n">
        <v>11.6658115940239</v>
      </c>
      <c r="AV10" s="0" t="n">
        <v>0.0591453448391364</v>
      </c>
      <c r="AW10" s="0" t="n">
        <v>11.6015499753318</v>
      </c>
      <c r="AX10" s="0" t="n">
        <v>0.0588737927215539</v>
      </c>
      <c r="AY10" s="0" t="n">
        <v>11.3733315348982</v>
      </c>
      <c r="AZ10" s="0" t="n">
        <v>0.0600123776202827</v>
      </c>
      <c r="BA10" s="0" t="n">
        <v>11.2625566634844</v>
      </c>
      <c r="BB10" s="0" t="n">
        <v>0.060450530306566</v>
      </c>
      <c r="BC10" s="0" t="n">
        <v>11.5639859824643</v>
      </c>
      <c r="BD10" s="0" t="n">
        <v>0.0600003427644871</v>
      </c>
      <c r="BE10" s="0" t="n">
        <v>15.5774545303147</v>
      </c>
      <c r="BF10" s="0" t="n">
        <v>0.0586291369678251</v>
      </c>
      <c r="BG10" s="0" t="n">
        <v>13.7120545669321</v>
      </c>
      <c r="BH10" s="0" t="n">
        <v>0.0573001730142308</v>
      </c>
      <c r="BI10" s="0" t="n">
        <v>10.5808559727903</v>
      </c>
      <c r="BJ10" s="0" t="n">
        <v>0.0612845841595212</v>
      </c>
      <c r="BK10" s="0" t="n">
        <v>11.1412321104136</v>
      </c>
      <c r="BL10" s="0" t="n">
        <v>0.0610975477623615</v>
      </c>
      <c r="BM10" s="0" t="n">
        <v>9.82563212282433</v>
      </c>
      <c r="BN10" s="0" t="n">
        <v>0.0614383696158467</v>
      </c>
      <c r="BO10" s="0" t="n">
        <v>10.9454906944061</v>
      </c>
      <c r="BP10" s="0" t="n">
        <v>0.060394313344696</v>
      </c>
      <c r="BQ10" s="0" t="n">
        <v>12.356561282037</v>
      </c>
      <c r="BR10" s="0" t="n">
        <v>0.061425024766822</v>
      </c>
      <c r="BS10" s="0" t="n">
        <v>11.976990065758</v>
      </c>
      <c r="BT10" s="0" t="n">
        <v>0.059864292101738</v>
      </c>
      <c r="BU10" s="0" t="n">
        <v>10.9155792668298</v>
      </c>
      <c r="BV10" s="0" t="n">
        <v>0.0609911554152392</v>
      </c>
      <c r="BW10" s="0" t="n">
        <v>13.2328505859922</v>
      </c>
      <c r="BX10" s="0" t="n">
        <v>0.0572602658188445</v>
      </c>
      <c r="BY10" s="0" t="n">
        <v>13.3449522620704</v>
      </c>
      <c r="BZ10" s="0" t="n">
        <v>0.0569471860261232</v>
      </c>
      <c r="CA10" s="0" t="n">
        <v>14.2855697925371</v>
      </c>
      <c r="CB10" s="0" t="n">
        <v>0.0563028883022183</v>
      </c>
      <c r="CC10" s="0" t="n">
        <v>12.9593621907658</v>
      </c>
      <c r="CD10" s="0" t="n">
        <v>0.0576498423233483</v>
      </c>
      <c r="CE10" s="0" t="n">
        <v>13.6826797379002</v>
      </c>
      <c r="CF10" s="0" t="n">
        <v>0.0569422809742349</v>
      </c>
      <c r="CG10" s="0" t="n">
        <v>12.7227952721885</v>
      </c>
      <c r="CH10" s="0" t="n">
        <v>0.0578377505546809</v>
      </c>
      <c r="CI10" s="0" t="n">
        <v>14.2661730328389</v>
      </c>
      <c r="CJ10" s="0" t="n">
        <v>0.0574313442996593</v>
      </c>
      <c r="CK10" s="0" t="n">
        <v>14.1131574674844</v>
      </c>
      <c r="CL10" s="0" t="n">
        <v>0.0565997266881765</v>
      </c>
      <c r="CM10" s="0" t="n">
        <v>15.2121201726284</v>
      </c>
      <c r="CN10" s="0" t="n">
        <v>0.0560928764257274</v>
      </c>
      <c r="CO10" s="0" t="n">
        <v>14.4443794511475</v>
      </c>
      <c r="CP10" s="0" t="n">
        <v>0.0568976672868145</v>
      </c>
      <c r="CQ10" s="0" t="n">
        <v>15.0315639924119</v>
      </c>
      <c r="CR10" s="0" t="n">
        <v>0.0577954118554312</v>
      </c>
      <c r="CS10" s="0" t="n">
        <v>13.99269688242</v>
      </c>
      <c r="CT10" s="0" t="n">
        <v>0.0575372434421651</v>
      </c>
      <c r="CU10" s="0" t="n">
        <v>14.0972416091148</v>
      </c>
      <c r="CV10" s="0" t="n">
        <v>0.0571253372478979</v>
      </c>
      <c r="CW10" s="0" t="n">
        <v>14.4474723189915</v>
      </c>
      <c r="CX10" s="0" t="n">
        <v>0.0569260275874863</v>
      </c>
      <c r="CY10" s="0" t="n">
        <v>14.2417197850024</v>
      </c>
      <c r="CZ10" s="0" t="n">
        <v>0.0572859601464965</v>
      </c>
      <c r="DA10" s="0" t="n">
        <v>13.9605700099333</v>
      </c>
      <c r="DB10" s="0" t="n">
        <v>0.0574595203543163</v>
      </c>
      <c r="DC10" s="0" t="n">
        <v>14.1752453777595</v>
      </c>
      <c r="DD10" s="0" t="n">
        <v>0.058068553013346</v>
      </c>
      <c r="DE10" s="0" t="n">
        <v>15.4150803399255</v>
      </c>
      <c r="DF10" s="0" t="n">
        <v>0.0567560026592009</v>
      </c>
      <c r="DG10" s="0" t="n">
        <v>14.5003558284395</v>
      </c>
      <c r="DH10" s="0" t="n">
        <v>0.0565340097557289</v>
      </c>
      <c r="DI10" s="0" t="n">
        <v>15.12493635129</v>
      </c>
      <c r="DJ10" s="0" t="n">
        <v>0.0582760066351702</v>
      </c>
      <c r="DK10" s="0" t="n">
        <v>14.0439984868289</v>
      </c>
      <c r="DL10" s="0" t="n">
        <v>0.0570628798966313</v>
      </c>
      <c r="DM10" s="0" t="n">
        <v>12.9744346602057</v>
      </c>
      <c r="DN10" s="0" t="n">
        <v>0.0582897565375822</v>
      </c>
      <c r="DO10" s="0" t="n">
        <v>14.3849759137638</v>
      </c>
      <c r="DP10" s="0" t="n">
        <v>0.0572873740194284</v>
      </c>
      <c r="DQ10" s="0" t="n">
        <v>13.6824795840659</v>
      </c>
      <c r="DR10" s="0" t="n">
        <v>0.0580897616905469</v>
      </c>
      <c r="DS10" s="0" t="n">
        <v>15.3378577895738</v>
      </c>
      <c r="DT10" s="0" t="n">
        <v>0.0572027725482299</v>
      </c>
      <c r="DU10" s="0" t="n">
        <v>14.2141336590342</v>
      </c>
      <c r="DV10" s="0" t="n">
        <v>0.0565201349071433</v>
      </c>
      <c r="DW10" s="0" t="n">
        <v>14.6782301847291</v>
      </c>
      <c r="DX10" s="0" t="n">
        <v>0.0560758864213969</v>
      </c>
      <c r="DY10" s="0" t="n">
        <v>15.3307167516271</v>
      </c>
      <c r="DZ10" s="0" t="n">
        <v>0.0557583685844633</v>
      </c>
      <c r="EA10" s="0" t="n">
        <v>14.6149877394076</v>
      </c>
      <c r="EB10" s="0" t="n">
        <v>0.056741005889963</v>
      </c>
      <c r="EC10" s="0" t="n">
        <v>15.8824307671185</v>
      </c>
      <c r="ED10" s="0" t="n">
        <v>0.0569192482335431</v>
      </c>
      <c r="EE10" s="0" t="n">
        <v>15.989177889885</v>
      </c>
      <c r="EF10" s="0" t="n">
        <v>0.0563208516993823</v>
      </c>
      <c r="EG10" s="0" t="n">
        <v>16.433315283395</v>
      </c>
      <c r="EH10" s="0" t="n">
        <v>0.0566385841999546</v>
      </c>
      <c r="EI10" s="0" t="n">
        <v>15.9879439804757</v>
      </c>
      <c r="EJ10" s="0" t="n">
        <v>0.0572908015088774</v>
      </c>
      <c r="EK10" s="0" t="n">
        <v>17.5371640465508</v>
      </c>
      <c r="EL10" s="0" t="n">
        <v>0.055685296799987</v>
      </c>
      <c r="EM10" s="0" t="n">
        <v>17.2183437405651</v>
      </c>
      <c r="EN10" s="0" t="n">
        <v>0.0557706621418847</v>
      </c>
      <c r="EO10" s="0" t="n">
        <v>18.7975485308059</v>
      </c>
      <c r="EP10" s="0" t="n">
        <v>0.0546678587855952</v>
      </c>
      <c r="EQ10" s="0" t="n">
        <v>18.9076013400952</v>
      </c>
      <c r="ER10" s="0" t="n">
        <v>0.0552274110195531</v>
      </c>
    </row>
    <row r="11" customFormat="false" ht="12.75" hidden="false" customHeight="false" outlineLevel="0" collapsed="false">
      <c r="A11" s="1" t="s">
        <v>12</v>
      </c>
      <c r="B11" s="4" t="b">
        <f aca="false">FALSE()</f>
        <v>0</v>
      </c>
      <c r="C11" s="0" t="n">
        <v>12.4362641462505</v>
      </c>
      <c r="D11" s="0" t="n">
        <v>0.0575262903237387</v>
      </c>
      <c r="E11" s="0" t="n">
        <v>10.2446264630338</v>
      </c>
      <c r="F11" s="0" t="n">
        <v>0.0599120585129565</v>
      </c>
      <c r="G11" s="0" t="s">
        <v>13</v>
      </c>
      <c r="H11" s="0" t="s">
        <v>13</v>
      </c>
      <c r="I11" s="0" t="n">
        <v>11.4588608781955</v>
      </c>
      <c r="J11" s="0" t="n">
        <v>0.0601101000681832</v>
      </c>
      <c r="K11" s="0" t="n">
        <v>15.1996334490673</v>
      </c>
      <c r="L11" s="0" t="n">
        <v>0.0580900542868355</v>
      </c>
      <c r="M11" s="0" t="n">
        <v>15.1973237418792</v>
      </c>
      <c r="N11" s="0" t="n">
        <v>0.0574165265873845</v>
      </c>
      <c r="O11" s="0" t="n">
        <v>11.3370964939105</v>
      </c>
      <c r="P11" s="0" t="n">
        <v>0.0618453188690912</v>
      </c>
      <c r="Q11" s="0" t="n">
        <v>18.6330637165132</v>
      </c>
      <c r="R11" s="0" t="n">
        <v>0.0569628273988489</v>
      </c>
      <c r="S11" s="0" t="n">
        <v>13.8777551261905</v>
      </c>
      <c r="T11" s="0" t="n">
        <v>0.0564573433079745</v>
      </c>
      <c r="U11" s="0" t="n">
        <v>15.6831786347626</v>
      </c>
      <c r="V11" s="0" t="n">
        <v>0.056998863877752</v>
      </c>
      <c r="W11" s="0" t="n">
        <v>11.8863778517422</v>
      </c>
      <c r="X11" s="0" t="n">
        <v>0.0594924715338989</v>
      </c>
      <c r="Y11" s="0" t="n">
        <v>17.0052694297573</v>
      </c>
      <c r="Z11" s="0" t="n">
        <v>0.0556104511854574</v>
      </c>
      <c r="AA11" s="0" t="n">
        <v>16.3467680093518</v>
      </c>
      <c r="AB11" s="0" t="n">
        <v>0.0578709850283755</v>
      </c>
      <c r="AC11" s="0" t="n">
        <v>12.3073271029424</v>
      </c>
      <c r="AD11" s="0" t="n">
        <v>0.0584192617247543</v>
      </c>
      <c r="AE11" s="0" t="n">
        <v>16.3578088277521</v>
      </c>
      <c r="AF11" s="0" t="n">
        <v>0.0556986729077478</v>
      </c>
      <c r="AG11" s="0" t="n">
        <v>12.3468981402767</v>
      </c>
      <c r="AH11" s="0" t="n">
        <v>0.0586800013827766</v>
      </c>
      <c r="AI11" s="0" t="n">
        <v>13.742527963148</v>
      </c>
      <c r="AJ11" s="0" t="n">
        <v>0.0595520087766975</v>
      </c>
      <c r="AK11" s="0" t="n">
        <v>12.4020841170435</v>
      </c>
      <c r="AL11" s="0" t="n">
        <v>0.0609967001174635</v>
      </c>
      <c r="AM11" s="0" t="n">
        <v>12.5560969331708</v>
      </c>
      <c r="AN11" s="0" t="n">
        <v>0.0596726567688775</v>
      </c>
      <c r="AO11" s="0" t="n">
        <v>14.0651189068895</v>
      </c>
      <c r="AP11" s="0" t="n">
        <v>0.0575574323837872</v>
      </c>
      <c r="AQ11" s="0" t="n">
        <v>11.695997172606</v>
      </c>
      <c r="AR11" s="0" t="n">
        <v>0.0591137772128719</v>
      </c>
      <c r="AS11" s="0" t="n">
        <v>11.7357987459542</v>
      </c>
      <c r="AT11" s="0" t="n">
        <v>0.0597179222270059</v>
      </c>
      <c r="AU11" s="0" t="n">
        <v>11.6038930900074</v>
      </c>
      <c r="AV11" s="0" t="n">
        <v>0.0590508597182209</v>
      </c>
      <c r="AW11" s="0" t="n">
        <v>11.5396836684103</v>
      </c>
      <c r="AX11" s="0" t="n">
        <v>0.058798227559018</v>
      </c>
      <c r="AY11" s="0" t="n">
        <v>11.3126740603689</v>
      </c>
      <c r="AZ11" s="0" t="n">
        <v>0.0599284438136952</v>
      </c>
      <c r="BA11" s="0" t="n">
        <v>11.202486055705</v>
      </c>
      <c r="BB11" s="0" t="n">
        <v>0.060367724859392</v>
      </c>
      <c r="BC11" s="0" t="n">
        <v>11.5025218874163</v>
      </c>
      <c r="BD11" s="0" t="n">
        <v>0.0599108486564571</v>
      </c>
      <c r="BE11" s="0" t="n">
        <v>15.4940807823788</v>
      </c>
      <c r="BF11" s="0" t="n">
        <v>0.058556102971345</v>
      </c>
      <c r="BG11" s="0" t="n">
        <v>13.6396066369486</v>
      </c>
      <c r="BH11" s="0" t="n">
        <v>0.0572118912203532</v>
      </c>
      <c r="BI11" s="0" t="n">
        <v>10.5299715627463</v>
      </c>
      <c r="BJ11" s="0" t="n">
        <v>0.0612517976025126</v>
      </c>
      <c r="BK11" s="0" t="n">
        <v>11.0888567197389</v>
      </c>
      <c r="BL11" s="0" t="n">
        <v>0.0610282353822952</v>
      </c>
      <c r="BM11" s="0" t="n">
        <v>9.78042871384589</v>
      </c>
      <c r="BN11" s="0" t="n">
        <v>0.0613471282129175</v>
      </c>
      <c r="BO11" s="0" t="n">
        <v>10.8955089732111</v>
      </c>
      <c r="BP11" s="0" t="n">
        <v>0.0603081693284652</v>
      </c>
      <c r="BQ11" s="0" t="n">
        <v>12.2992229110483</v>
      </c>
      <c r="BR11" s="0" t="n">
        <v>0.0613789357143419</v>
      </c>
      <c r="BS11" s="0" t="n">
        <v>11.9224651407085</v>
      </c>
      <c r="BT11" s="0" t="n">
        <v>0.0597936465789916</v>
      </c>
      <c r="BU11" s="0" t="n">
        <v>10.8669865383555</v>
      </c>
      <c r="BV11" s="0" t="n">
        <v>0.0609037326366769</v>
      </c>
      <c r="BW11" s="0" t="n">
        <v>13.170327797435</v>
      </c>
      <c r="BX11" s="0" t="n">
        <v>0.0571896503518143</v>
      </c>
      <c r="BY11" s="0" t="n">
        <v>13.2821943351641</v>
      </c>
      <c r="BZ11" s="0" t="n">
        <v>0.0568752813425297</v>
      </c>
      <c r="CA11" s="0" t="n">
        <v>14.2183844371192</v>
      </c>
      <c r="CB11" s="0" t="n">
        <v>0.0562170650315028</v>
      </c>
      <c r="CC11" s="0" t="n">
        <v>12.8986230601396</v>
      </c>
      <c r="CD11" s="0" t="n">
        <v>0.0575809082156668</v>
      </c>
      <c r="CE11" s="0" t="n">
        <v>13.6184423418891</v>
      </c>
      <c r="CF11" s="0" t="n">
        <v>0.0568830861985813</v>
      </c>
      <c r="CG11" s="0" t="n">
        <v>12.6635061865594</v>
      </c>
      <c r="CH11" s="0" t="n">
        <v>0.0577671296033849</v>
      </c>
      <c r="CI11" s="0" t="n">
        <v>14.2001237129038</v>
      </c>
      <c r="CJ11" s="0" t="n">
        <v>0.0573538033988632</v>
      </c>
      <c r="CK11" s="0" t="n">
        <v>14.0485241205638</v>
      </c>
      <c r="CL11" s="0" t="n">
        <v>0.0565171715958116</v>
      </c>
      <c r="CM11" s="0" t="n">
        <v>15.1434751004635</v>
      </c>
      <c r="CN11" s="0" t="n">
        <v>0.056010974277357</v>
      </c>
      <c r="CO11" s="0" t="n">
        <v>14.3776382551319</v>
      </c>
      <c r="CP11" s="0" t="n">
        <v>0.056833151285032</v>
      </c>
      <c r="CQ11" s="0" t="n">
        <v>14.9624318098527</v>
      </c>
      <c r="CR11" s="0" t="n">
        <v>0.0577533004462026</v>
      </c>
      <c r="CS11" s="0" t="n">
        <v>13.9291673420335</v>
      </c>
      <c r="CT11" s="0" t="n">
        <v>0.0574671873596514</v>
      </c>
      <c r="CU11" s="0" t="n">
        <v>14.0327546391786</v>
      </c>
      <c r="CV11" s="0" t="n">
        <v>0.0570608724790986</v>
      </c>
      <c r="CW11" s="0" t="n">
        <v>14.3816792899992</v>
      </c>
      <c r="CX11" s="0" t="n">
        <v>0.0568623517907345</v>
      </c>
      <c r="CY11" s="0" t="n">
        <v>14.1777960591819</v>
      </c>
      <c r="CZ11" s="0" t="n">
        <v>0.0572100056936685</v>
      </c>
      <c r="DA11" s="0" t="n">
        <v>13.8945963261018</v>
      </c>
      <c r="DB11" s="0" t="n">
        <v>0.0573816530535056</v>
      </c>
      <c r="DC11" s="0" t="n">
        <v>14.1081578817835</v>
      </c>
      <c r="DD11" s="0" t="n">
        <v>0.0579976390514397</v>
      </c>
      <c r="DE11" s="0" t="n">
        <v>15.3412447593803</v>
      </c>
      <c r="DF11" s="0" t="n">
        <v>0.0566961271845977</v>
      </c>
      <c r="DG11" s="0" t="n">
        <v>14.420274929095</v>
      </c>
      <c r="DH11" s="0" t="n">
        <v>0.0564660715057846</v>
      </c>
      <c r="DI11" s="0" t="n">
        <v>15.0506526402085</v>
      </c>
      <c r="DJ11" s="0" t="n">
        <v>0.0581973174669308</v>
      </c>
      <c r="DK11" s="0" t="n">
        <v>13.9744576529313</v>
      </c>
      <c r="DL11" s="0" t="n">
        <v>0.0570036507110876</v>
      </c>
      <c r="DM11" s="0" t="n">
        <v>12.91512942736</v>
      </c>
      <c r="DN11" s="0" t="n">
        <v>0.0582312751288892</v>
      </c>
      <c r="DO11" s="0" t="n">
        <v>14.3236243277648</v>
      </c>
      <c r="DP11" s="0" t="n">
        <v>0.057248656250564</v>
      </c>
      <c r="DQ11" s="0" t="n">
        <v>13.623499190888</v>
      </c>
      <c r="DR11" s="0" t="n">
        <v>0.0580972020659857</v>
      </c>
      <c r="DS11" s="0" t="n">
        <v>15.2746668894918</v>
      </c>
      <c r="DT11" s="0" t="n">
        <v>0.0571730847786153</v>
      </c>
      <c r="DU11" s="0" t="n">
        <v>14.1570682577546</v>
      </c>
      <c r="DV11" s="0" t="n">
        <v>0.0564604650202073</v>
      </c>
      <c r="DW11" s="0" t="n">
        <v>14.6203790890411</v>
      </c>
      <c r="DX11" s="0" t="n">
        <v>0.0560159772169859</v>
      </c>
      <c r="DY11" s="0" t="n">
        <v>15.2697799777655</v>
      </c>
      <c r="DZ11" s="0" t="n">
        <v>0.0557193402358004</v>
      </c>
      <c r="EA11" s="0" t="n">
        <v>14.5566390106531</v>
      </c>
      <c r="EB11" s="0" t="n">
        <v>0.056718001789442</v>
      </c>
      <c r="EC11" s="0" t="n">
        <v>15.8111136394214</v>
      </c>
      <c r="ED11" s="0" t="n">
        <v>0.0568650346374323</v>
      </c>
      <c r="EE11" s="0" t="n">
        <v>15.9145011955607</v>
      </c>
      <c r="EF11" s="0" t="n">
        <v>0.0563074603022644</v>
      </c>
      <c r="EG11" s="0" t="n">
        <v>16.3518801101674</v>
      </c>
      <c r="EH11" s="0" t="n">
        <v>0.0565971410637655</v>
      </c>
      <c r="EI11" s="0" t="n">
        <v>15.9120820119156</v>
      </c>
      <c r="EJ11" s="0" t="n">
        <v>0.0572159112901893</v>
      </c>
      <c r="EK11" s="0" t="n">
        <v>17.4414684330569</v>
      </c>
      <c r="EL11" s="0" t="n">
        <v>0.0556091110601602</v>
      </c>
      <c r="EM11" s="0" t="n">
        <v>17.1330690938878</v>
      </c>
      <c r="EN11" s="0" t="n">
        <v>0.0556940207776878</v>
      </c>
      <c r="EO11" s="0" t="n">
        <v>18.7024504749401</v>
      </c>
      <c r="EP11" s="0" t="n">
        <v>0.0545876444960646</v>
      </c>
      <c r="EQ11" s="0" t="n">
        <v>18.8147325223664</v>
      </c>
      <c r="ER11" s="0" t="n">
        <v>0.0552091203534573</v>
      </c>
    </row>
    <row r="12" customFormat="false" ht="12.75" hidden="false" customHeight="false" outlineLevel="0" collapsed="false">
      <c r="A12" s="1" t="s">
        <v>14</v>
      </c>
      <c r="B12" s="4" t="s">
        <v>15</v>
      </c>
      <c r="C12" s="0" t="n">
        <v>16.5371258475277</v>
      </c>
      <c r="D12" s="0" t="n">
        <v>0.0542074223821339</v>
      </c>
      <c r="E12" s="0" t="n">
        <v>10.5325776853721</v>
      </c>
      <c r="F12" s="0" t="n">
        <v>0.0594799308924938</v>
      </c>
      <c r="I12" s="0" t="n">
        <v>11.4043888028557</v>
      </c>
      <c r="J12" s="0" t="n">
        <v>0.0599832609006048</v>
      </c>
      <c r="K12" s="0" t="n">
        <v>15.1267399166527</v>
      </c>
      <c r="L12" s="0" t="n">
        <v>0.0579647141337967</v>
      </c>
      <c r="M12" s="0" t="n">
        <v>15.1244526016263</v>
      </c>
      <c r="N12" s="0" t="n">
        <v>0.0572906396363117</v>
      </c>
      <c r="O12" s="0" t="n">
        <v>11.2803813291352</v>
      </c>
      <c r="P12" s="0" t="n">
        <v>0.0617828490565397</v>
      </c>
      <c r="Q12" s="0" t="n">
        <v>18.5430122983666</v>
      </c>
      <c r="R12" s="0" t="n">
        <v>0.056857149439266</v>
      </c>
      <c r="S12" s="0" t="n">
        <v>13.8120113909734</v>
      </c>
      <c r="T12" s="0" t="n">
        <v>0.0563420410500839</v>
      </c>
      <c r="U12" s="0" t="n">
        <v>15.6087795544027</v>
      </c>
      <c r="V12" s="0" t="n">
        <v>0.056886733936923</v>
      </c>
      <c r="W12" s="0" t="n">
        <v>11.8289671936231</v>
      </c>
      <c r="X12" s="0" t="n">
        <v>0.0593986947440454</v>
      </c>
      <c r="Y12" s="0" t="n">
        <v>16.9240341154482</v>
      </c>
      <c r="Z12" s="0" t="n">
        <v>0.0554963066254589</v>
      </c>
      <c r="AA12" s="0" t="n">
        <v>16.269407701154</v>
      </c>
      <c r="AB12" s="0" t="n">
        <v>0.0577549147406076</v>
      </c>
      <c r="AC12" s="0" t="n">
        <v>12.2490768456763</v>
      </c>
      <c r="AD12" s="0" t="n">
        <v>0.0582932418238918</v>
      </c>
      <c r="AE12" s="0" t="n">
        <v>16.2767972583423</v>
      </c>
      <c r="AF12" s="0" t="n">
        <v>0.0556333355286688</v>
      </c>
      <c r="AG12" s="0" t="n">
        <v>12.2875957299532</v>
      </c>
      <c r="AH12" s="0" t="n">
        <v>0.0585779640893319</v>
      </c>
      <c r="AI12" s="0" t="n">
        <v>13.6764055659882</v>
      </c>
      <c r="AJ12" s="0" t="n">
        <v>0.0594523216993289</v>
      </c>
      <c r="AK12" s="0" t="n">
        <v>12.3415651933526</v>
      </c>
      <c r="AL12" s="0" t="n">
        <v>0.0609063727591303</v>
      </c>
      <c r="AM12" s="0" t="n">
        <v>12.495441960798</v>
      </c>
      <c r="AN12" s="0" t="n">
        <v>0.0595812264856222</v>
      </c>
      <c r="AO12" s="0" t="n">
        <v>13.9975686353502</v>
      </c>
      <c r="AP12" s="0" t="n">
        <v>0.0574421398325187</v>
      </c>
      <c r="AQ12" s="0" t="n">
        <v>11.6398262989756</v>
      </c>
      <c r="AR12" s="0" t="n">
        <v>0.0590018458954844</v>
      </c>
      <c r="AS12" s="0" t="n">
        <v>11.6792407727226</v>
      </c>
      <c r="AT12" s="0" t="n">
        <v>0.059608941798623</v>
      </c>
      <c r="AU12" s="0" t="n">
        <v>11.5468286925615</v>
      </c>
      <c r="AV12" s="0" t="n">
        <v>0.058919888886986</v>
      </c>
      <c r="AW12" s="0" t="n">
        <v>11.4826673593277</v>
      </c>
      <c r="AX12" s="0" t="n">
        <v>0.0586809115563346</v>
      </c>
      <c r="AY12" s="0" t="n">
        <v>11.2567718246753</v>
      </c>
      <c r="AZ12" s="0" t="n">
        <v>0.0598038661764521</v>
      </c>
      <c r="BA12" s="0" t="n">
        <v>11.1471246781345</v>
      </c>
      <c r="BB12" s="0" t="n">
        <v>0.0602434900166849</v>
      </c>
      <c r="BC12" s="0" t="n">
        <v>11.4458762710343</v>
      </c>
      <c r="BD12" s="0" t="n">
        <v>0.059782484374425</v>
      </c>
      <c r="BE12" s="0" t="n">
        <v>15.417243098805</v>
      </c>
      <c r="BF12" s="0" t="n">
        <v>0.058440650287494</v>
      </c>
      <c r="BG12" s="0" t="n">
        <v>13.572838258383</v>
      </c>
      <c r="BH12" s="0" t="n">
        <v>0.0570876261331047</v>
      </c>
      <c r="BI12" s="0" t="n">
        <v>10.4830761784437</v>
      </c>
      <c r="BJ12" s="0" t="n">
        <v>0.0611690257790665</v>
      </c>
      <c r="BK12" s="0" t="n">
        <v>11.0405872891048</v>
      </c>
      <c r="BL12" s="0" t="n">
        <v>0.0609206051894488</v>
      </c>
      <c r="BM12" s="0" t="n">
        <v>9.73876904457707</v>
      </c>
      <c r="BN12" s="0" t="n">
        <v>0.0612245845848735</v>
      </c>
      <c r="BO12" s="0" t="n">
        <v>10.8494455794522</v>
      </c>
      <c r="BP12" s="0" t="n">
        <v>0.0601906705272483</v>
      </c>
      <c r="BQ12" s="0" t="n">
        <v>12.2463795470804</v>
      </c>
      <c r="BR12" s="0" t="n">
        <v>0.0612884672842787</v>
      </c>
      <c r="BS12" s="0" t="n">
        <v>11.8722146915698</v>
      </c>
      <c r="BT12" s="0" t="n">
        <v>0.0596879675653653</v>
      </c>
      <c r="BU12" s="0" t="n">
        <v>10.8222032497551</v>
      </c>
      <c r="BV12" s="0" t="n">
        <v>0.0607861443060501</v>
      </c>
      <c r="BW12" s="0" t="n">
        <v>13.1127064741372</v>
      </c>
      <c r="BX12" s="0" t="n">
        <v>0.0570844353517786</v>
      </c>
      <c r="BY12" s="0" t="n">
        <v>13.2243563084424</v>
      </c>
      <c r="BZ12" s="0" t="n">
        <v>0.056769680847549</v>
      </c>
      <c r="CA12" s="0" t="n">
        <v>14.156466077484</v>
      </c>
      <c r="CB12" s="0" t="n">
        <v>0.0561020368833512</v>
      </c>
      <c r="CC12" s="0" t="n">
        <v>12.8426455643392</v>
      </c>
      <c r="CD12" s="0" t="n">
        <v>0.0574769650743909</v>
      </c>
      <c r="CE12" s="0" t="n">
        <v>13.5592408184642</v>
      </c>
      <c r="CF12" s="0" t="n">
        <v>0.0567867408633436</v>
      </c>
      <c r="CG12" s="0" t="n">
        <v>12.6088650615618</v>
      </c>
      <c r="CH12" s="0" t="n">
        <v>0.057662098567506</v>
      </c>
      <c r="CI12" s="0" t="n">
        <v>14.1392523245875</v>
      </c>
      <c r="CJ12" s="0" t="n">
        <v>0.0572445070982649</v>
      </c>
      <c r="CK12" s="0" t="n">
        <v>13.9889577044746</v>
      </c>
      <c r="CL12" s="0" t="n">
        <v>0.0564055936242781</v>
      </c>
      <c r="CM12" s="0" t="n">
        <v>15.0802114561261</v>
      </c>
      <c r="CN12" s="0" t="n">
        <v>0.0559010754288067</v>
      </c>
      <c r="CO12" s="0" t="n">
        <v>14.3161292212508</v>
      </c>
      <c r="CP12" s="0" t="n">
        <v>0.0567338419400241</v>
      </c>
      <c r="CQ12" s="0" t="n">
        <v>14.8987192112872</v>
      </c>
      <c r="CR12" s="0" t="n">
        <v>0.0576695482964392</v>
      </c>
      <c r="CS12" s="0" t="n">
        <v>13.8706181915728</v>
      </c>
      <c r="CT12" s="0" t="n">
        <v>0.0573642011638247</v>
      </c>
      <c r="CU12" s="0" t="n">
        <v>13.9733231123043</v>
      </c>
      <c r="CV12" s="0" t="n">
        <v>0.0569619066717419</v>
      </c>
      <c r="CW12" s="0" t="n">
        <v>14.3210440918194</v>
      </c>
      <c r="CX12" s="0" t="n">
        <v>0.0567643671403685</v>
      </c>
      <c r="CY12" s="0" t="n">
        <v>14.1188836297898</v>
      </c>
      <c r="CZ12" s="0" t="n">
        <v>0.0571035818531083</v>
      </c>
      <c r="DA12" s="0" t="n">
        <v>13.8337946441238</v>
      </c>
      <c r="DB12" s="0" t="n">
        <v>0.0572710113599363</v>
      </c>
      <c r="DC12" s="0" t="n">
        <v>14.0463296990964</v>
      </c>
      <c r="DD12" s="0" t="n">
        <v>0.0578913520832725</v>
      </c>
      <c r="DE12" s="0" t="n">
        <v>15.2731974982313</v>
      </c>
      <c r="DF12" s="0" t="n">
        <v>0.0565984090257371</v>
      </c>
      <c r="DG12" s="0" t="n">
        <v>14.3464719486352</v>
      </c>
      <c r="DH12" s="0" t="n">
        <v>0.0563546628589137</v>
      </c>
      <c r="DI12" s="0" t="n">
        <v>14.9821923908797</v>
      </c>
      <c r="DJ12" s="0" t="n">
        <v>0.0580831853206275</v>
      </c>
      <c r="DK12" s="0" t="n">
        <v>13.910368450452</v>
      </c>
      <c r="DL12" s="0" t="n">
        <v>0.0569042958134929</v>
      </c>
      <c r="DM12" s="0" t="n">
        <v>12.860473411026</v>
      </c>
      <c r="DN12" s="0" t="n">
        <v>0.0581355912422544</v>
      </c>
      <c r="DO12" s="0" t="n">
        <v>14.2670823686362</v>
      </c>
      <c r="DP12" s="0" t="n">
        <v>0.0571715789752086</v>
      </c>
      <c r="DQ12" s="0" t="n">
        <v>13.5691424776606</v>
      </c>
      <c r="DR12" s="0" t="n">
        <v>0.0580521636834978</v>
      </c>
      <c r="DS12" s="0" t="n">
        <v>15.2164298031205</v>
      </c>
      <c r="DT12" s="0" t="n">
        <v>0.0571042170752037</v>
      </c>
      <c r="DU12" s="0" t="n">
        <v>14.104476489618</v>
      </c>
      <c r="DV12" s="0" t="n">
        <v>0.0563717502488132</v>
      </c>
      <c r="DW12" s="0" t="n">
        <v>14.5670632215636</v>
      </c>
      <c r="DX12" s="0" t="n">
        <v>0.0559282648860478</v>
      </c>
      <c r="DY12" s="0" t="n">
        <v>15.2136203172314</v>
      </c>
      <c r="DZ12" s="0" t="n">
        <v>0.0556465425280774</v>
      </c>
      <c r="EA12" s="0" t="n">
        <v>14.5028644893261</v>
      </c>
      <c r="EB12" s="0" t="n">
        <v>0.0566557558828686</v>
      </c>
      <c r="EC12" s="0" t="n">
        <v>15.7453873961608</v>
      </c>
      <c r="ED12" s="0" t="n">
        <v>0.0567745868672593</v>
      </c>
      <c r="EE12" s="0" t="n">
        <v>15.8456787209778</v>
      </c>
      <c r="EF12" s="0" t="n">
        <v>0.056244984589231</v>
      </c>
      <c r="EG12" s="0" t="n">
        <v>16.2768290088826</v>
      </c>
      <c r="EH12" s="0" t="n">
        <v>0.0565109910362093</v>
      </c>
      <c r="EI12" s="0" t="n">
        <v>15.8421672309677</v>
      </c>
      <c r="EJ12" s="0" t="n">
        <v>0.0571073592681078</v>
      </c>
      <c r="EK12" s="0" t="n">
        <v>17.3532748559801</v>
      </c>
      <c r="EL12" s="0" t="n">
        <v>0.0554934002349918</v>
      </c>
      <c r="EM12" s="0" t="n">
        <v>17.0544795386438</v>
      </c>
      <c r="EN12" s="0" t="n">
        <v>0.0555833820144079</v>
      </c>
      <c r="EO12" s="0" t="n">
        <v>18.6148076147181</v>
      </c>
      <c r="EP12" s="0" t="n">
        <v>0.054474382750017</v>
      </c>
      <c r="EQ12" s="0" t="n">
        <v>18.7291441003071</v>
      </c>
      <c r="ER12" s="0" t="n">
        <v>0.0551415392966894</v>
      </c>
    </row>
    <row r="13" customFormat="false" ht="12.75" hidden="false" customHeight="false" outlineLevel="0" collapsed="false">
      <c r="A13" s="1" t="s">
        <v>16</v>
      </c>
      <c r="B13" s="4" t="b">
        <f aca="false">TRUE()</f>
        <v>1</v>
      </c>
      <c r="C13" s="0" t="n">
        <v>12.4781632143748</v>
      </c>
      <c r="D13" s="0" t="n">
        <v>0.0575065219851335</v>
      </c>
      <c r="E13" s="0" t="n">
        <v>10.83642229215</v>
      </c>
      <c r="F13" s="0" t="n">
        <v>0.0590520470293454</v>
      </c>
      <c r="I13" s="0" t="n">
        <v>11.3566436517681</v>
      </c>
      <c r="J13" s="0" t="n">
        <v>0.059824536215766</v>
      </c>
      <c r="K13" s="0" t="n">
        <v>15.0628482185212</v>
      </c>
      <c r="L13" s="0" t="n">
        <v>0.0578090166591053</v>
      </c>
      <c r="M13" s="0" t="n">
        <v>15.0605805317886</v>
      </c>
      <c r="N13" s="0" t="n">
        <v>0.0571356050107868</v>
      </c>
      <c r="O13" s="0" t="n">
        <v>11.2306699485268</v>
      </c>
      <c r="P13" s="0" t="n">
        <v>0.0616543922313645</v>
      </c>
      <c r="Q13" s="0" t="n">
        <v>18.4640815688673</v>
      </c>
      <c r="R13" s="0" t="n">
        <v>0.0567138078659124</v>
      </c>
      <c r="S13" s="0" t="n">
        <v>13.7543865377542</v>
      </c>
      <c r="T13" s="0" t="n">
        <v>0.0561954413161202</v>
      </c>
      <c r="U13" s="0" t="n">
        <v>15.5435682221961</v>
      </c>
      <c r="V13" s="0" t="n">
        <v>0.0567410892997099</v>
      </c>
      <c r="W13" s="0" t="n">
        <v>11.7786463011187</v>
      </c>
      <c r="X13" s="0" t="n">
        <v>0.0592586216313376</v>
      </c>
      <c r="Y13" s="0" t="n">
        <v>16.8528307767348</v>
      </c>
      <c r="Z13" s="0" t="n">
        <v>0.0553509326304351</v>
      </c>
      <c r="AA13" s="0" t="n">
        <v>16.2016008333263</v>
      </c>
      <c r="AB13" s="0" t="n">
        <v>0.0576059499488672</v>
      </c>
      <c r="AC13" s="0" t="n">
        <v>12.1980200913954</v>
      </c>
      <c r="AD13" s="0" t="n">
        <v>0.0581377484069898</v>
      </c>
      <c r="AE13" s="0" t="n">
        <v>16.2057899706211</v>
      </c>
      <c r="AF13" s="0" t="n">
        <v>0.0555132011070297</v>
      </c>
      <c r="AG13" s="0" t="n">
        <v>12.2356167211845</v>
      </c>
      <c r="AH13" s="0" t="n">
        <v>0.0584347518766946</v>
      </c>
      <c r="AI13" s="0" t="n">
        <v>13.6184487837655</v>
      </c>
      <c r="AJ13" s="0" t="n">
        <v>0.0593090673513457</v>
      </c>
      <c r="AK13" s="0" t="n">
        <v>12.2885198703908</v>
      </c>
      <c r="AL13" s="0" t="n">
        <v>0.0607652420252257</v>
      </c>
      <c r="AM13" s="0" t="n">
        <v>12.442277399893</v>
      </c>
      <c r="AN13" s="0" t="n">
        <v>0.0594422350989096</v>
      </c>
      <c r="AO13" s="0" t="n">
        <v>13.9383603361353</v>
      </c>
      <c r="AP13" s="0" t="n">
        <v>0.0572928918010919</v>
      </c>
      <c r="AQ13" s="0" t="n">
        <v>11.5905921185962</v>
      </c>
      <c r="AR13" s="0" t="n">
        <v>0.0588523050936302</v>
      </c>
      <c r="AS13" s="0" t="n">
        <v>11.6296672898753</v>
      </c>
      <c r="AT13" s="0" t="n">
        <v>0.0594599478137825</v>
      </c>
      <c r="AU13" s="0" t="n">
        <v>11.4968113544781</v>
      </c>
      <c r="AV13" s="0" t="n">
        <v>0.058757465481027</v>
      </c>
      <c r="AW13" s="0" t="n">
        <v>11.4326921528668</v>
      </c>
      <c r="AX13" s="0" t="n">
        <v>0.0585263531016953</v>
      </c>
      <c r="AY13" s="0" t="n">
        <v>11.2077731193848</v>
      </c>
      <c r="AZ13" s="0" t="n">
        <v>0.0596434321572887</v>
      </c>
      <c r="BA13" s="0" t="n">
        <v>11.0986000374659</v>
      </c>
      <c r="BB13" s="0" t="n">
        <v>0.0600826000537782</v>
      </c>
      <c r="BC13" s="0" t="n">
        <v>11.3962259925888</v>
      </c>
      <c r="BD13" s="0" t="n">
        <v>0.0596201828857617</v>
      </c>
      <c r="BE13" s="0" t="n">
        <v>15.3498943086818</v>
      </c>
      <c r="BF13" s="0" t="n">
        <v>0.0582872156981657</v>
      </c>
      <c r="BG13" s="0" t="n">
        <v>13.5143153025794</v>
      </c>
      <c r="BH13" s="0" t="n">
        <v>0.0569321531900996</v>
      </c>
      <c r="BI13" s="0" t="n">
        <v>10.441971983202</v>
      </c>
      <c r="BJ13" s="0" t="n">
        <v>0.061039449563939</v>
      </c>
      <c r="BK13" s="0" t="n">
        <v>10.9982787856608</v>
      </c>
      <c r="BL13" s="0" t="n">
        <v>0.0607787933517738</v>
      </c>
      <c r="BM13" s="0" t="n">
        <v>9.70225407274485</v>
      </c>
      <c r="BN13" s="0" t="n">
        <v>0.061075448014617</v>
      </c>
      <c r="BO13" s="0" t="n">
        <v>10.8090707035188</v>
      </c>
      <c r="BP13" s="0" t="n">
        <v>0.0600463323540819</v>
      </c>
      <c r="BQ13" s="0" t="n">
        <v>12.2000619309756</v>
      </c>
      <c r="BR13" s="0" t="n">
        <v>0.0611570961276644</v>
      </c>
      <c r="BS13" s="0" t="n">
        <v>11.8281698149215</v>
      </c>
      <c r="BT13" s="0" t="n">
        <v>0.0595513162460874</v>
      </c>
      <c r="BU13" s="0" t="n">
        <v>10.7829503976948</v>
      </c>
      <c r="BV13" s="0" t="n">
        <v>0.0606429092769604</v>
      </c>
      <c r="BW13" s="0" t="n">
        <v>13.0622009712386</v>
      </c>
      <c r="BX13" s="0" t="n">
        <v>0.0569486641721834</v>
      </c>
      <c r="BY13" s="0" t="n">
        <v>13.173660864836</v>
      </c>
      <c r="BZ13" s="0" t="n">
        <v>0.0566344427089818</v>
      </c>
      <c r="CA13" s="0" t="n">
        <v>14.1021942014682</v>
      </c>
      <c r="CB13" s="0" t="n">
        <v>0.0559622243249883</v>
      </c>
      <c r="CC13" s="0" t="n">
        <v>12.7935808871356</v>
      </c>
      <c r="CD13" s="0" t="n">
        <v>0.0573420073761478</v>
      </c>
      <c r="CE13" s="0" t="n">
        <v>13.5073502489703</v>
      </c>
      <c r="CF13" s="0" t="n">
        <v>0.056656947465724</v>
      </c>
      <c r="CG13" s="0" t="n">
        <v>12.5609717249864</v>
      </c>
      <c r="CH13" s="0" t="n">
        <v>0.0575266937308509</v>
      </c>
      <c r="CI13" s="0" t="n">
        <v>14.0858981212057</v>
      </c>
      <c r="CJ13" s="0" t="n">
        <v>0.0571076555934022</v>
      </c>
      <c r="CK13" s="0" t="n">
        <v>13.936747323182</v>
      </c>
      <c r="CL13" s="0" t="n">
        <v>0.0562692806524483</v>
      </c>
      <c r="CM13" s="0" t="n">
        <v>15.0247604259897</v>
      </c>
      <c r="CN13" s="0" t="n">
        <v>0.0557674032311942</v>
      </c>
      <c r="CO13" s="0" t="n">
        <v>14.2622161071814</v>
      </c>
      <c r="CP13" s="0" t="n">
        <v>0.056603555654226</v>
      </c>
      <c r="CQ13" s="0" t="n">
        <v>14.8428746361479</v>
      </c>
      <c r="CR13" s="0" t="n">
        <v>0.0575473739542875</v>
      </c>
      <c r="CS13" s="0" t="n">
        <v>13.8192994420553</v>
      </c>
      <c r="CT13" s="0" t="n">
        <v>0.0572322425564353</v>
      </c>
      <c r="CU13" s="0" t="n">
        <v>13.9212309487401</v>
      </c>
      <c r="CV13" s="0" t="n">
        <v>0.056832243026304</v>
      </c>
      <c r="CW13" s="0" t="n">
        <v>14.2678969011135</v>
      </c>
      <c r="CX13" s="0" t="n">
        <v>0.0566358391315516</v>
      </c>
      <c r="CY13" s="0" t="n">
        <v>14.0672464684491</v>
      </c>
      <c r="CZ13" s="0" t="n">
        <v>0.0569707784333253</v>
      </c>
      <c r="DA13" s="0" t="n">
        <v>13.7805015385397</v>
      </c>
      <c r="DB13" s="0" t="n">
        <v>0.0571318471718437</v>
      </c>
      <c r="DC13" s="0" t="n">
        <v>13.9921368520854</v>
      </c>
      <c r="DD13" s="0" t="n">
        <v>0.0577537766574248</v>
      </c>
      <c r="DE13" s="0" t="n">
        <v>15.2135535745631</v>
      </c>
      <c r="DF13" s="0" t="n">
        <v>0.056466603436663</v>
      </c>
      <c r="DG13" s="0" t="n">
        <v>14.28178309421</v>
      </c>
      <c r="DH13" s="0" t="n">
        <v>0.0562040651869368</v>
      </c>
      <c r="DI13" s="0" t="n">
        <v>14.9221864922921</v>
      </c>
      <c r="DJ13" s="0" t="n">
        <v>0.0579379962306369</v>
      </c>
      <c r="DK13" s="0" t="n">
        <v>13.8541937915009</v>
      </c>
      <c r="DL13" s="0" t="n">
        <v>0.0567686333568429</v>
      </c>
      <c r="DM13" s="0" t="n">
        <v>12.81256701126</v>
      </c>
      <c r="DN13" s="0" t="n">
        <v>0.058006381955781</v>
      </c>
      <c r="DO13" s="0" t="n">
        <v>14.2175229121582</v>
      </c>
      <c r="DP13" s="0" t="n">
        <v>0.0570591042298287</v>
      </c>
      <c r="DQ13" s="0" t="n">
        <v>13.5214983423894</v>
      </c>
      <c r="DR13" s="0" t="n">
        <v>0.0579563773428646</v>
      </c>
      <c r="DS13" s="0" t="n">
        <v>15.1653845490293</v>
      </c>
      <c r="DT13" s="0" t="n">
        <v>0.0569988159852158</v>
      </c>
      <c r="DU13" s="0" t="n">
        <v>14.0583794267802</v>
      </c>
      <c r="DV13" s="0" t="n">
        <v>0.0562573998518739</v>
      </c>
      <c r="DW13" s="0" t="n">
        <v>14.5203314811838</v>
      </c>
      <c r="DX13" s="0" t="n">
        <v>0.0558161201642709</v>
      </c>
      <c r="DY13" s="0" t="n">
        <v>15.1643959542844</v>
      </c>
      <c r="DZ13" s="0" t="n">
        <v>0.0555427730363767</v>
      </c>
      <c r="EA13" s="0" t="n">
        <v>14.4557307001242</v>
      </c>
      <c r="EB13" s="0" t="n">
        <v>0.0565566602455247</v>
      </c>
      <c r="EC13" s="0" t="n">
        <v>15.6877778600056</v>
      </c>
      <c r="ED13" s="0" t="n">
        <v>0.0566513807801082</v>
      </c>
      <c r="EE13" s="0" t="n">
        <v>15.7853552752384</v>
      </c>
      <c r="EF13" s="0" t="n">
        <v>0.0561358254668971</v>
      </c>
      <c r="EG13" s="0" t="n">
        <v>16.211046151274</v>
      </c>
      <c r="EH13" s="0" t="n">
        <v>0.0563834448145315</v>
      </c>
      <c r="EI13" s="0" t="n">
        <v>15.780886423455</v>
      </c>
      <c r="EJ13" s="0" t="n">
        <v>0.0569693170359649</v>
      </c>
      <c r="EK13" s="0" t="n">
        <v>17.2759725450279</v>
      </c>
      <c r="EL13" s="0" t="n">
        <v>0.0553426110266017</v>
      </c>
      <c r="EM13" s="0" t="n">
        <v>16.9855952273676</v>
      </c>
      <c r="EN13" s="0" t="n">
        <v>0.0554429976376709</v>
      </c>
      <c r="EO13" s="0" t="n">
        <v>18.5379880161075</v>
      </c>
      <c r="EP13" s="0" t="n">
        <v>0.0543324261328352</v>
      </c>
      <c r="EQ13" s="0" t="n">
        <v>18.6541251889786</v>
      </c>
      <c r="ER13" s="0" t="n">
        <v>0.055027264951361</v>
      </c>
    </row>
    <row r="14" customFormat="false" ht="12.75" hidden="false" customHeight="false" outlineLevel="0" collapsed="false">
      <c r="A14" s="1" t="s">
        <v>17</v>
      </c>
      <c r="B14" s="4" t="b">
        <f aca="false">FALSE()</f>
        <v>0</v>
      </c>
      <c r="C14" s="0" t="n">
        <v>13.8888888888889</v>
      </c>
      <c r="D14" s="0" t="n">
        <v>0.0583186265029172</v>
      </c>
      <c r="E14" s="0" t="n">
        <v>11.157512495654</v>
      </c>
      <c r="F14" s="0" t="n">
        <v>0.058628361120016</v>
      </c>
      <c r="I14" s="0" t="n">
        <v>11.3174602443134</v>
      </c>
      <c r="J14" s="0" t="n">
        <v>0.0596400257142914</v>
      </c>
      <c r="K14" s="0" t="n">
        <v>15.0104136768011</v>
      </c>
      <c r="L14" s="0" t="n">
        <v>0.0576289452293974</v>
      </c>
      <c r="M14" s="0" t="n">
        <v>15.00816210019</v>
      </c>
      <c r="N14" s="0" t="n">
        <v>0.0569573806045242</v>
      </c>
      <c r="O14" s="0" t="n">
        <v>11.1898727325637</v>
      </c>
      <c r="P14" s="0" t="n">
        <v>0.0614648849173177</v>
      </c>
      <c r="Q14" s="0" t="n">
        <v>18.399304791685</v>
      </c>
      <c r="R14" s="0" t="n">
        <v>0.0565383112150654</v>
      </c>
      <c r="S14" s="0" t="n">
        <v>13.7070950573258</v>
      </c>
      <c r="T14" s="0" t="n">
        <v>0.0560231778516455</v>
      </c>
      <c r="U14" s="0" t="n">
        <v>15.4900506730685</v>
      </c>
      <c r="V14" s="0" t="n">
        <v>0.0565675270078422</v>
      </c>
      <c r="W14" s="0" t="n">
        <v>11.7373489779078</v>
      </c>
      <c r="X14" s="0" t="n">
        <v>0.059077635126943</v>
      </c>
      <c r="Y14" s="0" t="n">
        <v>16.7943957179924</v>
      </c>
      <c r="Z14" s="0" t="n">
        <v>0.0551799158414883</v>
      </c>
      <c r="AA14" s="0" t="n">
        <v>16.145953185773</v>
      </c>
      <c r="AB14" s="0" t="n">
        <v>0.0574298152865604</v>
      </c>
      <c r="AC14" s="0" t="n">
        <v>12.1561189225338</v>
      </c>
      <c r="AD14" s="0" t="n">
        <v>0.0579587569988581</v>
      </c>
      <c r="AE14" s="0" t="n">
        <v>16.147515734834</v>
      </c>
      <c r="AF14" s="0" t="n">
        <v>0.0553428863412821</v>
      </c>
      <c r="AG14" s="0" t="n">
        <v>12.1929586381275</v>
      </c>
      <c r="AH14" s="0" t="n">
        <v>0.0582558683098818</v>
      </c>
      <c r="AI14" s="0" t="n">
        <v>13.5708848631181</v>
      </c>
      <c r="AJ14" s="0" t="n">
        <v>0.059127750917003</v>
      </c>
      <c r="AK14" s="0" t="n">
        <v>12.2449866501714</v>
      </c>
      <c r="AL14" s="0" t="n">
        <v>0.0605787314907066</v>
      </c>
      <c r="AM14" s="0" t="n">
        <v>12.3986463347164</v>
      </c>
      <c r="AN14" s="0" t="n">
        <v>0.0592610239697838</v>
      </c>
      <c r="AO14" s="0" t="n">
        <v>13.889769350979</v>
      </c>
      <c r="AP14" s="0" t="n">
        <v>0.0571154238076553</v>
      </c>
      <c r="AQ14" s="0" t="n">
        <v>11.5501866734091</v>
      </c>
      <c r="AR14" s="0" t="n">
        <v>0.0586709015764609</v>
      </c>
      <c r="AS14" s="0" t="n">
        <v>11.5889833785571</v>
      </c>
      <c r="AT14" s="0" t="n">
        <v>0.0592766660277653</v>
      </c>
      <c r="AU14" s="0" t="n">
        <v>11.4557632140095</v>
      </c>
      <c r="AV14" s="0" t="n">
        <v>0.0585698313407468</v>
      </c>
      <c r="AW14" s="0" t="n">
        <v>11.3916785681854</v>
      </c>
      <c r="AX14" s="0" t="n">
        <v>0.0583404917898346</v>
      </c>
      <c r="AY14" s="0" t="n">
        <v>11.1675609372629</v>
      </c>
      <c r="AZ14" s="0" t="n">
        <v>0.0594533071455892</v>
      </c>
      <c r="BA14" s="0" t="n">
        <v>11.0587769084271</v>
      </c>
      <c r="BB14" s="0" t="n">
        <v>0.0598912378817182</v>
      </c>
      <c r="BC14" s="0" t="n">
        <v>11.3554790844362</v>
      </c>
      <c r="BD14" s="0" t="n">
        <v>0.0594301813456569</v>
      </c>
      <c r="BE14" s="0" t="n">
        <v>15.294622588244</v>
      </c>
      <c r="BF14" s="0" t="n">
        <v>0.058101695608581</v>
      </c>
      <c r="BG14" s="0" t="n">
        <v>13.4662867739092</v>
      </c>
      <c r="BH14" s="0" t="n">
        <v>0.0567514471293474</v>
      </c>
      <c r="BI14" s="0" t="n">
        <v>10.4082385881929</v>
      </c>
      <c r="BJ14" s="0" t="n">
        <v>0.0608680484984103</v>
      </c>
      <c r="BK14" s="0" t="n">
        <v>10.9635571014673</v>
      </c>
      <c r="BL14" s="0" t="n">
        <v>0.0606082496186631</v>
      </c>
      <c r="BM14" s="0" t="n">
        <v>9.67228704823892</v>
      </c>
      <c r="BN14" s="0" t="n">
        <v>0.0609054497369063</v>
      </c>
      <c r="BO14" s="0" t="n">
        <v>10.7759359292507</v>
      </c>
      <c r="BP14" s="0" t="n">
        <v>0.059880701644015</v>
      </c>
      <c r="BQ14" s="0" t="n">
        <v>12.1620500227457</v>
      </c>
      <c r="BR14" s="0" t="n">
        <v>0.0609898707643739</v>
      </c>
      <c r="BS14" s="0" t="n">
        <v>11.7920231306724</v>
      </c>
      <c r="BT14" s="0" t="n">
        <v>0.0593889440547227</v>
      </c>
      <c r="BU14" s="0" t="n">
        <v>10.750736447266</v>
      </c>
      <c r="BV14" s="0" t="n">
        <v>0.0604795319912487</v>
      </c>
      <c r="BW14" s="0" t="n">
        <v>13.0207521868919</v>
      </c>
      <c r="BX14" s="0" t="n">
        <v>0.0567875544233193</v>
      </c>
      <c r="BY14" s="0" t="n">
        <v>13.1320562018125</v>
      </c>
      <c r="BZ14" s="0" t="n">
        <v>0.0564747640526508</v>
      </c>
      <c r="CA14" s="0" t="n">
        <v>14.057654446831</v>
      </c>
      <c r="CB14" s="0" t="n">
        <v>0.0558030002746242</v>
      </c>
      <c r="CC14" s="0" t="n">
        <v>12.7533145565579</v>
      </c>
      <c r="CD14" s="0" t="n">
        <v>0.0571812214695959</v>
      </c>
      <c r="CE14" s="0" t="n">
        <v>13.4647647588923</v>
      </c>
      <c r="CF14" s="0" t="n">
        <v>0.0564986938932039</v>
      </c>
      <c r="CG14" s="0" t="n">
        <v>12.5216666908988</v>
      </c>
      <c r="CH14" s="0" t="n">
        <v>0.0573661186253564</v>
      </c>
      <c r="CI14" s="0" t="n">
        <v>14.0421114748732</v>
      </c>
      <c r="CJ14" s="0" t="n">
        <v>0.05694850801086</v>
      </c>
      <c r="CK14" s="0" t="n">
        <v>13.893899392359</v>
      </c>
      <c r="CL14" s="0" t="n">
        <v>0.0561134711113846</v>
      </c>
      <c r="CM14" s="0" t="n">
        <v>14.9792529620449</v>
      </c>
      <c r="CN14" s="0" t="n">
        <v>0.0556150946321095</v>
      </c>
      <c r="CO14" s="0" t="n">
        <v>14.2179707636626</v>
      </c>
      <c r="CP14" s="0" t="n">
        <v>0.0564472992565356</v>
      </c>
      <c r="CQ14" s="0" t="n">
        <v>14.7970441601392</v>
      </c>
      <c r="CR14" s="0" t="n">
        <v>0.0573914725112004</v>
      </c>
      <c r="CS14" s="0" t="n">
        <v>13.7771832442451</v>
      </c>
      <c r="CT14" s="0" t="n">
        <v>0.0570763826327621</v>
      </c>
      <c r="CU14" s="0" t="n">
        <v>13.8784800211182</v>
      </c>
      <c r="CV14" s="0" t="n">
        <v>0.0566768644439628</v>
      </c>
      <c r="CW14" s="0" t="n">
        <v>14.224280134615</v>
      </c>
      <c r="CX14" s="0" t="n">
        <v>0.0564817070235831</v>
      </c>
      <c r="CY14" s="0" t="n">
        <v>14.0248689623117</v>
      </c>
      <c r="CZ14" s="0" t="n">
        <v>0.0568166989952649</v>
      </c>
      <c r="DA14" s="0" t="n">
        <v>13.7367650335102</v>
      </c>
      <c r="DB14" s="0" t="n">
        <v>0.0569695084909321</v>
      </c>
      <c r="DC14" s="0" t="n">
        <v>13.9476619414694</v>
      </c>
      <c r="DD14" s="0" t="n">
        <v>0.0575901997203587</v>
      </c>
      <c r="DE14" s="0" t="n">
        <v>15.1646050709137</v>
      </c>
      <c r="DF14" s="0" t="n">
        <v>0.0563057756322463</v>
      </c>
      <c r="DG14" s="0" t="n">
        <v>14.2286943222172</v>
      </c>
      <c r="DH14" s="0" t="n">
        <v>0.0560200658739319</v>
      </c>
      <c r="DI14" s="0" t="n">
        <v>14.8729409374768</v>
      </c>
      <c r="DJ14" s="0" t="n">
        <v>0.0577673297322642</v>
      </c>
      <c r="DK14" s="0" t="n">
        <v>13.8080924367183</v>
      </c>
      <c r="DL14" s="0" t="n">
        <v>0.0566018767732663</v>
      </c>
      <c r="DM14" s="0" t="n">
        <v>12.7732512441388</v>
      </c>
      <c r="DN14" s="0" t="n">
        <v>0.0578486127098869</v>
      </c>
      <c r="DO14" s="0" t="n">
        <v>14.1768505004499</v>
      </c>
      <c r="DP14" s="0" t="n">
        <v>0.0569155543558127</v>
      </c>
      <c r="DQ14" s="0" t="n">
        <v>13.4823977224739</v>
      </c>
      <c r="DR14" s="0" t="n">
        <v>0.0578135240594389</v>
      </c>
      <c r="DS14" s="0" t="n">
        <v>15.1234927677067</v>
      </c>
      <c r="DT14" s="0" t="n">
        <v>0.0568609320134302</v>
      </c>
      <c r="DU14" s="0" t="n">
        <v>14.0205485535144</v>
      </c>
      <c r="DV14" s="0" t="n">
        <v>0.0561218082510153</v>
      </c>
      <c r="DW14" s="0" t="n">
        <v>14.4819797424771</v>
      </c>
      <c r="DX14" s="0" t="n">
        <v>0.0556838527104216</v>
      </c>
      <c r="DY14" s="0" t="n">
        <v>15.1239985535874</v>
      </c>
      <c r="DZ14" s="0" t="n">
        <v>0.0554120195640699</v>
      </c>
      <c r="EA14" s="0" t="n">
        <v>14.4170489681332</v>
      </c>
      <c r="EB14" s="0" t="n">
        <v>0.0564245230671799</v>
      </c>
      <c r="EC14" s="0" t="n">
        <v>15.6404989331224</v>
      </c>
      <c r="ED14" s="0" t="n">
        <v>0.0565001511168136</v>
      </c>
      <c r="EE14" s="0" t="n">
        <v>15.7358490545324</v>
      </c>
      <c r="EF14" s="0" t="n">
        <v>0.0559841778591169</v>
      </c>
      <c r="EG14" s="0" t="n">
        <v>16.157059535668</v>
      </c>
      <c r="EH14" s="0" t="n">
        <v>0.0562194039285024</v>
      </c>
      <c r="EI14" s="0" t="n">
        <v>15.7305945764438</v>
      </c>
      <c r="EJ14" s="0" t="n">
        <v>0.0568070894793269</v>
      </c>
      <c r="EK14" s="0" t="n">
        <v>17.2125321846586</v>
      </c>
      <c r="EL14" s="0" t="n">
        <v>0.0551625381797046</v>
      </c>
      <c r="EM14" s="0" t="n">
        <v>16.9290633455108</v>
      </c>
      <c r="EN14" s="0" t="n">
        <v>0.0552782625403464</v>
      </c>
      <c r="EO14" s="0" t="n">
        <v>18.474943813202</v>
      </c>
      <c r="EP14" s="0" t="n">
        <v>0.0541672299577072</v>
      </c>
      <c r="EQ14" s="0" t="n">
        <v>18.5925587230721</v>
      </c>
      <c r="ER14" s="0" t="n">
        <v>0.0548706888164773</v>
      </c>
    </row>
    <row r="15" customFormat="false" ht="12.75" hidden="false" customHeight="false" outlineLevel="0" collapsed="false">
      <c r="A15" s="1" t="s">
        <v>18</v>
      </c>
      <c r="B15" s="4" t="b">
        <f aca="false">TRUE()</f>
        <v>1</v>
      </c>
      <c r="C15" s="0" t="n">
        <v>12.5360411182149</v>
      </c>
      <c r="D15" s="0" t="n">
        <v>0.059584381685684</v>
      </c>
      <c r="E15" s="0" t="n">
        <v>11.497358380691</v>
      </c>
      <c r="F15" s="0" t="n">
        <v>0.0582088278824629</v>
      </c>
      <c r="I15" s="0" t="n">
        <v>11.2883443768656</v>
      </c>
      <c r="J15" s="0" t="n">
        <v>0.059436820031278</v>
      </c>
      <c r="K15" s="0" t="n">
        <v>14.971451321525</v>
      </c>
      <c r="L15" s="0" t="n">
        <v>0.0574314198887315</v>
      </c>
      <c r="M15" s="0" t="n">
        <v>14.9692117177603</v>
      </c>
      <c r="N15" s="0" t="n">
        <v>0.0567628154815072</v>
      </c>
      <c r="O15" s="0" t="n">
        <v>11.1595574953759</v>
      </c>
      <c r="P15" s="0" t="n">
        <v>0.0612216097742012</v>
      </c>
      <c r="Q15" s="0" t="n">
        <v>18.3511713020397</v>
      </c>
      <c r="R15" s="0" t="n">
        <v>0.0563374037245972</v>
      </c>
      <c r="S15" s="0" t="n">
        <v>13.6719543347596</v>
      </c>
      <c r="T15" s="0" t="n">
        <v>0.055831870644993</v>
      </c>
      <c r="U15" s="0" t="n">
        <v>15.4502835564199</v>
      </c>
      <c r="V15" s="0" t="n">
        <v>0.0563727169628617</v>
      </c>
      <c r="W15" s="0" t="n">
        <v>11.7066622569616</v>
      </c>
      <c r="X15" s="0" t="n">
        <v>0.0588626904407272</v>
      </c>
      <c r="Y15" s="0" t="n">
        <v>16.7509745657578</v>
      </c>
      <c r="Z15" s="0" t="n">
        <v>0.0549898283379102</v>
      </c>
      <c r="AA15" s="0" t="n">
        <v>16.1046032663819</v>
      </c>
      <c r="AB15" s="0" t="n">
        <v>0.0572332795099823</v>
      </c>
      <c r="AC15" s="0" t="n">
        <v>12.1249835775124</v>
      </c>
      <c r="AD15" s="0" t="n">
        <v>0.0577631461389316</v>
      </c>
      <c r="AE15" s="0" t="n">
        <v>16.1042139971819</v>
      </c>
      <c r="AF15" s="0" t="n">
        <v>0.0551289363323599</v>
      </c>
      <c r="AG15" s="0" t="n">
        <v>12.1612608069912</v>
      </c>
      <c r="AH15" s="0" t="n">
        <v>0.0580481877840473</v>
      </c>
      <c r="AI15" s="0" t="n">
        <v>13.5355416588423</v>
      </c>
      <c r="AJ15" s="0" t="n">
        <v>0.0589153402851892</v>
      </c>
      <c r="AK15" s="0" t="n">
        <v>12.2126384899337</v>
      </c>
      <c r="AL15" s="0" t="n">
        <v>0.0603540086508184</v>
      </c>
      <c r="AM15" s="0" t="n">
        <v>12.3662254826342</v>
      </c>
      <c r="AN15" s="0" t="n">
        <v>0.0590445569403126</v>
      </c>
      <c r="AO15" s="0" t="n">
        <v>13.8536630041909</v>
      </c>
      <c r="AP15" s="0" t="n">
        <v>0.0569165558476716</v>
      </c>
      <c r="AQ15" s="0" t="n">
        <v>11.5201627220131</v>
      </c>
      <c r="AR15" s="0" t="n">
        <v>0.0584646065794092</v>
      </c>
      <c r="AS15" s="0" t="n">
        <v>11.5587524986641</v>
      </c>
      <c r="AT15" s="0" t="n">
        <v>0.0590661398568223</v>
      </c>
      <c r="AU15" s="0" t="n">
        <v>11.4252617281739</v>
      </c>
      <c r="AV15" s="0" t="n">
        <v>0.0583641971409298</v>
      </c>
      <c r="AW15" s="0" t="n">
        <v>11.3612027343423</v>
      </c>
      <c r="AX15" s="0" t="n">
        <v>0.058130470166735</v>
      </c>
      <c r="AY15" s="0" t="n">
        <v>11.1376806099174</v>
      </c>
      <c r="AZ15" s="0" t="n">
        <v>0.0592407975389297</v>
      </c>
      <c r="BA15" s="0" t="n">
        <v>11.029185671534</v>
      </c>
      <c r="BB15" s="0" t="n">
        <v>0.0596767574414602</v>
      </c>
      <c r="BC15" s="0" t="n">
        <v>11.3252014274057</v>
      </c>
      <c r="BD15" s="0" t="n">
        <v>0.0592197814067428</v>
      </c>
      <c r="BE15" s="0" t="n">
        <v>15.2535519987113</v>
      </c>
      <c r="BF15" s="0" t="n">
        <v>0.0578912194517418</v>
      </c>
      <c r="BG15" s="0" t="n">
        <v>13.4305983817947</v>
      </c>
      <c r="BH15" s="0" t="n">
        <v>0.0565524523834217</v>
      </c>
      <c r="BI15" s="0" t="n">
        <v>10.3831723488685</v>
      </c>
      <c r="BJ15" s="0" t="n">
        <v>0.0606614094293058</v>
      </c>
      <c r="BK15" s="0" t="n">
        <v>10.9377565713758</v>
      </c>
      <c r="BL15" s="0" t="n">
        <v>0.0604155278901379</v>
      </c>
      <c r="BM15" s="0" t="n">
        <v>9.65001958700533</v>
      </c>
      <c r="BN15" s="0" t="n">
        <v>0.0607211226902176</v>
      </c>
      <c r="BO15" s="0" t="n">
        <v>10.7513146074406</v>
      </c>
      <c r="BP15" s="0" t="n">
        <v>0.0597001434923486</v>
      </c>
      <c r="BQ15" s="0" t="n">
        <v>12.1338045987066</v>
      </c>
      <c r="BR15" s="0" t="n">
        <v>0.0607932175713374</v>
      </c>
      <c r="BS15" s="0" t="n">
        <v>11.765163735627</v>
      </c>
      <c r="BT15" s="0" t="n">
        <v>0.0592070908635259</v>
      </c>
      <c r="BU15" s="0" t="n">
        <v>10.7267993625179</v>
      </c>
      <c r="BV15" s="0" t="n">
        <v>0.0603022909463819</v>
      </c>
      <c r="BW15" s="0" t="n">
        <v>12.9899529746347</v>
      </c>
      <c r="BX15" s="0" t="n">
        <v>0.0566072974624837</v>
      </c>
      <c r="BY15" s="0" t="n">
        <v>13.1011411632396</v>
      </c>
      <c r="BZ15" s="0" t="n">
        <v>0.0562967812397701</v>
      </c>
      <c r="CA15" s="0" t="n">
        <v>14.0245584513649</v>
      </c>
      <c r="CB15" s="0" t="n">
        <v>0.0556304836232206</v>
      </c>
      <c r="CC15" s="0" t="n">
        <v>12.7233939851086</v>
      </c>
      <c r="CD15" s="0" t="n">
        <v>0.0570007862669542</v>
      </c>
      <c r="CE15" s="0" t="n">
        <v>13.4331208847318</v>
      </c>
      <c r="CF15" s="0" t="n">
        <v>0.0563180617418256</v>
      </c>
      <c r="CG15" s="0" t="n">
        <v>12.4924604297165</v>
      </c>
      <c r="CH15" s="0" t="n">
        <v>0.057186544062275</v>
      </c>
      <c r="CI15" s="0" t="n">
        <v>14.0095750818525</v>
      </c>
      <c r="CJ15" s="0" t="n">
        <v>0.0567731803029843</v>
      </c>
      <c r="CK15" s="0" t="n">
        <v>13.8620605339578</v>
      </c>
      <c r="CL15" s="0" t="n">
        <v>0.0559441526743709</v>
      </c>
      <c r="CM15" s="0" t="n">
        <v>14.9454378906104</v>
      </c>
      <c r="CN15" s="0" t="n">
        <v>0.0554500027655998</v>
      </c>
      <c r="CO15" s="0" t="n">
        <v>14.1850935144328</v>
      </c>
      <c r="CP15" s="0" t="n">
        <v>0.0562710775926865</v>
      </c>
      <c r="CQ15" s="0" t="n">
        <v>14.7629890227523</v>
      </c>
      <c r="CR15" s="0" t="n">
        <v>0.0572078351722051</v>
      </c>
      <c r="CS15" s="0" t="n">
        <v>13.745888100005</v>
      </c>
      <c r="CT15" s="0" t="n">
        <v>0.0569026110022645</v>
      </c>
      <c r="CU15" s="0" t="n">
        <v>13.8467132236122</v>
      </c>
      <c r="CV15" s="0" t="n">
        <v>0.0565017420365003</v>
      </c>
      <c r="CW15" s="0" t="n">
        <v>14.1918699601999</v>
      </c>
      <c r="CX15" s="0" t="n">
        <v>0.0563078940269342</v>
      </c>
      <c r="CY15" s="0" t="n">
        <v>13.993379655173</v>
      </c>
      <c r="CZ15" s="0" t="n">
        <v>0.0566472647253229</v>
      </c>
      <c r="DA15" s="0" t="n">
        <v>13.7042658983956</v>
      </c>
      <c r="DB15" s="0" t="n">
        <v>0.0567902339016682</v>
      </c>
      <c r="DC15" s="0" t="n">
        <v>13.9146141131215</v>
      </c>
      <c r="DD15" s="0" t="n">
        <v>0.0574069074420306</v>
      </c>
      <c r="DE15" s="0" t="n">
        <v>15.1282330508276</v>
      </c>
      <c r="DF15" s="0" t="n">
        <v>0.0561221061348172</v>
      </c>
      <c r="DG15" s="0" t="n">
        <v>14.1892458043918</v>
      </c>
      <c r="DH15" s="0" t="n">
        <v>0.0558097359103097</v>
      </c>
      <c r="DI15" s="0" t="n">
        <v>14.8363482054882</v>
      </c>
      <c r="DJ15" s="0" t="n">
        <v>0.0575777444433311</v>
      </c>
      <c r="DK15" s="0" t="n">
        <v>13.7738360353145</v>
      </c>
      <c r="DL15" s="0" t="n">
        <v>0.0564104344247517</v>
      </c>
      <c r="DM15" s="0" t="n">
        <v>12.7440369925442</v>
      </c>
      <c r="DN15" s="0" t="n">
        <v>0.0576683464882136</v>
      </c>
      <c r="DO15" s="0" t="n">
        <v>14.1466281514841</v>
      </c>
      <c r="DP15" s="0" t="n">
        <v>0.0567464458943152</v>
      </c>
      <c r="DQ15" s="0" t="n">
        <v>13.4533432328094</v>
      </c>
      <c r="DR15" s="0" t="n">
        <v>0.0576290936047897</v>
      </c>
      <c r="DS15" s="0" t="n">
        <v>15.0923643368155</v>
      </c>
      <c r="DT15" s="0" t="n">
        <v>0.0566958639635564</v>
      </c>
      <c r="DU15" s="0" t="n">
        <v>13.9924376890645</v>
      </c>
      <c r="DV15" s="0" t="n">
        <v>0.0559701861554178</v>
      </c>
      <c r="DW15" s="0" t="n">
        <v>14.4534818412541</v>
      </c>
      <c r="DX15" s="0" t="n">
        <v>0.055536545488575</v>
      </c>
      <c r="DY15" s="0" t="n">
        <v>15.093980564594</v>
      </c>
      <c r="DZ15" s="0" t="n">
        <v>0.0552593068937702</v>
      </c>
      <c r="EA15" s="0" t="n">
        <v>14.3883058106209</v>
      </c>
      <c r="EB15" s="0" t="n">
        <v>0.0562644223054946</v>
      </c>
      <c r="EC15" s="0" t="n">
        <v>15.6053675181571</v>
      </c>
      <c r="ED15" s="0" t="n">
        <v>0.0563267095485251</v>
      </c>
      <c r="EE15" s="0" t="n">
        <v>15.6990625551583</v>
      </c>
      <c r="EF15" s="0" t="n">
        <v>0.0557958694984126</v>
      </c>
      <c r="EG15" s="0" t="n">
        <v>16.1169438374262</v>
      </c>
      <c r="EH15" s="0" t="n">
        <v>0.0560251723773769</v>
      </c>
      <c r="EI15" s="0" t="n">
        <v>15.6932243774105</v>
      </c>
      <c r="EJ15" s="0" t="n">
        <v>0.056626910912217</v>
      </c>
      <c r="EK15" s="0" t="n">
        <v>17.1653917523434</v>
      </c>
      <c r="EL15" s="0" t="n">
        <v>0.054960101792821</v>
      </c>
      <c r="EM15" s="0" t="n">
        <v>16.8870563815896</v>
      </c>
      <c r="EN15" s="0" t="n">
        <v>0.0550955073998399</v>
      </c>
      <c r="EO15" s="0" t="n">
        <v>18.4280977593636</v>
      </c>
      <c r="EP15" s="0" t="n">
        <v>0.0539851426210001</v>
      </c>
      <c r="EQ15" s="0" t="n">
        <v>18.5468106673456</v>
      </c>
      <c r="ER15" s="0" t="n">
        <v>0.054677828025093</v>
      </c>
    </row>
    <row r="16" customFormat="false" ht="12.75" hidden="false" customHeight="false" outlineLevel="0" collapsed="false">
      <c r="A16" s="1" t="s">
        <v>19</v>
      </c>
      <c r="B16" s="4" t="n">
        <v>1</v>
      </c>
      <c r="C16" s="0" t="n">
        <v>12.6903553299492</v>
      </c>
      <c r="D16" s="0" t="n">
        <v>0.0583436049003106</v>
      </c>
      <c r="E16" s="0" t="n">
        <v>11.8576516370646</v>
      </c>
      <c r="F16" s="0" t="n">
        <v>0.0577934025499576</v>
      </c>
      <c r="I16" s="0" t="n">
        <v>11.2704149558824</v>
      </c>
      <c r="J16" s="0" t="n">
        <v>0.059222728247165</v>
      </c>
      <c r="K16" s="0" t="n">
        <v>14.947458454156</v>
      </c>
      <c r="L16" s="0" t="n">
        <v>0.057224031425176</v>
      </c>
      <c r="M16" s="0" t="n">
        <v>14.9452262258526</v>
      </c>
      <c r="N16" s="0" t="n">
        <v>0.0565593866703001</v>
      </c>
      <c r="O16" s="0" t="n">
        <v>11.1408892345276</v>
      </c>
      <c r="P16" s="0" t="n">
        <v>0.0609339157293346</v>
      </c>
      <c r="Q16" s="0" t="n">
        <v>18.3215308429447</v>
      </c>
      <c r="R16" s="0" t="n">
        <v>0.0561188061566965</v>
      </c>
      <c r="S16" s="0" t="n">
        <v>13.6503148083167</v>
      </c>
      <c r="T16" s="0" t="n">
        <v>0.0556288715248281</v>
      </c>
      <c r="U16" s="0" t="n">
        <v>15.4257951002415</v>
      </c>
      <c r="V16" s="0" t="n">
        <v>0.0561641456055461</v>
      </c>
      <c r="W16" s="0" t="n">
        <v>11.6877654117566</v>
      </c>
      <c r="X16" s="0" t="n">
        <v>0.058622047776439</v>
      </c>
      <c r="Y16" s="0" t="n">
        <v>16.7242359705604</v>
      </c>
      <c r="Z16" s="0" t="n">
        <v>0.0547879750758612</v>
      </c>
      <c r="AA16" s="0" t="n">
        <v>16.079140129366</v>
      </c>
      <c r="AB16" s="0" t="n">
        <v>0.0570238953788082</v>
      </c>
      <c r="AC16" s="0" t="n">
        <v>12.1058105701794</v>
      </c>
      <c r="AD16" s="0" t="n">
        <v>0.0575584330428576</v>
      </c>
      <c r="AE16" s="0" t="n">
        <v>16.0775488191588</v>
      </c>
      <c r="AF16" s="0" t="n">
        <v>0.0548795730591215</v>
      </c>
      <c r="AG16" s="0" t="n">
        <v>12.1417413576496</v>
      </c>
      <c r="AH16" s="0" t="n">
        <v>0.0578196913453301</v>
      </c>
      <c r="AI16" s="0" t="n">
        <v>13.5137773904578</v>
      </c>
      <c r="AJ16" s="0" t="n">
        <v>0.0586799982773636</v>
      </c>
      <c r="AK16" s="0" t="n">
        <v>12.1927185113345</v>
      </c>
      <c r="AL16" s="0" t="n">
        <v>0.0600997094782717</v>
      </c>
      <c r="AM16" s="0" t="n">
        <v>12.3462607588103</v>
      </c>
      <c r="AN16" s="0" t="n">
        <v>0.0588011527170426</v>
      </c>
      <c r="AO16" s="0" t="n">
        <v>13.8314288424293</v>
      </c>
      <c r="AP16" s="0" t="n">
        <v>0.0567039303053164</v>
      </c>
      <c r="AQ16" s="0" t="n">
        <v>11.5016740680228</v>
      </c>
      <c r="AR16" s="0" t="n">
        <v>0.0582413479035202</v>
      </c>
      <c r="AS16" s="0" t="n">
        <v>11.5401364059569</v>
      </c>
      <c r="AT16" s="0" t="n">
        <v>0.0588364597036384</v>
      </c>
      <c r="AU16" s="0" t="n">
        <v>11.4064790519667</v>
      </c>
      <c r="AV16" s="0" t="n">
        <v>0.0581484652885541</v>
      </c>
      <c r="AW16" s="0" t="n">
        <v>11.342435820541</v>
      </c>
      <c r="AX16" s="0" t="n">
        <v>0.0579043592455907</v>
      </c>
      <c r="AY16" s="0" t="n">
        <v>11.1192804215711</v>
      </c>
      <c r="AZ16" s="0" t="n">
        <v>0.0590140699623173</v>
      </c>
      <c r="BA16" s="0" t="n">
        <v>11.0109635014255</v>
      </c>
      <c r="BB16" s="0" t="n">
        <v>0.0594474010960412</v>
      </c>
      <c r="BC16" s="0" t="n">
        <v>11.306556574877</v>
      </c>
      <c r="BD16" s="0" t="n">
        <v>0.058997068620678</v>
      </c>
      <c r="BE16" s="0" t="n">
        <v>15.2282608598069</v>
      </c>
      <c r="BF16" s="0" t="n">
        <v>0.057663875708319</v>
      </c>
      <c r="BG16" s="0" t="n">
        <v>13.4086216111304</v>
      </c>
      <c r="BH16" s="0" t="n">
        <v>0.0563428162088108</v>
      </c>
      <c r="BI16" s="0" t="n">
        <v>10.367736546749</v>
      </c>
      <c r="BJ16" s="0" t="n">
        <v>0.0604274733801666</v>
      </c>
      <c r="BK16" s="0" t="n">
        <v>10.9218686952886</v>
      </c>
      <c r="BL16" s="0" t="n">
        <v>0.060208034354146</v>
      </c>
      <c r="BM16" s="0" t="n">
        <v>9.63630741509157</v>
      </c>
      <c r="BN16" s="0" t="n">
        <v>0.0605295504595835</v>
      </c>
      <c r="BO16" s="0" t="n">
        <v>10.736152921678</v>
      </c>
      <c r="BP16" s="0" t="n">
        <v>0.0595115966475933</v>
      </c>
      <c r="BQ16" s="0" t="n">
        <v>12.1164111146639</v>
      </c>
      <c r="BR16" s="0" t="n">
        <v>0.0605746938204789</v>
      </c>
      <c r="BS16" s="0" t="n">
        <v>11.748623821274</v>
      </c>
      <c r="BT16" s="0" t="n">
        <v>0.0590127451886504</v>
      </c>
      <c r="BU16" s="0" t="n">
        <v>10.7120590321934</v>
      </c>
      <c r="BV16" s="0" t="n">
        <v>0.0601179974163162</v>
      </c>
      <c r="BW16" s="0" t="n">
        <v>12.9709869309216</v>
      </c>
      <c r="BX16" s="0" t="n">
        <v>0.0564148204635923</v>
      </c>
      <c r="BY16" s="0" t="n">
        <v>13.0821037967125</v>
      </c>
      <c r="BZ16" s="0" t="n">
        <v>0.0561073340500246</v>
      </c>
      <c r="CA16" s="0" t="n">
        <v>14.0041780756153</v>
      </c>
      <c r="CB16" s="0" t="n">
        <v>0.0554513040889425</v>
      </c>
      <c r="CC16" s="0" t="n">
        <v>12.7049690035689</v>
      </c>
      <c r="CD16" s="0" t="n">
        <v>0.0568076357918709</v>
      </c>
      <c r="CE16" s="0" t="n">
        <v>13.4136346828267</v>
      </c>
      <c r="CF16" s="0" t="n">
        <v>0.0561219926038671</v>
      </c>
      <c r="CG16" s="0" t="n">
        <v>12.4744753216777</v>
      </c>
      <c r="CH16" s="0" t="n">
        <v>0.0569948709913594</v>
      </c>
      <c r="CI16" s="0" t="n">
        <v>13.9895392974809</v>
      </c>
      <c r="CJ16" s="0" t="n">
        <v>0.0565884102152638</v>
      </c>
      <c r="CK16" s="0" t="n">
        <v>13.8424542974513</v>
      </c>
      <c r="CL16" s="0" t="n">
        <v>0.0557678321539868</v>
      </c>
      <c r="CM16" s="0" t="n">
        <v>14.9246147059177</v>
      </c>
      <c r="CN16" s="0" t="n">
        <v>0.0552784720195105</v>
      </c>
      <c r="CO16" s="0" t="n">
        <v>14.1648478137421</v>
      </c>
      <c r="CP16" s="0" t="n">
        <v>0.0560816627623943</v>
      </c>
      <c r="CQ16" s="0" t="n">
        <v>14.7420179438186</v>
      </c>
      <c r="CR16" s="0" t="n">
        <v>0.0570035190172542</v>
      </c>
      <c r="CS16" s="0" t="n">
        <v>13.7266166641777</v>
      </c>
      <c r="CT16" s="0" t="n">
        <v>0.0567176056112502</v>
      </c>
      <c r="CU16" s="0" t="n">
        <v>13.827151336435</v>
      </c>
      <c r="CV16" s="0" t="n">
        <v>0.0563136056598256</v>
      </c>
      <c r="CW16" s="0" t="n">
        <v>14.1719118826952</v>
      </c>
      <c r="CX16" s="0" t="n">
        <v>0.0561210796775904</v>
      </c>
      <c r="CY16" s="0" t="n">
        <v>13.9739886634467</v>
      </c>
      <c r="CZ16" s="0" t="n">
        <v>0.0564689868874735</v>
      </c>
      <c r="DA16" s="0" t="n">
        <v>13.6842530567328</v>
      </c>
      <c r="DB16" s="0" t="n">
        <v>0.0566009128259792</v>
      </c>
      <c r="DC16" s="0" t="n">
        <v>13.8942633765517</v>
      </c>
      <c r="DD16" s="0" t="n">
        <v>0.0572109436419051</v>
      </c>
      <c r="DE16" s="0" t="n">
        <v>15.105835270639</v>
      </c>
      <c r="DF16" s="0" t="n">
        <v>0.055922653260159</v>
      </c>
      <c r="DG16" s="0" t="n">
        <v>14.1649535251509</v>
      </c>
      <c r="DH16" s="0" t="n">
        <v>0.0555811581586178</v>
      </c>
      <c r="DI16" s="0" t="n">
        <v>14.8138145344951</v>
      </c>
      <c r="DJ16" s="0" t="n">
        <v>0.0573765260201706</v>
      </c>
      <c r="DK16" s="0" t="n">
        <v>13.7527410415843</v>
      </c>
      <c r="DL16" s="0" t="n">
        <v>0.0562016633333905</v>
      </c>
      <c r="DM16" s="0" t="n">
        <v>12.7260469437816</v>
      </c>
      <c r="DN16" s="0" t="n">
        <v>0.0574725108205657</v>
      </c>
      <c r="DO16" s="0" t="n">
        <v>14.1280172931826</v>
      </c>
      <c r="DP16" s="0" t="n">
        <v>0.0565582775886747</v>
      </c>
      <c r="DQ16" s="0" t="n">
        <v>13.4354514211399</v>
      </c>
      <c r="DR16" s="0" t="n">
        <v>0.0574101735378594</v>
      </c>
      <c r="DS16" s="0" t="n">
        <v>15.073195504498</v>
      </c>
      <c r="DT16" s="0" t="n">
        <v>0.0565099553081798</v>
      </c>
      <c r="DU16" s="0" t="n">
        <v>13.9751271181865</v>
      </c>
      <c r="DV16" s="0" t="n">
        <v>0.0558083603171845</v>
      </c>
      <c r="DW16" s="0" t="n">
        <v>14.4359329358769</v>
      </c>
      <c r="DX16" s="0" t="n">
        <v>0.0553798594326557</v>
      </c>
      <c r="DY16" s="0" t="n">
        <v>15.0754955617868</v>
      </c>
      <c r="DZ16" s="0" t="n">
        <v>0.0550905036877551</v>
      </c>
      <c r="EA16" s="0" t="n">
        <v>14.3706058110109</v>
      </c>
      <c r="EB16" s="0" t="n">
        <v>0.0560825105429548</v>
      </c>
      <c r="EC16" s="0" t="n">
        <v>15.5837336956847</v>
      </c>
      <c r="ED16" s="0" t="n">
        <v>0.0561377213374451</v>
      </c>
      <c r="EE16" s="0" t="n">
        <v>15.6764094616568</v>
      </c>
      <c r="EF16" s="0" t="n">
        <v>0.0555781369694813</v>
      </c>
      <c r="EG16" s="0" t="n">
        <v>16.092240680335</v>
      </c>
      <c r="EH16" s="0" t="n">
        <v>0.0558082143707386</v>
      </c>
      <c r="EI16" s="0" t="n">
        <v>15.6702119421466</v>
      </c>
      <c r="EJ16" s="0" t="n">
        <v>0.0564357054959241</v>
      </c>
      <c r="EK16" s="0" t="n">
        <v>17.1363628284595</v>
      </c>
      <c r="EL16" s="0" t="n">
        <v>0.054743081382771</v>
      </c>
      <c r="EM16" s="0" t="n">
        <v>16.8611886396698</v>
      </c>
      <c r="EN16" s="0" t="n">
        <v>0.0549017553937109</v>
      </c>
      <c r="EO16" s="0" t="n">
        <v>18.3992501221698</v>
      </c>
      <c r="EP16" s="0" t="n">
        <v>0.0537931616369479</v>
      </c>
      <c r="EQ16" s="0" t="n">
        <v>18.5186390939248</v>
      </c>
      <c r="ER16" s="0" t="n">
        <v>0.0544560941092634</v>
      </c>
    </row>
    <row r="17" customFormat="false" ht="12.75" hidden="false" customHeight="false" outlineLevel="0" collapsed="false">
      <c r="C17" s="0" t="n">
        <v>14.2146410803127</v>
      </c>
      <c r="D17" s="0" t="n">
        <v>0.056558559929434</v>
      </c>
      <c r="E17" s="0" t="n">
        <v>12.2402937059084</v>
      </c>
      <c r="F17" s="0" t="n">
        <v>0.0573820408650221</v>
      </c>
      <c r="I17" s="0" t="n">
        <v>11.2643609989572</v>
      </c>
      <c r="J17" s="0" t="n">
        <v>0.0590059777891517</v>
      </c>
      <c r="K17" s="0" t="n">
        <v>14.9393571071317</v>
      </c>
      <c r="L17" s="0" t="n">
        <v>0.0570147496610804</v>
      </c>
      <c r="M17" s="0" t="n">
        <v>14.9371273734697</v>
      </c>
      <c r="N17" s="0" t="n">
        <v>0.0563549118260333</v>
      </c>
      <c r="O17" s="0" t="n">
        <v>11.1345853608139</v>
      </c>
      <c r="P17" s="0" t="n">
        <v>0.0606128587035215</v>
      </c>
      <c r="Q17" s="0" t="n">
        <v>18.3115224806207</v>
      </c>
      <c r="R17" s="0" t="n">
        <v>0.0558909190933066</v>
      </c>
      <c r="S17" s="0" t="n">
        <v>13.6430080728627</v>
      </c>
      <c r="T17" s="0" t="n">
        <v>0.0554219816334955</v>
      </c>
      <c r="U17" s="0" t="n">
        <v>15.4175263821709</v>
      </c>
      <c r="V17" s="0" t="n">
        <v>0.055949828216189</v>
      </c>
      <c r="W17" s="0" t="n">
        <v>11.6813846374568</v>
      </c>
      <c r="X17" s="0" t="n">
        <v>0.0583649548967131</v>
      </c>
      <c r="Y17" s="0" t="n">
        <v>16.7152074816186</v>
      </c>
      <c r="Z17" s="0" t="n">
        <v>0.0545821131630012</v>
      </c>
      <c r="AA17" s="0" t="n">
        <v>16.0705423088008</v>
      </c>
      <c r="AB17" s="0" t="n">
        <v>0.056809709424004</v>
      </c>
      <c r="AC17" s="0" t="n">
        <v>12.0993367084543</v>
      </c>
      <c r="AD17" s="0" t="n">
        <v>0.0573524847201136</v>
      </c>
      <c r="AE17" s="0" t="n">
        <v>16.0685449286022</v>
      </c>
      <c r="AF17" s="0" t="n">
        <v>0.0546043794123129</v>
      </c>
      <c r="AG17" s="0" t="n">
        <v>12.1351504115945</v>
      </c>
      <c r="AH17" s="0" t="n">
        <v>0.0575791599837281</v>
      </c>
      <c r="AI17" s="0" t="n">
        <v>13.5064284465931</v>
      </c>
      <c r="AJ17" s="0" t="n">
        <v>0.0584307689549057</v>
      </c>
      <c r="AK17" s="0" t="n">
        <v>12.1859922279802</v>
      </c>
      <c r="AL17" s="0" t="n">
        <v>0.0598256065476551</v>
      </c>
      <c r="AM17" s="0" t="n">
        <v>12.3395193963848</v>
      </c>
      <c r="AN17" s="0" t="n">
        <v>0.0585401651877713</v>
      </c>
      <c r="AO17" s="0" t="n">
        <v>13.8239213120616</v>
      </c>
      <c r="AP17" s="0" t="n">
        <v>0.0564857182609407</v>
      </c>
      <c r="AQ17" s="0" t="n">
        <v>11.4954312200425</v>
      </c>
      <c r="AR17" s="0" t="n">
        <v>0.0580097052545034</v>
      </c>
      <c r="AS17" s="0" t="n">
        <v>11.5338505064383</v>
      </c>
      <c r="AT17" s="0" t="n">
        <v>0.0585964520476944</v>
      </c>
      <c r="AU17" s="0" t="n">
        <v>11.4001369931009</v>
      </c>
      <c r="AV17" s="0" t="n">
        <v>0.0579309262377226</v>
      </c>
      <c r="AW17" s="0" t="n">
        <v>11.3360990287542</v>
      </c>
      <c r="AX17" s="0" t="n">
        <v>0.0576708483422969</v>
      </c>
      <c r="AY17" s="0" t="n">
        <v>11.113067481143</v>
      </c>
      <c r="AZ17" s="0" t="n">
        <v>0.0587818374293712</v>
      </c>
      <c r="BA17" s="0" t="n">
        <v>11.0048106658798</v>
      </c>
      <c r="BB17" s="0" t="n">
        <v>0.0592119828811912</v>
      </c>
      <c r="BC17" s="0" t="n">
        <v>11.3002610380767</v>
      </c>
      <c r="BD17" s="0" t="n">
        <v>0.0587706017149324</v>
      </c>
      <c r="BE17" s="0" t="n">
        <v>15.2197210958153</v>
      </c>
      <c r="BF17" s="0" t="n">
        <v>0.0574284010708764</v>
      </c>
      <c r="BG17" s="0" t="n">
        <v>13.4012010168883</v>
      </c>
      <c r="BH17" s="0" t="n">
        <v>0.0561305948061397</v>
      </c>
      <c r="BI17" s="0" t="n">
        <v>10.3625243710532</v>
      </c>
      <c r="BJ17" s="0" t="n">
        <v>0.0601752303821684</v>
      </c>
      <c r="BK17" s="0" t="n">
        <v>10.9165040353736</v>
      </c>
      <c r="BL17" s="0" t="n">
        <v>0.0599937428939817</v>
      </c>
      <c r="BM17" s="0" t="n">
        <v>9.63167748357438</v>
      </c>
      <c r="BN17" s="0" t="n">
        <v>0.0603380950583922</v>
      </c>
      <c r="BO17" s="0" t="n">
        <v>10.7310335270439</v>
      </c>
      <c r="BP17" s="0" t="n">
        <v>0.0593223068592546</v>
      </c>
      <c r="BQ17" s="0" t="n">
        <v>12.1105379924549</v>
      </c>
      <c r="BR17" s="0" t="n">
        <v>0.0603426972569943</v>
      </c>
      <c r="BS17" s="0" t="n">
        <v>11.7430390072462</v>
      </c>
      <c r="BT17" s="0" t="n">
        <v>0.0588133756253913</v>
      </c>
      <c r="BU17" s="0" t="n">
        <v>10.7070819189202</v>
      </c>
      <c r="BV17" s="0" t="n">
        <v>0.0599337336980591</v>
      </c>
      <c r="BW17" s="0" t="n">
        <v>12.9645829101763</v>
      </c>
      <c r="BX17" s="0" t="n">
        <v>0.0562175202097701</v>
      </c>
      <c r="BY17" s="0" t="n">
        <v>13.0756756975505</v>
      </c>
      <c r="BZ17" s="0" t="n">
        <v>0.0559137028326731</v>
      </c>
      <c r="CA17" s="0" t="n">
        <v>13.9972965259927</v>
      </c>
      <c r="CB17" s="0" t="n">
        <v>0.0552723474408072</v>
      </c>
      <c r="CC17" s="0" t="n">
        <v>12.6987476736465</v>
      </c>
      <c r="CD17" s="0" t="n">
        <v>0.0566091927087836</v>
      </c>
      <c r="CE17" s="0" t="n">
        <v>13.4070549969881</v>
      </c>
      <c r="CF17" s="0" t="n">
        <v>0.0559180213063431</v>
      </c>
      <c r="CG17" s="0" t="n">
        <v>12.468402524398</v>
      </c>
      <c r="CH17" s="0" t="n">
        <v>0.0567984653012335</v>
      </c>
      <c r="CI17" s="0" t="n">
        <v>13.9827740857156</v>
      </c>
      <c r="CJ17" s="0" t="n">
        <v>0.0564012983585494</v>
      </c>
      <c r="CK17" s="0" t="n">
        <v>13.8358341395132</v>
      </c>
      <c r="CL17" s="0" t="n">
        <v>0.055591285448949</v>
      </c>
      <c r="CM17" s="0" t="n">
        <v>14.9175836312766</v>
      </c>
      <c r="CN17" s="0" t="n">
        <v>0.0551070942242183</v>
      </c>
      <c r="CO17" s="0" t="n">
        <v>14.1580116925141</v>
      </c>
      <c r="CP17" s="0" t="n">
        <v>0.0558863338713619</v>
      </c>
      <c r="CQ17" s="0" t="n">
        <v>14.7349368301407</v>
      </c>
      <c r="CR17" s="0" t="n">
        <v>0.0567863758016007</v>
      </c>
      <c r="CS17" s="0" t="n">
        <v>13.7201095272344</v>
      </c>
      <c r="CT17" s="0" t="n">
        <v>0.0565284761131438</v>
      </c>
      <c r="CU17" s="0" t="n">
        <v>13.8205461119406</v>
      </c>
      <c r="CV17" s="0" t="n">
        <v>0.0561196852893862</v>
      </c>
      <c r="CW17" s="0" t="n">
        <v>14.1651728798267</v>
      </c>
      <c r="CX17" s="0" t="n">
        <v>0.0559284431462304</v>
      </c>
      <c r="CY17" s="0" t="n">
        <v>13.9674411720704</v>
      </c>
      <c r="CZ17" s="0" t="n">
        <v>0.0562887165990457</v>
      </c>
      <c r="DA17" s="0" t="n">
        <v>13.6774955908035</v>
      </c>
      <c r="DB17" s="0" t="n">
        <v>0.0564088207666313</v>
      </c>
      <c r="DC17" s="0" t="n">
        <v>13.8873917991536</v>
      </c>
      <c r="DD17" s="0" t="n">
        <v>0.0570098390989235</v>
      </c>
      <c r="DE17" s="0" t="n">
        <v>15.0982724644799</v>
      </c>
      <c r="DF17" s="0" t="n">
        <v>0.0557150818703904</v>
      </c>
      <c r="DG17" s="0" t="n">
        <v>14.1567510231625</v>
      </c>
      <c r="DH17" s="0" t="n">
        <v>0.0553431167336658</v>
      </c>
      <c r="DI17" s="0" t="n">
        <v>14.8062058808368</v>
      </c>
      <c r="DJ17" s="0" t="n">
        <v>0.0571714071739402</v>
      </c>
      <c r="DK17" s="0" t="n">
        <v>13.7456181243065</v>
      </c>
      <c r="DL17" s="0" t="n">
        <v>0.0559835864551435</v>
      </c>
      <c r="DM17" s="0" t="n">
        <v>12.7199724453359</v>
      </c>
      <c r="DN17" s="0" t="n">
        <v>0.0572686315618248</v>
      </c>
      <c r="DO17" s="0" t="n">
        <v>14.1217331303927</v>
      </c>
      <c r="DP17" s="0" t="n">
        <v>0.0563582806413507</v>
      </c>
      <c r="DQ17" s="0" t="n">
        <v>13.4294098597539</v>
      </c>
      <c r="DR17" s="0" t="n">
        <v>0.0571651768340484</v>
      </c>
      <c r="DS17" s="0" t="n">
        <v>15.06672291823</v>
      </c>
      <c r="DT17" s="0" t="n">
        <v>0.0563103504126678</v>
      </c>
      <c r="DU17" s="0" t="n">
        <v>13.9692820764114</v>
      </c>
      <c r="DV17" s="0" t="n">
        <v>0.0556425496125258</v>
      </c>
      <c r="DW17" s="0" t="n">
        <v>14.4300074209377</v>
      </c>
      <c r="DX17" s="0" t="n">
        <v>0.0552198158999222</v>
      </c>
      <c r="DY17" s="0" t="n">
        <v>15.0692539134573</v>
      </c>
      <c r="DZ17" s="0" t="n">
        <v>0.0549120969585657</v>
      </c>
      <c r="EA17" s="0" t="n">
        <v>14.364629170362</v>
      </c>
      <c r="EB17" s="0" t="n">
        <v>0.0558857785465777</v>
      </c>
      <c r="EC17" s="0" t="n">
        <v>15.5764288413705</v>
      </c>
      <c r="ED17" s="0" t="n">
        <v>0.0559404491945395</v>
      </c>
      <c r="EE17" s="0" t="n">
        <v>15.6687603197072</v>
      </c>
      <c r="EF17" s="0" t="n">
        <v>0.0553393476113041</v>
      </c>
      <c r="EG17" s="0" t="n">
        <v>16.0838993928677</v>
      </c>
      <c r="EH17" s="0" t="n">
        <v>0.0555768674831109</v>
      </c>
      <c r="EI17" s="0" t="n">
        <v>15.6624416256339</v>
      </c>
      <c r="EJ17" s="0" t="n">
        <v>0.056240821147367</v>
      </c>
      <c r="EK17" s="0" t="n">
        <v>17.1265609782722</v>
      </c>
      <c r="EL17" s="0" t="n">
        <v>0.0545198169222064</v>
      </c>
      <c r="EM17" s="0" t="n">
        <v>16.8524542025665</v>
      </c>
      <c r="EN17" s="0" t="n">
        <v>0.0547044523028976</v>
      </c>
      <c r="EO17" s="0" t="n">
        <v>18.38950950014</v>
      </c>
      <c r="EP17" s="0" t="n">
        <v>0.0535986647271034</v>
      </c>
      <c r="EQ17" s="0" t="n">
        <v>18.5091266205775</v>
      </c>
      <c r="ER17" s="0" t="n">
        <v>0.0542140081790241</v>
      </c>
    </row>
    <row r="18" customFormat="false" ht="12.75" hidden="false" customHeight="false" outlineLevel="0" collapsed="false">
      <c r="C18" s="0" t="n">
        <v>11.8203309692671</v>
      </c>
      <c r="D18" s="0" t="n">
        <v>0.058023182525525</v>
      </c>
      <c r="E18" s="0" t="n">
        <v>12.6474293282375</v>
      </c>
      <c r="F18" s="0" t="n">
        <v>0.0569746990734367</v>
      </c>
      <c r="I18" s="0" t="n">
        <v>11.2704151562597</v>
      </c>
      <c r="J18" s="0" t="n">
        <v>0.0587948982557846</v>
      </c>
      <c r="K18" s="0" t="n">
        <v>14.9474586106748</v>
      </c>
      <c r="L18" s="0" t="n">
        <v>0.0568116171772724</v>
      </c>
      <c r="M18" s="0" t="n">
        <v>14.9452263949669</v>
      </c>
      <c r="N18" s="0" t="n">
        <v>0.0561572488023011</v>
      </c>
      <c r="O18" s="0" t="n">
        <v>11.1408881285663</v>
      </c>
      <c r="P18" s="0" t="n">
        <v>0.060270776738213</v>
      </c>
      <c r="Q18" s="0" t="n">
        <v>18.3215308308189</v>
      </c>
      <c r="R18" s="0" t="n">
        <v>0.0556625001064731</v>
      </c>
      <c r="S18" s="0" t="n">
        <v>13.6503149221436</v>
      </c>
      <c r="T18" s="0" t="n">
        <v>0.055219151633494</v>
      </c>
      <c r="U18" s="0" t="n">
        <v>15.4257951644064</v>
      </c>
      <c r="V18" s="0" t="n">
        <v>0.0557380008918728</v>
      </c>
      <c r="W18" s="0" t="n">
        <v>11.6877651436399</v>
      </c>
      <c r="X18" s="0" t="n">
        <v>0.0581012917367379</v>
      </c>
      <c r="Y18" s="0" t="n">
        <v>16.7242360586991</v>
      </c>
      <c r="Z18" s="0" t="n">
        <v>0.0543801537571926</v>
      </c>
      <c r="AA18" s="0" t="n">
        <v>16.0791402141089</v>
      </c>
      <c r="AB18" s="0" t="n">
        <v>0.0565989526436332</v>
      </c>
      <c r="AC18" s="0" t="n">
        <v>12.1058107792127</v>
      </c>
      <c r="AD18" s="0" t="n">
        <v>0.0571532156492457</v>
      </c>
      <c r="AE18" s="0" t="n">
        <v>16.0775483399766</v>
      </c>
      <c r="AF18" s="0" t="n">
        <v>0.0543139309294506</v>
      </c>
      <c r="AG18" s="0" t="n">
        <v>12.1417412551864</v>
      </c>
      <c r="AH18" s="0" t="n">
        <v>0.0573358371845758</v>
      </c>
      <c r="AI18" s="0" t="n">
        <v>13.5137772430396</v>
      </c>
      <c r="AJ18" s="0" t="n">
        <v>0.0581772300609081</v>
      </c>
      <c r="AK18" s="0" t="n">
        <v>12.192718127168</v>
      </c>
      <c r="AL18" s="0" t="n">
        <v>0.0595422334808734</v>
      </c>
      <c r="AM18" s="0" t="n">
        <v>12.3462604621351</v>
      </c>
      <c r="AN18" s="0" t="n">
        <v>0.0582716239568852</v>
      </c>
      <c r="AO18" s="0" t="n">
        <v>13.8314289232697</v>
      </c>
      <c r="AP18" s="0" t="n">
        <v>0.0562703054810351</v>
      </c>
      <c r="AQ18" s="0" t="n">
        <v>11.501674087219</v>
      </c>
      <c r="AR18" s="0" t="n">
        <v>0.0577785805294539</v>
      </c>
      <c r="AS18" s="0" t="n">
        <v>11.5401363637015</v>
      </c>
      <c r="AT18" s="0" t="n">
        <v>0.0583553402486103</v>
      </c>
      <c r="AU18" s="0" t="n">
        <v>11.4064792733421</v>
      </c>
      <c r="AV18" s="0" t="n">
        <v>0.0577199398921615</v>
      </c>
      <c r="AW18" s="0" t="n">
        <v>11.3424358783366</v>
      </c>
      <c r="AX18" s="0" t="n">
        <v>0.0574389111499127</v>
      </c>
      <c r="AY18" s="0" t="n">
        <v>11.1192805484497</v>
      </c>
      <c r="AZ18" s="0" t="n">
        <v>0.0585530245060948</v>
      </c>
      <c r="BA18" s="0" t="n">
        <v>11.0109636149163</v>
      </c>
      <c r="BB18" s="0" t="n">
        <v>0.0589795497868827</v>
      </c>
      <c r="BC18" s="0" t="n">
        <v>11.3065567509534</v>
      </c>
      <c r="BD18" s="0" t="n">
        <v>0.0585490836856896</v>
      </c>
      <c r="BE18" s="0" t="n">
        <v>15.2282608850776</v>
      </c>
      <c r="BF18" s="0" t="n">
        <v>0.0571938446976754</v>
      </c>
      <c r="BG18" s="0" t="n">
        <v>13.4086217683435</v>
      </c>
      <c r="BH18" s="0" t="n">
        <v>0.055923943724898</v>
      </c>
      <c r="BI18" s="0" t="n">
        <v>10.36773612277</v>
      </c>
      <c r="BJ18" s="0" t="n">
        <v>0.0599143739922647</v>
      </c>
      <c r="BK18" s="0" t="n">
        <v>10.921868752503</v>
      </c>
      <c r="BL18" s="0" t="n">
        <v>0.05978088854196</v>
      </c>
      <c r="BM18" s="0" t="n">
        <v>9.6363077181255</v>
      </c>
      <c r="BN18" s="0" t="n">
        <v>0.0601541140103421</v>
      </c>
      <c r="BO18" s="0" t="n">
        <v>10.7361531590032</v>
      </c>
      <c r="BP18" s="0" t="n">
        <v>0.0591395484277434</v>
      </c>
      <c r="BQ18" s="0" t="n">
        <v>12.1164109328726</v>
      </c>
      <c r="BR18" s="0" t="n">
        <v>0.0601061433787132</v>
      </c>
      <c r="BS18" s="0" t="n">
        <v>11.7486239148148</v>
      </c>
      <c r="BT18" s="0" t="n">
        <v>0.0586166438342569</v>
      </c>
      <c r="BU18" s="0" t="n">
        <v>10.7120592903704</v>
      </c>
      <c r="BV18" s="0" t="n">
        <v>0.0597565809429669</v>
      </c>
      <c r="BW18" s="0" t="n">
        <v>12.9709870153247</v>
      </c>
      <c r="BX18" s="0" t="n">
        <v>0.0560229788391243</v>
      </c>
      <c r="BY18" s="0" t="n">
        <v>13.0821038939993</v>
      </c>
      <c r="BZ18" s="0" t="n">
        <v>0.0557233287268088</v>
      </c>
      <c r="CA18" s="0" t="n">
        <v>14.00417825659</v>
      </c>
      <c r="CB18" s="0" t="n">
        <v>0.0551004908824423</v>
      </c>
      <c r="CC18" s="0" t="n">
        <v>12.7049690775614</v>
      </c>
      <c r="CD18" s="0" t="n">
        <v>0.056413083074087</v>
      </c>
      <c r="CE18" s="0" t="n">
        <v>13.413634680853</v>
      </c>
      <c r="CF18" s="0" t="n">
        <v>0.0557139863518291</v>
      </c>
      <c r="CG18" s="0" t="n">
        <v>12.4744754120714</v>
      </c>
      <c r="CH18" s="0" t="n">
        <v>0.056604874752423</v>
      </c>
      <c r="CI18" s="0" t="n">
        <v>13.9895394298508</v>
      </c>
      <c r="CJ18" s="0" t="n">
        <v>0.056219035336561</v>
      </c>
      <c r="CK18" s="0" t="n">
        <v>13.8424544691004</v>
      </c>
      <c r="CL18" s="0" t="n">
        <v>0.0554212971501236</v>
      </c>
      <c r="CM18" s="0" t="n">
        <v>14.9246148669427</v>
      </c>
      <c r="CN18" s="0" t="n">
        <v>0.0549424553322864</v>
      </c>
      <c r="CO18" s="0" t="n">
        <v>14.1648478590539</v>
      </c>
      <c r="CP18" s="0" t="n">
        <v>0.0556925972993301</v>
      </c>
      <c r="CQ18" s="0" t="n">
        <v>14.7420178049462</v>
      </c>
      <c r="CR18" s="0" t="n">
        <v>0.0565647502172469</v>
      </c>
      <c r="CS18" s="0" t="n">
        <v>13.7266167547986</v>
      </c>
      <c r="CT18" s="0" t="n">
        <v>0.0563424906484923</v>
      </c>
      <c r="CU18" s="0" t="n">
        <v>13.8271513852019</v>
      </c>
      <c r="CV18" s="0" t="n">
        <v>0.0559274331762662</v>
      </c>
      <c r="CW18" s="0" t="n">
        <v>14.1719119276954</v>
      </c>
      <c r="CX18" s="0" t="n">
        <v>0.0557373873467226</v>
      </c>
      <c r="CY18" s="0" t="n">
        <v>13.9739887974658</v>
      </c>
      <c r="CZ18" s="0" t="n">
        <v>0.0561133815461271</v>
      </c>
      <c r="DA18" s="0" t="n">
        <v>13.6842531862338</v>
      </c>
      <c r="DB18" s="0" t="n">
        <v>0.0562213397137388</v>
      </c>
      <c r="DC18" s="0" t="n">
        <v>13.894263451793</v>
      </c>
      <c r="DD18" s="0" t="n">
        <v>0.0568113221478916</v>
      </c>
      <c r="DE18" s="0" t="n">
        <v>15.1058352667496</v>
      </c>
      <c r="DF18" s="0" t="n">
        <v>0.0555073688176127</v>
      </c>
      <c r="DG18" s="0" t="n">
        <v>14.164953515978</v>
      </c>
      <c r="DH18" s="0" t="n">
        <v>0.0551047594339196</v>
      </c>
      <c r="DI18" s="0" t="n">
        <v>14.8138146408064</v>
      </c>
      <c r="DJ18" s="0" t="n">
        <v>0.0569702705068685</v>
      </c>
      <c r="DK18" s="0" t="n">
        <v>13.7527410131976</v>
      </c>
      <c r="DL18" s="0" t="n">
        <v>0.0557645843621428</v>
      </c>
      <c r="DM18" s="0" t="n">
        <v>12.7260469367759</v>
      </c>
      <c r="DN18" s="0" t="n">
        <v>0.0570645436775678</v>
      </c>
      <c r="DO18" s="0" t="n">
        <v>14.1280171599664</v>
      </c>
      <c r="DP18" s="0" t="n">
        <v>0.0561541408228693</v>
      </c>
      <c r="DQ18" s="0" t="n">
        <v>13.4354507224674</v>
      </c>
      <c r="DR18" s="0" t="n">
        <v>0.0569035185792884</v>
      </c>
      <c r="DS18" s="0" t="n">
        <v>15.073195315872</v>
      </c>
      <c r="DT18" s="0" t="n">
        <v>0.0561047199812152</v>
      </c>
      <c r="DU18" s="0" t="n">
        <v>13.9751271854166</v>
      </c>
      <c r="DV18" s="0" t="n">
        <v>0.055479126053834</v>
      </c>
      <c r="DW18" s="0" t="n">
        <v>14.4359330106525</v>
      </c>
      <c r="DX18" s="0" t="n">
        <v>0.0550625652735839</v>
      </c>
      <c r="DY18" s="0" t="n">
        <v>15.0754954826504</v>
      </c>
      <c r="DZ18" s="0" t="n">
        <v>0.0547309427767532</v>
      </c>
      <c r="EA18" s="0" t="n">
        <v>14.3706055676226</v>
      </c>
      <c r="EB18" s="0" t="n">
        <v>0.0556817866166554</v>
      </c>
      <c r="EC18" s="0" t="n">
        <v>15.5837336766693</v>
      </c>
      <c r="ED18" s="0" t="n">
        <v>0.0557424741776287</v>
      </c>
      <c r="EE18" s="0" t="n">
        <v>15.676409081545</v>
      </c>
      <c r="EF18" s="0" t="n">
        <v>0.0550886779650012</v>
      </c>
      <c r="EG18" s="0" t="n">
        <v>16.0922405260239</v>
      </c>
      <c r="EH18" s="0" t="n">
        <v>0.0553400222456447</v>
      </c>
      <c r="EI18" s="0" t="n">
        <v>15.6702120367781</v>
      </c>
      <c r="EJ18" s="0" t="n">
        <v>0.0560497471627684</v>
      </c>
      <c r="EK18" s="0" t="n">
        <v>17.1363628813872</v>
      </c>
      <c r="EL18" s="0" t="n">
        <v>0.0542988883391386</v>
      </c>
      <c r="EM18" s="0" t="n">
        <v>16.8611887297994</v>
      </c>
      <c r="EN18" s="0" t="n">
        <v>0.0545111803745311</v>
      </c>
      <c r="EO18" s="0" t="n">
        <v>18.3992502199163</v>
      </c>
      <c r="EP18" s="0" t="n">
        <v>0.0534091262986369</v>
      </c>
      <c r="EQ18" s="0" t="n">
        <v>18.5186388063198</v>
      </c>
      <c r="ER18" s="0" t="n">
        <v>0.0539608734609107</v>
      </c>
    </row>
    <row r="19" customFormat="false" ht="12.75" hidden="false" customHeight="false" outlineLevel="0" collapsed="false">
      <c r="C19" s="0" t="n">
        <v>11.8609892064998</v>
      </c>
      <c r="D19" s="0" t="n">
        <v>0.0585677203471227</v>
      </c>
      <c r="E19" s="0" t="n">
        <v>13.0814867453703</v>
      </c>
      <c r="F19" s="0" t="n">
        <v>0.0565713339183218</v>
      </c>
      <c r="I19" s="0" t="n">
        <v>11.2883447699198</v>
      </c>
      <c r="J19" s="0" t="n">
        <v>0.0585976013151562</v>
      </c>
      <c r="K19" s="0" t="n">
        <v>14.9714516285477</v>
      </c>
      <c r="L19" s="0" t="n">
        <v>0.0566224402411867</v>
      </c>
      <c r="M19" s="0" t="n">
        <v>14.9692120494898</v>
      </c>
      <c r="N19" s="0" t="n">
        <v>0.055973993678255</v>
      </c>
      <c r="O19" s="0" t="n">
        <v>11.1595553259548</v>
      </c>
      <c r="P19" s="0" t="n">
        <v>0.0599208158514943</v>
      </c>
      <c r="Q19" s="0" t="n">
        <v>18.3511712782539</v>
      </c>
      <c r="R19" s="0" t="n">
        <v>0.0554423272097612</v>
      </c>
      <c r="S19" s="0" t="n">
        <v>13.671954558039</v>
      </c>
      <c r="T19" s="0" t="n">
        <v>0.0550281761679752</v>
      </c>
      <c r="U19" s="0" t="n">
        <v>15.450283682284</v>
      </c>
      <c r="V19" s="0" t="n">
        <v>0.0555368040378767</v>
      </c>
      <c r="W19" s="0" t="n">
        <v>11.7066617310316</v>
      </c>
      <c r="X19" s="0" t="n">
        <v>0.0578411907238874</v>
      </c>
      <c r="Y19" s="0" t="n">
        <v>16.750974738648</v>
      </c>
      <c r="Z19" s="0" t="n">
        <v>0.0541898580451406</v>
      </c>
      <c r="AA19" s="0" t="n">
        <v>16.1046034326112</v>
      </c>
      <c r="AB19" s="0" t="n">
        <v>0.0563997243506344</v>
      </c>
      <c r="AC19" s="0" t="n">
        <v>12.1249839875459</v>
      </c>
      <c r="AD19" s="0" t="n">
        <v>0.0569682836288958</v>
      </c>
      <c r="AE19" s="0" t="n">
        <v>16.1042130572322</v>
      </c>
      <c r="AF19" s="0" t="n">
        <v>0.0540193893828455</v>
      </c>
      <c r="AG19" s="0" t="n">
        <v>12.1612606060023</v>
      </c>
      <c r="AH19" s="0" t="n">
        <v>0.0570990737065879</v>
      </c>
      <c r="AI19" s="0" t="n">
        <v>13.535541369671</v>
      </c>
      <c r="AJ19" s="0" t="n">
        <v>0.0579291249528809</v>
      </c>
      <c r="AK19" s="0" t="n">
        <v>12.2126377363639</v>
      </c>
      <c r="AL19" s="0" t="n">
        <v>0.0592604801459656</v>
      </c>
      <c r="AM19" s="0" t="n">
        <v>12.3662249006849</v>
      </c>
      <c r="AN19" s="0" t="n">
        <v>0.0580058489132876</v>
      </c>
      <c r="AO19" s="0" t="n">
        <v>13.8536631627651</v>
      </c>
      <c r="AP19" s="0" t="n">
        <v>0.0560659701579266</v>
      </c>
      <c r="AQ19" s="0" t="n">
        <v>11.5201627596678</v>
      </c>
      <c r="AR19" s="0" t="n">
        <v>0.0575568557219389</v>
      </c>
      <c r="AS19" s="0" t="n">
        <v>11.5587524157771</v>
      </c>
      <c r="AT19" s="0" t="n">
        <v>0.0581223900976079</v>
      </c>
      <c r="AU19" s="0" t="n">
        <v>11.4252621624174</v>
      </c>
      <c r="AV19" s="0" t="n">
        <v>0.0575236143388082</v>
      </c>
      <c r="AW19" s="0" t="n">
        <v>11.3612028477125</v>
      </c>
      <c r="AX19" s="0" t="n">
        <v>0.0572174608846696</v>
      </c>
      <c r="AY19" s="0" t="n">
        <v>11.1376808587989</v>
      </c>
      <c r="AZ19" s="0" t="n">
        <v>0.0583364243448099</v>
      </c>
      <c r="BA19" s="0" t="n">
        <v>11.0291858941541</v>
      </c>
      <c r="BB19" s="0" t="n">
        <v>0.0587590340865801</v>
      </c>
      <c r="BC19" s="0" t="n">
        <v>11.325201772792</v>
      </c>
      <c r="BD19" s="0" t="n">
        <v>0.0583410273465846</v>
      </c>
      <c r="BE19" s="0" t="n">
        <v>15.2535520482816</v>
      </c>
      <c r="BF19" s="0" t="n">
        <v>0.0569692204585973</v>
      </c>
      <c r="BG19" s="0" t="n">
        <v>13.4305986901793</v>
      </c>
      <c r="BH19" s="0" t="n">
        <v>0.0557308044502465</v>
      </c>
      <c r="BI19" s="0" t="n">
        <v>10.3831715172039</v>
      </c>
      <c r="BJ19" s="0" t="n">
        <v>0.0596549287752295</v>
      </c>
      <c r="BK19" s="0" t="n">
        <v>10.9377566836058</v>
      </c>
      <c r="BL19" s="0" t="n">
        <v>0.0595776512397821</v>
      </c>
      <c r="BM19" s="0" t="n">
        <v>9.65002018142779</v>
      </c>
      <c r="BN19" s="0" t="n">
        <v>0.0599846776039319</v>
      </c>
      <c r="BO19" s="0" t="n">
        <v>10.7513150729708</v>
      </c>
      <c r="BP19" s="0" t="n">
        <v>0.0589703446570906</v>
      </c>
      <c r="BQ19" s="0" t="n">
        <v>12.1338042421101</v>
      </c>
      <c r="BR19" s="0" t="n">
        <v>0.059874122818517</v>
      </c>
      <c r="BS19" s="0" t="n">
        <v>11.765163919114</v>
      </c>
      <c r="BT19" s="0" t="n">
        <v>0.058430110107652</v>
      </c>
      <c r="BU19" s="0" t="n">
        <v>10.7267998689504</v>
      </c>
      <c r="BV19" s="0" t="n">
        <v>0.0595933470320693</v>
      </c>
      <c r="BW19" s="0" t="n">
        <v>12.9899531401973</v>
      </c>
      <c r="BX19" s="0" t="n">
        <v>0.0558386724674287</v>
      </c>
      <c r="BY19" s="0" t="n">
        <v>13.1011413540746</v>
      </c>
      <c r="BZ19" s="0" t="n">
        <v>0.055543527702557</v>
      </c>
      <c r="CA19" s="0" t="n">
        <v>14.0245588063595</v>
      </c>
      <c r="CB19" s="0" t="n">
        <v>0.0549423387650077</v>
      </c>
      <c r="CC19" s="0" t="n">
        <v>12.72339413025</v>
      </c>
      <c r="CD19" s="0" t="n">
        <v>0.056226843271063</v>
      </c>
      <c r="CE19" s="0" t="n">
        <v>13.4331208808603</v>
      </c>
      <c r="CF19" s="0" t="n">
        <v>0.055517728689203</v>
      </c>
      <c r="CG19" s="0" t="n">
        <v>12.4924606070303</v>
      </c>
      <c r="CH19" s="0" t="n">
        <v>0.0564215389211521</v>
      </c>
      <c r="CI19" s="0" t="n">
        <v>14.0095753415053</v>
      </c>
      <c r="CJ19" s="0" t="n">
        <v>0.0560486254150195</v>
      </c>
      <c r="CK19" s="0" t="n">
        <v>13.8620608706595</v>
      </c>
      <c r="CL19" s="0" t="n">
        <v>0.0552643998125039</v>
      </c>
      <c r="CM19" s="0" t="n">
        <v>14.9454382064724</v>
      </c>
      <c r="CN19" s="0" t="n">
        <v>0.0547908823240012</v>
      </c>
      <c r="CO19" s="0" t="n">
        <v>14.1850936033151</v>
      </c>
      <c r="CP19" s="0" t="n">
        <v>0.0555078982341133</v>
      </c>
      <c r="CQ19" s="0" t="n">
        <v>14.7629887503443</v>
      </c>
      <c r="CR19" s="0" t="n">
        <v>0.0563471592111102</v>
      </c>
      <c r="CS19" s="0" t="n">
        <v>13.7458882777644</v>
      </c>
      <c r="CT19" s="0" t="n">
        <v>0.0561667965344007</v>
      </c>
      <c r="CU19" s="0" t="n">
        <v>13.8467133192719</v>
      </c>
      <c r="CV19" s="0" t="n">
        <v>0.0557442374613567</v>
      </c>
      <c r="CW19" s="0" t="n">
        <v>14.1918700484709</v>
      </c>
      <c r="CX19" s="0" t="n">
        <v>0.0555552544462968</v>
      </c>
      <c r="CY19" s="0" t="n">
        <v>13.9933799180609</v>
      </c>
      <c r="CZ19" s="0" t="n">
        <v>0.0559497197564723</v>
      </c>
      <c r="DA19" s="0" t="n">
        <v>13.704266152421</v>
      </c>
      <c r="DB19" s="0" t="n">
        <v>0.0560456744590237</v>
      </c>
      <c r="DC19" s="0" t="n">
        <v>13.9146142607125</v>
      </c>
      <c r="DD19" s="0" t="n">
        <v>0.056623021683908</v>
      </c>
      <c r="DE19" s="0" t="n">
        <v>15.1282330431981</v>
      </c>
      <c r="DF19" s="0" t="n">
        <v>0.0553074963979574</v>
      </c>
      <c r="DG19" s="0" t="n">
        <v>14.1892457863984</v>
      </c>
      <c r="DH19" s="0" t="n">
        <v>0.0548752461967359</v>
      </c>
      <c r="DI19" s="0" t="n">
        <v>14.8363484140252</v>
      </c>
      <c r="DJ19" s="0" t="n">
        <v>0.0567808455882724</v>
      </c>
      <c r="DK19" s="0" t="n">
        <v>13.7738359796319</v>
      </c>
      <c r="DL19" s="0" t="n">
        <v>0.0555530731820047</v>
      </c>
      <c r="DM19" s="0" t="n">
        <v>12.744036978802</v>
      </c>
      <c r="DN19" s="0" t="n">
        <v>0.0568680901507327</v>
      </c>
      <c r="DO19" s="0" t="n">
        <v>14.1466278901712</v>
      </c>
      <c r="DP19" s="0" t="n">
        <v>0.055953703111972</v>
      </c>
      <c r="DQ19" s="0" t="n">
        <v>13.453341862314</v>
      </c>
      <c r="DR19" s="0" t="n">
        <v>0.0566352541535702</v>
      </c>
      <c r="DS19" s="0" t="n">
        <v>15.0923639668124</v>
      </c>
      <c r="DT19" s="0" t="n">
        <v>0.0559009662759838</v>
      </c>
      <c r="DU19" s="0" t="n">
        <v>13.9924378209411</v>
      </c>
      <c r="DV19" s="0" t="n">
        <v>0.0553243699168206</v>
      </c>
      <c r="DW19" s="0" t="n">
        <v>14.4534819879316</v>
      </c>
      <c r="DX19" s="0" t="n">
        <v>0.0549141506070239</v>
      </c>
      <c r="DY19" s="0" t="n">
        <v>15.0939804093624</v>
      </c>
      <c r="DZ19" s="0" t="n">
        <v>0.0545540027959321</v>
      </c>
      <c r="EA19" s="0" t="n">
        <v>14.3883053331976</v>
      </c>
      <c r="EB19" s="0" t="n">
        <v>0.0554783740486549</v>
      </c>
      <c r="EC19" s="0" t="n">
        <v>15.605367480857</v>
      </c>
      <c r="ED19" s="0" t="n">
        <v>0.0555514043555868</v>
      </c>
      <c r="EE19" s="0" t="n">
        <v>15.6990618095421</v>
      </c>
      <c r="EF19" s="0" t="n">
        <v>0.0548357611245027</v>
      </c>
      <c r="EG19" s="0" t="n">
        <v>16.116943534734</v>
      </c>
      <c r="EH19" s="0" t="n">
        <v>0.0551067804879915</v>
      </c>
      <c r="EI19" s="0" t="n">
        <v>15.6932245630368</v>
      </c>
      <c r="EJ19" s="0" t="n">
        <v>0.0558698264082008</v>
      </c>
      <c r="EK19" s="0" t="n">
        <v>17.1653918561647</v>
      </c>
      <c r="EL19" s="0" t="n">
        <v>0.0540887857951167</v>
      </c>
      <c r="EM19" s="0" t="n">
        <v>16.8870565583852</v>
      </c>
      <c r="EN19" s="0" t="n">
        <v>0.0543293669404303</v>
      </c>
      <c r="EO19" s="0" t="n">
        <v>18.4280979511002</v>
      </c>
      <c r="EP19" s="0" t="n">
        <v>0.05323183020706</v>
      </c>
      <c r="EQ19" s="0" t="n">
        <v>18.546810103188</v>
      </c>
      <c r="ER19" s="0" t="n">
        <v>0.0537064177801809</v>
      </c>
    </row>
    <row r="20" customFormat="false" ht="12.75" hidden="false" customHeight="false" outlineLevel="0" collapsed="false">
      <c r="C20" s="0" t="n">
        <v>11.7302052785924</v>
      </c>
      <c r="D20" s="0" t="n">
        <v>0.0581014388813597</v>
      </c>
      <c r="E20" s="0" t="n">
        <v>13.5452261425286</v>
      </c>
      <c r="F20" s="0" t="n">
        <v>0.0561719026342888</v>
      </c>
      <c r="I20" s="0" t="n">
        <v>11.3174608149397</v>
      </c>
      <c r="J20" s="0" t="n">
        <v>0.0584216689780494</v>
      </c>
      <c r="K20" s="0" t="n">
        <v>15.0104141225289</v>
      </c>
      <c r="L20" s="0" t="n">
        <v>0.0564544888163855</v>
      </c>
      <c r="M20" s="0" t="n">
        <v>15.0081625817866</v>
      </c>
      <c r="N20" s="0" t="n">
        <v>0.0558121888455412</v>
      </c>
      <c r="O20" s="0" t="n">
        <v>11.1898695830525</v>
      </c>
      <c r="P20" s="0" t="n">
        <v>0.0595764248439815</v>
      </c>
      <c r="Q20" s="0" t="n">
        <v>18.3993047571535</v>
      </c>
      <c r="R20" s="0" t="n">
        <v>0.0552388615241171</v>
      </c>
      <c r="S20" s="0" t="n">
        <v>13.7070953814772</v>
      </c>
      <c r="T20" s="0" t="n">
        <v>0.0548563943169787</v>
      </c>
      <c r="U20" s="0" t="n">
        <v>15.4900508557948</v>
      </c>
      <c r="V20" s="0" t="n">
        <v>0.0553539695364675</v>
      </c>
      <c r="W20" s="0" t="n">
        <v>11.7373482143759</v>
      </c>
      <c r="X20" s="0" t="n">
        <v>0.057594647394219</v>
      </c>
      <c r="Y20" s="0" t="n">
        <v>16.7943959689901</v>
      </c>
      <c r="Z20" s="0" t="n">
        <v>0.0540185389843402</v>
      </c>
      <c r="AA20" s="0" t="n">
        <v>16.1459534271005</v>
      </c>
      <c r="AB20" s="0" t="n">
        <v>0.0562196807603502</v>
      </c>
      <c r="AC20" s="0" t="n">
        <v>12.1561195178103</v>
      </c>
      <c r="AD20" s="0" t="n">
        <v>0.056804795492895</v>
      </c>
      <c r="AE20" s="0" t="n">
        <v>16.1475143702386</v>
      </c>
      <c r="AF20" s="0" t="n">
        <v>0.053732073838953</v>
      </c>
      <c r="AG20" s="0" t="n">
        <v>12.192958346337</v>
      </c>
      <c r="AH20" s="0" t="n">
        <v>0.0568779682374449</v>
      </c>
      <c r="AI20" s="0" t="n">
        <v>13.5708844433063</v>
      </c>
      <c r="AJ20" s="0" t="n">
        <v>0.0576959881709865</v>
      </c>
      <c r="AK20" s="0" t="n">
        <v>12.2449855561577</v>
      </c>
      <c r="AL20" s="0" t="n">
        <v>0.0589911741655831</v>
      </c>
      <c r="AM20" s="0" t="n">
        <v>12.3986454898568</v>
      </c>
      <c r="AN20" s="0" t="n">
        <v>0.0577530536428555</v>
      </c>
      <c r="AO20" s="0" t="n">
        <v>13.8897695811931</v>
      </c>
      <c r="AP20" s="0" t="n">
        <v>0.0558805647834895</v>
      </c>
      <c r="AQ20" s="0" t="n">
        <v>11.5501867280752</v>
      </c>
      <c r="AR20" s="0" t="n">
        <v>0.0573530515919667</v>
      </c>
      <c r="AS20" s="0" t="n">
        <v>11.5889832582239</v>
      </c>
      <c r="AT20" s="0" t="n">
        <v>0.0579065537383503</v>
      </c>
      <c r="AU20" s="0" t="n">
        <v>11.4557638444333</v>
      </c>
      <c r="AV20" s="0" t="n">
        <v>0.0573494942585774</v>
      </c>
      <c r="AW20" s="0" t="n">
        <v>11.3916787327734</v>
      </c>
      <c r="AX20" s="0" t="n">
        <v>0.05701500775607</v>
      </c>
      <c r="AY20" s="0" t="n">
        <v>11.1675612985829</v>
      </c>
      <c r="AZ20" s="0" t="n">
        <v>0.0581403607682438</v>
      </c>
      <c r="BA20" s="0" t="n">
        <v>11.0587772316213</v>
      </c>
      <c r="BB20" s="0" t="n">
        <v>0.0585589100749793</v>
      </c>
      <c r="BC20" s="0" t="n">
        <v>11.3554795858594</v>
      </c>
      <c r="BD20" s="0" t="n">
        <v>0.0581544281860501</v>
      </c>
      <c r="BE20" s="0" t="n">
        <v>15.2946226602089</v>
      </c>
      <c r="BF20" s="0" t="n">
        <v>0.0567631605371791</v>
      </c>
      <c r="BG20" s="0" t="n">
        <v>13.4662872216144</v>
      </c>
      <c r="BH20" s="0" t="n">
        <v>0.0555585992161963</v>
      </c>
      <c r="BI20" s="0" t="n">
        <v>10.4082373808029</v>
      </c>
      <c r="BJ20" s="0" t="n">
        <v>0.059406865065255</v>
      </c>
      <c r="BK20" s="0" t="n">
        <v>10.9635572644</v>
      </c>
      <c r="BL20" s="0" t="n">
        <v>0.0593918412599239</v>
      </c>
      <c r="BM20" s="0" t="n">
        <v>9.67228791120657</v>
      </c>
      <c r="BN20" s="0" t="n">
        <v>0.0598362971852391</v>
      </c>
      <c r="BO20" s="0" t="n">
        <v>10.7759366050958</v>
      </c>
      <c r="BP20" s="0" t="n">
        <v>0.0588211979533119</v>
      </c>
      <c r="BQ20" s="0" t="n">
        <v>12.1620495050479</v>
      </c>
      <c r="BR20" s="0" t="n">
        <v>0.0596555519964154</v>
      </c>
      <c r="BS20" s="0" t="n">
        <v>11.7920233970542</v>
      </c>
      <c r="BT20" s="0" t="n">
        <v>0.0582609428320808</v>
      </c>
      <c r="BU20" s="0" t="n">
        <v>10.7507371824919</v>
      </c>
      <c r="BV20" s="0" t="n">
        <v>0.0594503049530197</v>
      </c>
      <c r="BW20" s="0" t="n">
        <v>13.0207524272515</v>
      </c>
      <c r="BX20" s="0" t="n">
        <v>0.0556716838851873</v>
      </c>
      <c r="BY20" s="0" t="n">
        <v>13.1320564788619</v>
      </c>
      <c r="BZ20" s="0" t="n">
        <v>0.0553812094124462</v>
      </c>
      <c r="CA20" s="0" t="n">
        <v>14.0576549622033</v>
      </c>
      <c r="CB20" s="0" t="n">
        <v>0.0548039687856836</v>
      </c>
      <c r="CC20" s="0" t="n">
        <v>12.7533147672705</v>
      </c>
      <c r="CD20" s="0" t="n">
        <v>0.0560576303908974</v>
      </c>
      <c r="CE20" s="0" t="n">
        <v>13.4647647532717</v>
      </c>
      <c r="CF20" s="0" t="n">
        <v>0.0553367903903769</v>
      </c>
      <c r="CG20" s="0" t="n">
        <v>12.5216669483186</v>
      </c>
      <c r="CH20" s="0" t="n">
        <v>0.0562555033006005</v>
      </c>
      <c r="CI20" s="0" t="n">
        <v>14.0421118518306</v>
      </c>
      <c r="CJ20" s="0" t="n">
        <v>0.0558966173516427</v>
      </c>
      <c r="CK20" s="0" t="n">
        <v>13.8938998811741</v>
      </c>
      <c r="CL20" s="0" t="n">
        <v>0.0551266229127856</v>
      </c>
      <c r="CM20" s="0" t="n">
        <v>14.9792534206054</v>
      </c>
      <c r="CN20" s="0" t="n">
        <v>0.0546582000650681</v>
      </c>
      <c r="CO20" s="0" t="n">
        <v>14.2179708926997</v>
      </c>
      <c r="CP20" s="0" t="n">
        <v>0.0553393345572074</v>
      </c>
      <c r="CQ20" s="0" t="n">
        <v>14.797043764664</v>
      </c>
      <c r="CR20" s="0" t="n">
        <v>0.0561419646835303</v>
      </c>
      <c r="CS20" s="0" t="n">
        <v>13.7771835023117</v>
      </c>
      <c r="CT20" s="0" t="n">
        <v>0.0560081455971428</v>
      </c>
      <c r="CU20" s="0" t="n">
        <v>13.8784801599946</v>
      </c>
      <c r="CV20" s="0" t="n">
        <v>0.0555771382532443</v>
      </c>
      <c r="CW20" s="0" t="n">
        <v>14.2242802627647</v>
      </c>
      <c r="CX20" s="0" t="n">
        <v>0.0553890437101748</v>
      </c>
      <c r="CY20" s="0" t="n">
        <v>14.0248693439659</v>
      </c>
      <c r="CZ20" s="0" t="n">
        <v>0.0558040206608753</v>
      </c>
      <c r="DA20" s="0" t="n">
        <v>13.7367654022978</v>
      </c>
      <c r="DB20" s="0" t="n">
        <v>0.0558885757197105</v>
      </c>
      <c r="DC20" s="0" t="n">
        <v>13.9476621557383</v>
      </c>
      <c r="DD20" s="0" t="n">
        <v>0.0564521739882036</v>
      </c>
      <c r="DE20" s="0" t="n">
        <v>15.1646050598375</v>
      </c>
      <c r="DF20" s="0" t="n">
        <v>0.0551231455964221</v>
      </c>
      <c r="DG20" s="0" t="n">
        <v>14.2286942960948</v>
      </c>
      <c r="DH20" s="0" t="n">
        <v>0.0546633970871074</v>
      </c>
      <c r="DI20" s="0" t="n">
        <v>14.8729412402256</v>
      </c>
      <c r="DJ20" s="0" t="n">
        <v>0.0566104119115427</v>
      </c>
      <c r="DK20" s="0" t="n">
        <v>13.8080923558797</v>
      </c>
      <c r="DL20" s="0" t="n">
        <v>0.0553571811707649</v>
      </c>
      <c r="DM20" s="0" t="n">
        <v>12.7732512241882</v>
      </c>
      <c r="DN20" s="0" t="n">
        <v>0.0566868205801834</v>
      </c>
      <c r="DO20" s="0" t="n">
        <v>14.1768501210824</v>
      </c>
      <c r="DP20" s="0" t="n">
        <v>0.0557646702174817</v>
      </c>
      <c r="DQ20" s="0" t="n">
        <v>13.482395732823</v>
      </c>
      <c r="DR20" s="0" t="n">
        <v>0.0563706928083296</v>
      </c>
      <c r="DS20" s="0" t="n">
        <v>15.1234922305454</v>
      </c>
      <c r="DT20" s="0" t="n">
        <v>0.0557069194375993</v>
      </c>
      <c r="DU20" s="0" t="n">
        <v>14.0205487449696</v>
      </c>
      <c r="DV20" s="0" t="n">
        <v>0.0551842283930428</v>
      </c>
      <c r="DW20" s="0" t="n">
        <v>14.4819799554199</v>
      </c>
      <c r="DX20" s="0" t="n">
        <v>0.0547802753926462</v>
      </c>
      <c r="DY20" s="0" t="n">
        <v>15.1239983282261</v>
      </c>
      <c r="DZ20" s="0" t="n">
        <v>0.0543880767203364</v>
      </c>
      <c r="EA20" s="0" t="n">
        <v>14.4170482750221</v>
      </c>
      <c r="EB20" s="0" t="n">
        <v>0.0552833578734893</v>
      </c>
      <c r="EC20" s="0" t="n">
        <v>15.6404988789712</v>
      </c>
      <c r="ED20" s="0" t="n">
        <v>0.0553745824345218</v>
      </c>
      <c r="EE20" s="0" t="n">
        <v>15.7358479720655</v>
      </c>
      <c r="EF20" s="0" t="n">
        <v>0.0545903165421517</v>
      </c>
      <c r="EG20" s="0" t="n">
        <v>16.1570590962269</v>
      </c>
      <c r="EH20" s="0" t="n">
        <v>0.0548861055600943</v>
      </c>
      <c r="EI20" s="0" t="n">
        <v>15.7305948459314</v>
      </c>
      <c r="EJ20" s="0" t="n">
        <v>0.0557079731373617</v>
      </c>
      <c r="EK20" s="0" t="n">
        <v>17.2125323353838</v>
      </c>
      <c r="EL20" s="0" t="n">
        <v>0.0538975834130806</v>
      </c>
      <c r="EM20" s="0" t="n">
        <v>16.9290636021782</v>
      </c>
      <c r="EN20" s="0" t="n">
        <v>0.0541659989889056</v>
      </c>
      <c r="EO20" s="0" t="n">
        <v>18.4749440915603</v>
      </c>
      <c r="EP20" s="0" t="n">
        <v>0.0530735898417431</v>
      </c>
      <c r="EQ20" s="0" t="n">
        <v>18.5925579040423</v>
      </c>
      <c r="ER20" s="0" t="n">
        <v>0.0534604197259446</v>
      </c>
    </row>
    <row r="21" customFormat="false" ht="12.75" hidden="false" customHeight="false" outlineLevel="0" collapsed="false">
      <c r="C21" s="0" t="n">
        <v>11.6658889407373</v>
      </c>
      <c r="D21" s="0" t="n">
        <v>0.0577117990025885</v>
      </c>
      <c r="E21" s="0" t="n">
        <v>14.0417983773903</v>
      </c>
      <c r="F21" s="0" t="n">
        <v>0.0557763629416633</v>
      </c>
      <c r="I21" s="0" t="n">
        <v>11.3566443780377</v>
      </c>
      <c r="J21" s="0" t="n">
        <v>0.0582738622255152</v>
      </c>
      <c r="K21" s="0" t="n">
        <v>15.0628487858251</v>
      </c>
      <c r="L21" s="0" t="n">
        <v>0.0563142171819356</v>
      </c>
      <c r="M21" s="0" t="n">
        <v>15.0605811447448</v>
      </c>
      <c r="N21" s="0" t="n">
        <v>0.0556780523731399</v>
      </c>
      <c r="O21" s="0" t="n">
        <v>11.2306659399594</v>
      </c>
      <c r="P21" s="0" t="n">
        <v>0.0592508384689566</v>
      </c>
      <c r="Q21" s="0" t="n">
        <v>18.464081524917</v>
      </c>
      <c r="R21" s="0" t="n">
        <v>0.0550599221217353</v>
      </c>
      <c r="S21" s="0" t="n">
        <v>13.7543869503207</v>
      </c>
      <c r="T21" s="0" t="n">
        <v>0.054710407560702</v>
      </c>
      <c r="U21" s="0" t="n">
        <v>15.5435684547626</v>
      </c>
      <c r="V21" s="0" t="n">
        <v>0.0551965236149995</v>
      </c>
      <c r="W21" s="0" t="n">
        <v>11.7786453293269</v>
      </c>
      <c r="X21" s="0" t="n">
        <v>0.0573711362696288</v>
      </c>
      <c r="Y21" s="0" t="n">
        <v>16.8528310961942</v>
      </c>
      <c r="Z21" s="0" t="n">
        <v>0.0538727802702212</v>
      </c>
      <c r="AA21" s="0" t="n">
        <v>16.201601140478</v>
      </c>
      <c r="AB21" s="0" t="n">
        <v>0.0560657408469857</v>
      </c>
      <c r="AC21" s="0" t="n">
        <v>12.1980208490386</v>
      </c>
      <c r="AD21" s="0" t="n">
        <v>0.0566690339986245</v>
      </c>
      <c r="AE21" s="0" t="n">
        <v>16.2057882338206</v>
      </c>
      <c r="AF21" s="0" t="n">
        <v>0.0534630256729965</v>
      </c>
      <c r="AG21" s="0" t="n">
        <v>12.2356163498056</v>
      </c>
      <c r="AH21" s="0" t="n">
        <v>0.0566810177363285</v>
      </c>
      <c r="AI21" s="0" t="n">
        <v>13.6184482494465</v>
      </c>
      <c r="AJ21" s="0" t="n">
        <v>0.0574867790310087</v>
      </c>
      <c r="AK21" s="0" t="n">
        <v>12.2885184779755</v>
      </c>
      <c r="AL21" s="0" t="n">
        <v>0.0587446648175235</v>
      </c>
      <c r="AM21" s="0" t="n">
        <v>12.4422763245908</v>
      </c>
      <c r="AN21" s="0" t="n">
        <v>0.0575229529260625</v>
      </c>
      <c r="AO21" s="0" t="n">
        <v>13.9383606291422</v>
      </c>
      <c r="AP21" s="0" t="n">
        <v>0.055721214382287</v>
      </c>
      <c r="AQ21" s="0" t="n">
        <v>11.590592188173</v>
      </c>
      <c r="AR21" s="0" t="n">
        <v>0.0571750002179574</v>
      </c>
      <c r="AS21" s="0" t="n">
        <v>11.6296671367202</v>
      </c>
      <c r="AT21" s="0" t="n">
        <v>0.0577161256410814</v>
      </c>
      <c r="AU21" s="0" t="n">
        <v>11.4968121568554</v>
      </c>
      <c r="AV21" s="0" t="n">
        <v>0.0572042709885047</v>
      </c>
      <c r="AW21" s="0" t="n">
        <v>11.4326923623475</v>
      </c>
      <c r="AX21" s="0" t="n">
        <v>0.0568393319243092</v>
      </c>
      <c r="AY21" s="0" t="n">
        <v>11.2077735792578</v>
      </c>
      <c r="AZ21" s="0" t="n">
        <v>0.0579723683896905</v>
      </c>
      <c r="BA21" s="0" t="n">
        <v>11.0986004488141</v>
      </c>
      <c r="BB21" s="0" t="n">
        <v>0.0583868684056154</v>
      </c>
      <c r="BC21" s="0" t="n">
        <v>11.3962266307795</v>
      </c>
      <c r="BD21" s="0" t="n">
        <v>0.0579964571051792</v>
      </c>
      <c r="BE21" s="0" t="n">
        <v>15.3498944002758</v>
      </c>
      <c r="BF21" s="0" t="n">
        <v>0.0565835837006412</v>
      </c>
      <c r="BG21" s="0" t="n">
        <v>13.5143158723999</v>
      </c>
      <c r="BH21" s="0" t="n">
        <v>0.0554139457733181</v>
      </c>
      <c r="BI21" s="0" t="n">
        <v>10.441970446486</v>
      </c>
      <c r="BJ21" s="0" t="n">
        <v>0.0591797158115998</v>
      </c>
      <c r="BK21" s="0" t="n">
        <v>10.9982789930348</v>
      </c>
      <c r="BL21" s="0" t="n">
        <v>0.0592305991757081</v>
      </c>
      <c r="BM21" s="0" t="n">
        <v>9.70225517109433</v>
      </c>
      <c r="BN21" s="0" t="n">
        <v>0.0597146749305413</v>
      </c>
      <c r="BO21" s="0" t="n">
        <v>10.8090715637066</v>
      </c>
      <c r="BP21" s="0" t="n">
        <v>0.0586978399405909</v>
      </c>
      <c r="BQ21" s="0" t="n">
        <v>12.2000612720713</v>
      </c>
      <c r="BR21" s="0" t="n">
        <v>0.0594588304665259</v>
      </c>
      <c r="BS21" s="0" t="n">
        <v>11.8281701539611</v>
      </c>
      <c r="BT21" s="0" t="n">
        <v>0.0581156430110733</v>
      </c>
      <c r="BU21" s="0" t="n">
        <v>10.7829513334599</v>
      </c>
      <c r="BV21" s="0" t="n">
        <v>0.0593329517326968</v>
      </c>
      <c r="BW21" s="0" t="n">
        <v>13.0622012771584</v>
      </c>
      <c r="BX21" s="0" t="n">
        <v>0.0555284303699675</v>
      </c>
      <c r="BY21" s="0" t="n">
        <v>13.173661217453</v>
      </c>
      <c r="BZ21" s="0" t="n">
        <v>0.0552426116573361</v>
      </c>
      <c r="CA21" s="0" t="n">
        <v>14.1021948574127</v>
      </c>
      <c r="CB21" s="0" t="n">
        <v>0.0546906984251766</v>
      </c>
      <c r="CC21" s="0" t="n">
        <v>12.7935811553219</v>
      </c>
      <c r="CD21" s="0" t="n">
        <v>0.0559119471896791</v>
      </c>
      <c r="CE21" s="0" t="n">
        <v>13.5073502418166</v>
      </c>
      <c r="CF21" s="0" t="n">
        <v>0.0551781248127033</v>
      </c>
      <c r="CG21" s="0" t="n">
        <v>12.5609720526196</v>
      </c>
      <c r="CH21" s="0" t="n">
        <v>0.0561131485465522</v>
      </c>
      <c r="CI21" s="0" t="n">
        <v>14.0858986009816</v>
      </c>
      <c r="CJ21" s="0" t="n">
        <v>0.0557688527310589</v>
      </c>
      <c r="CK21" s="0" t="n">
        <v>13.9367479453257</v>
      </c>
      <c r="CL21" s="0" t="n">
        <v>0.0550132611399586</v>
      </c>
      <c r="CM21" s="0" t="n">
        <v>15.0247610096265</v>
      </c>
      <c r="CN21" s="0" t="n">
        <v>0.0545495074602887</v>
      </c>
      <c r="CO21" s="0" t="n">
        <v>14.2622162714145</v>
      </c>
      <c r="CP21" s="0" t="n">
        <v>0.0551933840761842</v>
      </c>
      <c r="CQ21" s="0" t="n">
        <v>14.8428741328034</v>
      </c>
      <c r="CR21" s="0" t="n">
        <v>0.0559570521451275</v>
      </c>
      <c r="CS21" s="0" t="n">
        <v>13.8192997705118</v>
      </c>
      <c r="CT21" s="0" t="n">
        <v>0.0558726347032652</v>
      </c>
      <c r="CU21" s="0" t="n">
        <v>13.9212311254962</v>
      </c>
      <c r="CV21" s="0" t="n">
        <v>0.0554325570807864</v>
      </c>
      <c r="CW21" s="0" t="n">
        <v>14.2678970642171</v>
      </c>
      <c r="CX21" s="0" t="n">
        <v>0.055245142523734</v>
      </c>
      <c r="CY21" s="0" t="n">
        <v>14.0672469542028</v>
      </c>
      <c r="CZ21" s="0" t="n">
        <v>0.0556818833938707</v>
      </c>
      <c r="DA21" s="0" t="n">
        <v>13.7805020079174</v>
      </c>
      <c r="DB21" s="0" t="n">
        <v>0.0557560807122491</v>
      </c>
      <c r="DC21" s="0" t="n">
        <v>13.9921371247979</v>
      </c>
      <c r="DD21" s="0" t="n">
        <v>0.0563053446419118</v>
      </c>
      <c r="DE21" s="0" t="n">
        <v>15.2135535604658</v>
      </c>
      <c r="DF21" s="0" t="n">
        <v>0.0549614009109247</v>
      </c>
      <c r="DG21" s="0" t="n">
        <v>14.2817830609625</v>
      </c>
      <c r="DH21" s="0" t="n">
        <v>0.0544773533475105</v>
      </c>
      <c r="DI21" s="0" t="n">
        <v>14.9221868776182</v>
      </c>
      <c r="DJ21" s="0" t="n">
        <v>0.056465519147296</v>
      </c>
      <c r="DK21" s="0" t="n">
        <v>13.8541936886129</v>
      </c>
      <c r="DL21" s="0" t="n">
        <v>0.055184436348558</v>
      </c>
      <c r="DM21" s="0" t="n">
        <v>12.8125669858677</v>
      </c>
      <c r="DN21" s="0" t="n">
        <v>0.0565277010538589</v>
      </c>
      <c r="DO21" s="0" t="n">
        <v>14.2175224293148</v>
      </c>
      <c r="DP21" s="0" t="n">
        <v>0.0555943065675228</v>
      </c>
      <c r="DQ21" s="0" t="n">
        <v>13.5214958100441</v>
      </c>
      <c r="DR21" s="0" t="n">
        <v>0.0561200014876966</v>
      </c>
      <c r="DS21" s="0" t="n">
        <v>15.1653838653527</v>
      </c>
      <c r="DT21" s="0" t="n">
        <v>0.055530036577238</v>
      </c>
      <c r="DU21" s="0" t="n">
        <v>14.0583796704564</v>
      </c>
      <c r="DV21" s="0" t="n">
        <v>0.0550640870426672</v>
      </c>
      <c r="DW21" s="0" t="n">
        <v>14.5203317522086</v>
      </c>
      <c r="DX21" s="0" t="n">
        <v>0.0546660843798613</v>
      </c>
      <c r="DY21" s="0" t="n">
        <v>15.1643956674539</v>
      </c>
      <c r="DZ21" s="0" t="n">
        <v>0.0542395409959988</v>
      </c>
      <c r="EA21" s="0" t="n">
        <v>14.455729817961</v>
      </c>
      <c r="EB21" s="0" t="n">
        <v>0.0551042324534039</v>
      </c>
      <c r="EC21" s="0" t="n">
        <v>15.6877777910842</v>
      </c>
      <c r="ED21" s="0" t="n">
        <v>0.0552188035816973</v>
      </c>
      <c r="EE21" s="0" t="n">
        <v>15.7853538975194</v>
      </c>
      <c r="EF21" s="0" t="n">
        <v>0.0543617765156011</v>
      </c>
      <c r="EG21" s="0" t="n">
        <v>16.2110455919716</v>
      </c>
      <c r="EH21" s="0" t="n">
        <v>0.0546864778756763</v>
      </c>
      <c r="EI21" s="0" t="n">
        <v>15.7808867664477</v>
      </c>
      <c r="EJ21" s="0" t="n">
        <v>0.0555704072806809</v>
      </c>
      <c r="EK21" s="0" t="n">
        <v>17.2759727368647</v>
      </c>
      <c r="EL21" s="0" t="n">
        <v>0.0537326289933444</v>
      </c>
      <c r="EM21" s="0" t="n">
        <v>16.9855955540434</v>
      </c>
      <c r="EN21" s="0" t="n">
        <v>0.0540273546587163</v>
      </c>
      <c r="EO21" s="0" t="n">
        <v>18.5379883703905</v>
      </c>
      <c r="EP21" s="0" t="n">
        <v>0.0529404862911833</v>
      </c>
      <c r="EQ21" s="0" t="n">
        <v>18.6541241465513</v>
      </c>
      <c r="ER21" s="0" t="n">
        <v>0.0532323328654688</v>
      </c>
    </row>
    <row r="22" customFormat="false" ht="12.75" hidden="false" customHeight="false" outlineLevel="0" collapsed="false">
      <c r="C22" s="0" t="n">
        <v>11.4364135407136</v>
      </c>
      <c r="D22" s="0" t="n">
        <v>0.0588708215452343</v>
      </c>
      <c r="E22" s="0" t="n">
        <v>14.5748166345462</v>
      </c>
      <c r="F22" s="0" t="n">
        <v>0.0553846730407764</v>
      </c>
      <c r="I22" s="0" t="n">
        <v>11.4043896568584</v>
      </c>
      <c r="J22" s="0" t="n">
        <v>0.0581598611881626</v>
      </c>
      <c r="K22" s="0" t="n">
        <v>15.1267405837316</v>
      </c>
      <c r="L22" s="0" t="n">
        <v>0.0562070158980837</v>
      </c>
      <c r="M22" s="0" t="n">
        <v>15.1244533223865</v>
      </c>
      <c r="N22" s="0" t="n">
        <v>0.0555767390504608</v>
      </c>
      <c r="O22" s="0" t="n">
        <v>11.2803766155586</v>
      </c>
      <c r="P22" s="0" t="n">
        <v>0.058956568828221</v>
      </c>
      <c r="Q22" s="0" t="n">
        <v>18.5430122466865</v>
      </c>
      <c r="R22" s="0" t="n">
        <v>0.0549123855434989</v>
      </c>
      <c r="S22" s="0" t="n">
        <v>13.8120118761003</v>
      </c>
      <c r="T22" s="0" t="n">
        <v>0.0545958260883185</v>
      </c>
      <c r="U22" s="0" t="n">
        <v>15.608779827872</v>
      </c>
      <c r="V22" s="0" t="n">
        <v>0.0550705168319379</v>
      </c>
      <c r="W22" s="0" t="n">
        <v>11.8289660509168</v>
      </c>
      <c r="X22" s="0" t="n">
        <v>0.0571792467572884</v>
      </c>
      <c r="Y22" s="0" t="n">
        <v>16.9240344910928</v>
      </c>
      <c r="Z22" s="0" t="n">
        <v>0.0537581833284247</v>
      </c>
      <c r="AA22" s="0" t="n">
        <v>16.2694080623261</v>
      </c>
      <c r="AB22" s="0" t="n">
        <v>0.0559438204350809</v>
      </c>
      <c r="AC22" s="0" t="n">
        <v>12.2490777365705</v>
      </c>
      <c r="AD22" s="0" t="n">
        <v>0.0565662163841733</v>
      </c>
      <c r="AE22" s="0" t="n">
        <v>16.2767952160811</v>
      </c>
      <c r="AF22" s="0" t="n">
        <v>0.0532225842551096</v>
      </c>
      <c r="AG22" s="0" t="n">
        <v>12.2875952932577</v>
      </c>
      <c r="AH22" s="0" t="n">
        <v>0.0565157909005456</v>
      </c>
      <c r="AI22" s="0" t="n">
        <v>13.6764049376955</v>
      </c>
      <c r="AJ22" s="0" t="n">
        <v>0.0573095373228709</v>
      </c>
      <c r="AK22" s="0" t="n">
        <v>12.3415635560453</v>
      </c>
      <c r="AL22" s="0" t="n">
        <v>0.0585304253177886</v>
      </c>
      <c r="AM22" s="0" t="n">
        <v>12.4954406963764</v>
      </c>
      <c r="AN22" s="0" t="n">
        <v>0.0573243894044129</v>
      </c>
      <c r="AO22" s="0" t="n">
        <v>13.9975689798899</v>
      </c>
      <c r="AP22" s="0" t="n">
        <v>0.0555940427008726</v>
      </c>
      <c r="AQ22" s="0" t="n">
        <v>11.6398263807892</v>
      </c>
      <c r="AR22" s="0" t="n">
        <v>0.0570295440143617</v>
      </c>
      <c r="AS22" s="0" t="n">
        <v>11.6792405926312</v>
      </c>
      <c r="AT22" s="0" t="n">
        <v>0.0575584238507857</v>
      </c>
      <c r="AU22" s="0" t="n">
        <v>11.5468296360574</v>
      </c>
      <c r="AV22" s="0" t="n">
        <v>0.0570935253774169</v>
      </c>
      <c r="AW22" s="0" t="n">
        <v>11.482667605651</v>
      </c>
      <c r="AX22" s="0" t="n">
        <v>0.0566971845130814</v>
      </c>
      <c r="AY22" s="0" t="n">
        <v>11.2567723654288</v>
      </c>
      <c r="AZ22" s="0" t="n">
        <v>0.0578389030620463</v>
      </c>
      <c r="BA22" s="0" t="n">
        <v>11.1471251618289</v>
      </c>
      <c r="BB22" s="0" t="n">
        <v>0.05824952054336</v>
      </c>
      <c r="BC22" s="0" t="n">
        <v>11.4458770214672</v>
      </c>
      <c r="BD22" s="0" t="n">
        <v>0.0578731848440186</v>
      </c>
      <c r="BE22" s="0" t="n">
        <v>15.4172432065081</v>
      </c>
      <c r="BF22" s="0" t="n">
        <v>0.0564373909861039</v>
      </c>
      <c r="BG22" s="0" t="n">
        <v>13.572838928421</v>
      </c>
      <c r="BH22" s="0" t="n">
        <v>0.0553024030722992</v>
      </c>
      <c r="BI22" s="0" t="n">
        <v>10.4830743714569</v>
      </c>
      <c r="BJ22" s="0" t="n">
        <v>0.058982210232695</v>
      </c>
      <c r="BK22" s="0" t="n">
        <v>11.0405875329508</v>
      </c>
      <c r="BL22" s="0" t="n">
        <v>0.0591001214300054</v>
      </c>
      <c r="BM22" s="0" t="n">
        <v>9.73877033609942</v>
      </c>
      <c r="BN22" s="0" t="n">
        <v>0.0596244847148799</v>
      </c>
      <c r="BO22" s="0" t="n">
        <v>10.849446590926</v>
      </c>
      <c r="BP22" s="0" t="n">
        <v>0.0586050111981767</v>
      </c>
      <c r="BQ22" s="0" t="n">
        <v>12.2463787722909</v>
      </c>
      <c r="BR22" s="0" t="n">
        <v>0.0592915181269194</v>
      </c>
      <c r="BS22" s="0" t="n">
        <v>11.8722150902383</v>
      </c>
      <c r="BT22" s="0" t="n">
        <v>0.0579997944352658</v>
      </c>
      <c r="BU22" s="0" t="n">
        <v>10.8222043500985</v>
      </c>
      <c r="BV22" s="0" t="n">
        <v>0.0592457971895453</v>
      </c>
      <c r="BW22" s="0" t="n">
        <v>13.1127068338608</v>
      </c>
      <c r="BX22" s="0" t="n">
        <v>0.0554144170740216</v>
      </c>
      <c r="BY22" s="0" t="n">
        <v>13.2243567230761</v>
      </c>
      <c r="BZ22" s="0" t="n">
        <v>0.0551330606712291</v>
      </c>
      <c r="CA22" s="0" t="n">
        <v>14.1564668487932</v>
      </c>
      <c r="CB22" s="0" t="n">
        <v>0.0546068805999184</v>
      </c>
      <c r="CC22" s="0" t="n">
        <v>12.842645879693</v>
      </c>
      <c r="CD22" s="0" t="n">
        <v>0.0557953921911311</v>
      </c>
      <c r="CE22" s="0" t="n">
        <v>13.5592408100524</v>
      </c>
      <c r="CF22" s="0" t="n">
        <v>0.0550478293853515</v>
      </c>
      <c r="CG22" s="0" t="n">
        <v>12.6088654468177</v>
      </c>
      <c r="CH22" s="0" t="n">
        <v>0.0559999452723718</v>
      </c>
      <c r="CI22" s="0" t="n">
        <v>14.1392528887442</v>
      </c>
      <c r="CJ22" s="0" t="n">
        <v>0.0556702414759862</v>
      </c>
      <c r="CK22" s="0" t="n">
        <v>13.9889584360382</v>
      </c>
      <c r="CL22" s="0" t="n">
        <v>0.0549286709233788</v>
      </c>
      <c r="CM22" s="0" t="n">
        <v>15.0802121424104</v>
      </c>
      <c r="CN22" s="0" t="n">
        <v>0.0544689815055093</v>
      </c>
      <c r="CO22" s="0" t="n">
        <v>14.3161294143685</v>
      </c>
      <c r="CP22" s="0" t="n">
        <v>0.0550756555861796</v>
      </c>
      <c r="CQ22" s="0" t="n">
        <v>14.8987186194168</v>
      </c>
      <c r="CR22" s="0" t="n">
        <v>0.0557995276810525</v>
      </c>
      <c r="CS22" s="0" t="n">
        <v>13.8706185777967</v>
      </c>
      <c r="CT22" s="0" t="n">
        <v>0.0557654714604242</v>
      </c>
      <c r="CU22" s="0" t="n">
        <v>13.9733233201475</v>
      </c>
      <c r="CV22" s="0" t="n">
        <v>0.0553160501173585</v>
      </c>
      <c r="CW22" s="0" t="n">
        <v>14.321044283609</v>
      </c>
      <c r="CX22" s="0" t="n">
        <v>0.0551290809288685</v>
      </c>
      <c r="CY22" s="0" t="n">
        <v>14.1188842009756</v>
      </c>
      <c r="CZ22" s="0" t="n">
        <v>0.0555880016221343</v>
      </c>
      <c r="DA22" s="0" t="n">
        <v>13.8337951960535</v>
      </c>
      <c r="DB22" s="0" t="n">
        <v>0.0556532811454721</v>
      </c>
      <c r="DC22" s="0" t="n">
        <v>14.0463300197724</v>
      </c>
      <c r="DD22" s="0" t="n">
        <v>0.0561881762144677</v>
      </c>
      <c r="DE22" s="0" t="n">
        <v>15.2731974816545</v>
      </c>
      <c r="DF22" s="0" t="n">
        <v>0.0548284780990214</v>
      </c>
      <c r="DG22" s="0" t="n">
        <v>14.3464719095403</v>
      </c>
      <c r="DH22" s="0" t="n">
        <v>0.0543242645345237</v>
      </c>
      <c r="DI22" s="0" t="n">
        <v>14.9821928439753</v>
      </c>
      <c r="DJ22" s="0" t="n">
        <v>0.0563517354432053</v>
      </c>
      <c r="DK22" s="0" t="n">
        <v>13.9103683294685</v>
      </c>
      <c r="DL22" s="0" t="n">
        <v>0.0550414772020249</v>
      </c>
      <c r="DM22" s="0" t="n">
        <v>12.8604733811679</v>
      </c>
      <c r="DN22" s="0" t="n">
        <v>0.0563968464459207</v>
      </c>
      <c r="DO22" s="0" t="n">
        <v>14.2670818008725</v>
      </c>
      <c r="DP22" s="0" t="n">
        <v>0.0554491591416222</v>
      </c>
      <c r="DQ22" s="0" t="n">
        <v>13.5691394999375</v>
      </c>
      <c r="DR22" s="0" t="n">
        <v>0.0558928141185338</v>
      </c>
      <c r="DS22" s="0" t="n">
        <v>15.2164289992018</v>
      </c>
      <c r="DT22" s="0" t="n">
        <v>0.0553771152040267</v>
      </c>
      <c r="DU22" s="0" t="n">
        <v>14.1044767761509</v>
      </c>
      <c r="DV22" s="0" t="n">
        <v>0.0549685628304125</v>
      </c>
      <c r="DW22" s="0" t="n">
        <v>14.567063540255</v>
      </c>
      <c r="DX22" s="0" t="n">
        <v>0.0545759658652513</v>
      </c>
      <c r="DY22" s="0" t="n">
        <v>15.2136199799543</v>
      </c>
      <c r="DZ22" s="0" t="n">
        <v>0.0541141037675057</v>
      </c>
      <c r="EA22" s="0" t="n">
        <v>14.5028634520121</v>
      </c>
      <c r="EB22" s="0" t="n">
        <v>0.0549478814778379</v>
      </c>
      <c r="EC22" s="0" t="n">
        <v>15.7453873151177</v>
      </c>
      <c r="ED22" s="0" t="n">
        <v>0.0550900542910656</v>
      </c>
      <c r="EE22" s="0" t="n">
        <v>15.8456771009516</v>
      </c>
      <c r="EF22" s="0" t="n">
        <v>0.0541589237099043</v>
      </c>
      <c r="EG22" s="0" t="n">
        <v>16.2768283512126</v>
      </c>
      <c r="EH22" s="0" t="n">
        <v>0.0545155690146972</v>
      </c>
      <c r="EI22" s="0" t="n">
        <v>15.8421676342843</v>
      </c>
      <c r="EJ22" s="0" t="n">
        <v>0.0554624154168829</v>
      </c>
      <c r="EK22" s="0" t="n">
        <v>17.3532750815563</v>
      </c>
      <c r="EL22" s="0" t="n">
        <v>0.053600261641751</v>
      </c>
      <c r="EM22" s="0" t="n">
        <v>17.0544799227739</v>
      </c>
      <c r="EN22" s="0" t="n">
        <v>0.0539187619737189</v>
      </c>
      <c r="EO22" s="0" t="n">
        <v>18.6148080313108</v>
      </c>
      <c r="EP22" s="0" t="n">
        <v>0.0528376346501831</v>
      </c>
      <c r="EQ22" s="0" t="n">
        <v>18.7291428745423</v>
      </c>
      <c r="ER22" s="0" t="n">
        <v>0.0530309224488891</v>
      </c>
    </row>
    <row r="23" customFormat="false" ht="12.75" hidden="false" customHeight="false" outlineLevel="0" collapsed="false">
      <c r="C23" s="0" t="n">
        <v>11.3250283125708</v>
      </c>
      <c r="D23" s="0" t="n">
        <v>0.0592896608438214</v>
      </c>
      <c r="E23" s="0" t="n">
        <v>15.1484444513449</v>
      </c>
      <c r="F23" s="0" t="n">
        <v>0.0549967916063255</v>
      </c>
      <c r="I23" s="0" t="n">
        <v>11.4588618271125</v>
      </c>
      <c r="J23" s="0" t="n">
        <v>0.0580840468619245</v>
      </c>
      <c r="K23" s="0" t="n">
        <v>15.1996341902857</v>
      </c>
      <c r="L23" s="0" t="n">
        <v>0.056137004650049</v>
      </c>
      <c r="M23" s="0" t="n">
        <v>15.197324542745</v>
      </c>
      <c r="N23" s="0" t="n">
        <v>0.0555121422916772</v>
      </c>
      <c r="O23" s="0" t="n">
        <v>11.3370912564647</v>
      </c>
      <c r="P23" s="0" t="n">
        <v>0.0587049245390398</v>
      </c>
      <c r="Q23" s="0" t="n">
        <v>18.6330636590893</v>
      </c>
      <c r="R23" s="0" t="n">
        <v>0.0548019215373701</v>
      </c>
      <c r="S23" s="0" t="n">
        <v>13.8777556652346</v>
      </c>
      <c r="T23" s="0" t="n">
        <v>0.0545170532015538</v>
      </c>
      <c r="U23" s="0" t="n">
        <v>15.6831789386255</v>
      </c>
      <c r="V23" s="0" t="n">
        <v>0.0549807915572905</v>
      </c>
      <c r="W23" s="0" t="n">
        <v>11.886376582035</v>
      </c>
      <c r="X23" s="0" t="n">
        <v>0.057026353063544</v>
      </c>
      <c r="Y23" s="0" t="n">
        <v>17.0052698471511</v>
      </c>
      <c r="Z23" s="0" t="n">
        <v>0.0536791520551573</v>
      </c>
      <c r="AA23" s="0" t="n">
        <v>16.3467684106648</v>
      </c>
      <c r="AB23" s="0" t="n">
        <v>0.0558586048576916</v>
      </c>
      <c r="AC23" s="0" t="n">
        <v>12.307328092851</v>
      </c>
      <c r="AD23" s="0" t="n">
        <v>0.056500293872804</v>
      </c>
      <c r="AE23" s="0" t="n">
        <v>16.3578065585129</v>
      </c>
      <c r="AF23" s="0" t="n">
        <v>0.0530199896141406</v>
      </c>
      <c r="AG23" s="0" t="n">
        <v>12.3468976550467</v>
      </c>
      <c r="AH23" s="0" t="n">
        <v>0.056388637304735</v>
      </c>
      <c r="AI23" s="0" t="n">
        <v>13.7425272650266</v>
      </c>
      <c r="AJ23" s="0" t="n">
        <v>0.0571710743460185</v>
      </c>
      <c r="AK23" s="0" t="n">
        <v>12.4020822977651</v>
      </c>
      <c r="AL23" s="0" t="n">
        <v>0.0583566887702064</v>
      </c>
      <c r="AM23" s="0" t="n">
        <v>12.5560955282208</v>
      </c>
      <c r="AN23" s="0" t="n">
        <v>0.057164993762688</v>
      </c>
      <c r="AO23" s="0" t="n">
        <v>14.0651192897215</v>
      </c>
      <c r="AP23" s="0" t="n">
        <v>0.0555039368756444</v>
      </c>
      <c r="AQ23" s="0" t="n">
        <v>11.6959972635126</v>
      </c>
      <c r="AR23" s="0" t="n">
        <v>0.0569222727815112</v>
      </c>
      <c r="AS23" s="0" t="n">
        <v>11.7357985458474</v>
      </c>
      <c r="AT23" s="0" t="n">
        <v>0.0574395087588243</v>
      </c>
      <c r="AU23" s="0" t="n">
        <v>11.6038941383639</v>
      </c>
      <c r="AV23" s="0" t="n">
        <v>0.0570215133170412</v>
      </c>
      <c r="AW23" s="0" t="n">
        <v>11.5396839421101</v>
      </c>
      <c r="AX23" s="0" t="n">
        <v>0.056594028167683</v>
      </c>
      <c r="AY23" s="0" t="n">
        <v>11.312674661222</v>
      </c>
      <c r="AZ23" s="0" t="n">
        <v>0.0577450937830045</v>
      </c>
      <c r="BA23" s="0" t="n">
        <v>11.2024865931574</v>
      </c>
      <c r="BB23" s="0" t="n">
        <v>0.0581521446895338</v>
      </c>
      <c r="BC23" s="0" t="n">
        <v>11.5025227212526</v>
      </c>
      <c r="BD23" s="0" t="n">
        <v>0.0577893486864329</v>
      </c>
      <c r="BE23" s="0" t="n">
        <v>15.4940809020522</v>
      </c>
      <c r="BF23" s="0" t="n">
        <v>0.0563302004976011</v>
      </c>
      <c r="BG23" s="0" t="n">
        <v>13.639607381455</v>
      </c>
      <c r="BH23" s="0" t="n">
        <v>0.0552282576365858</v>
      </c>
      <c r="BI23" s="0" t="n">
        <v>10.5299695549301</v>
      </c>
      <c r="BJ23" s="0" t="n">
        <v>0.0588219383571756</v>
      </c>
      <c r="BK23" s="0" t="n">
        <v>11.0888569906861</v>
      </c>
      <c r="BL23" s="0" t="n">
        <v>0.0590054222094104</v>
      </c>
      <c r="BM23" s="0" t="n">
        <v>9.78043014890864</v>
      </c>
      <c r="BN23" s="0" t="n">
        <v>0.0595691924976636</v>
      </c>
      <c r="BO23" s="0" t="n">
        <v>10.8955100971006</v>
      </c>
      <c r="BP23" s="0" t="n">
        <v>0.0585462790825812</v>
      </c>
      <c r="BQ23" s="0" t="n">
        <v>12.2992220501483</v>
      </c>
      <c r="BR23" s="0" t="n">
        <v>0.059160044696977</v>
      </c>
      <c r="BS23" s="0" t="n">
        <v>11.9224655836852</v>
      </c>
      <c r="BT23" s="0" t="n">
        <v>0.0579178491004579</v>
      </c>
      <c r="BU23" s="0" t="n">
        <v>10.8669877609915</v>
      </c>
      <c r="BV23" s="0" t="n">
        <v>0.0591921906237816</v>
      </c>
      <c r="BW23" s="0" t="n">
        <v>13.1703281971385</v>
      </c>
      <c r="BX23" s="0" t="n">
        <v>0.0553340254643735</v>
      </c>
      <c r="BY23" s="0" t="n">
        <v>13.2821947958805</v>
      </c>
      <c r="BZ23" s="0" t="n">
        <v>0.0550567664370845</v>
      </c>
      <c r="CA23" s="0" t="n">
        <v>14.218385294152</v>
      </c>
      <c r="CB23" s="0" t="n">
        <v>0.0545557363819279</v>
      </c>
      <c r="CC23" s="0" t="n">
        <v>12.898623410542</v>
      </c>
      <c r="CD23" s="0" t="n">
        <v>0.0557124445384826</v>
      </c>
      <c r="CE23" s="0" t="n">
        <v>13.6184423325424</v>
      </c>
      <c r="CF23" s="0" t="n">
        <v>0.0549509112885242</v>
      </c>
      <c r="CG23" s="0" t="n">
        <v>12.6635066146328</v>
      </c>
      <c r="CH23" s="0" t="n">
        <v>0.0559202438164009</v>
      </c>
      <c r="CI23" s="0" t="n">
        <v>14.2001243397612</v>
      </c>
      <c r="CJ23" s="0" t="n">
        <v>0.055604573161655</v>
      </c>
      <c r="CK23" s="0" t="n">
        <v>14.0485249334337</v>
      </c>
      <c r="CL23" s="0" t="n">
        <v>0.0548761030176304</v>
      </c>
      <c r="CM23" s="0" t="n">
        <v>15.1434758630217</v>
      </c>
      <c r="CN23" s="0" t="n">
        <v>0.0544197167680124</v>
      </c>
      <c r="CO23" s="0" t="n">
        <v>14.3776384697129</v>
      </c>
      <c r="CP23" s="0" t="n">
        <v>0.0549906733270414</v>
      </c>
      <c r="CQ23" s="0" t="n">
        <v>14.9624311522015</v>
      </c>
      <c r="CR23" s="0" t="n">
        <v>0.0556754448681189</v>
      </c>
      <c r="CS23" s="0" t="n">
        <v>13.9291677711826</v>
      </c>
      <c r="CT23" s="0" t="n">
        <v>0.0556907740919442</v>
      </c>
      <c r="CU23" s="0" t="n">
        <v>14.0327548701216</v>
      </c>
      <c r="CV23" s="0" t="n">
        <v>0.0552320946602273</v>
      </c>
      <c r="CW23" s="0" t="n">
        <v>14.3816795031044</v>
      </c>
      <c r="CX23" s="0" t="n">
        <v>0.0550453191075809</v>
      </c>
      <c r="CY23" s="0" t="n">
        <v>14.1777966938496</v>
      </c>
      <c r="CZ23" s="0" t="n">
        <v>0.0555259831695043</v>
      </c>
      <c r="DA23" s="0" t="n">
        <v>13.8945969393733</v>
      </c>
      <c r="DB23" s="0" t="n">
        <v>0.0555841275490801</v>
      </c>
      <c r="DC23" s="0" t="n">
        <v>14.1081582380996</v>
      </c>
      <c r="DD23" s="0" t="n">
        <v>0.0561051714228291</v>
      </c>
      <c r="DE23" s="0" t="n">
        <v>15.3412447409612</v>
      </c>
      <c r="DF23" s="0" t="n">
        <v>0.0547294853098297</v>
      </c>
      <c r="DG23" s="0" t="n">
        <v>14.420274885655</v>
      </c>
      <c r="DH23" s="0" t="n">
        <v>0.0542100137653766</v>
      </c>
      <c r="DI23" s="0" t="n">
        <v>15.0506531436614</v>
      </c>
      <c r="DJ23" s="0" t="n">
        <v>0.0562734334432084</v>
      </c>
      <c r="DK23" s="0" t="n">
        <v>13.9744575185016</v>
      </c>
      <c r="DL23" s="0" t="n">
        <v>0.0549337975709946</v>
      </c>
      <c r="DM23" s="0" t="n">
        <v>12.9151293941834</v>
      </c>
      <c r="DN23" s="0" t="n">
        <v>0.0562992854255677</v>
      </c>
      <c r="DO23" s="0" t="n">
        <v>14.3236236968996</v>
      </c>
      <c r="DP23" s="0" t="n">
        <v>0.0553348058739576</v>
      </c>
      <c r="DQ23" s="0" t="n">
        <v>13.6234958822194</v>
      </c>
      <c r="DR23" s="0" t="n">
        <v>0.05569786138403</v>
      </c>
      <c r="DS23" s="0" t="n">
        <v>15.2746659962252</v>
      </c>
      <c r="DT23" s="0" t="n">
        <v>0.0552540320005785</v>
      </c>
      <c r="DU23" s="0" t="n">
        <v>14.1570685761329</v>
      </c>
      <c r="DV23" s="0" t="n">
        <v>0.0549013266981852</v>
      </c>
      <c r="DW23" s="0" t="n">
        <v>14.620379443152</v>
      </c>
      <c r="DX23" s="0" t="n">
        <v>0.0545133830527938</v>
      </c>
      <c r="DY23" s="0" t="n">
        <v>15.2697796030033</v>
      </c>
      <c r="DZ23" s="0" t="n">
        <v>0.0540165855172022</v>
      </c>
      <c r="EA23" s="0" t="n">
        <v>14.5566378580515</v>
      </c>
      <c r="EB23" s="0" t="n">
        <v>0.0548203134270997</v>
      </c>
      <c r="EC23" s="0" t="n">
        <v>15.8111135493711</v>
      </c>
      <c r="ED23" s="0" t="n">
        <v>0.0549932823256622</v>
      </c>
      <c r="EE23" s="0" t="n">
        <v>15.9144993954841</v>
      </c>
      <c r="EF23" s="0" t="n">
        <v>0.0539895536446232</v>
      </c>
      <c r="EG23" s="0" t="n">
        <v>16.3518793794036</v>
      </c>
      <c r="EH23" s="0" t="n">
        <v>0.0543799469088376</v>
      </c>
      <c r="EI23" s="0" t="n">
        <v>15.9120824600571</v>
      </c>
      <c r="EJ23" s="0" t="n">
        <v>0.0553881476127309</v>
      </c>
      <c r="EK23" s="0" t="n">
        <v>17.4414686837037</v>
      </c>
      <c r="EL23" s="0" t="n">
        <v>0.0535055681613898</v>
      </c>
      <c r="EM23" s="0" t="n">
        <v>17.1330695207102</v>
      </c>
      <c r="EN23" s="0" t="n">
        <v>0.0538443940898984</v>
      </c>
      <c r="EO23" s="0" t="n">
        <v>18.7024509378332</v>
      </c>
      <c r="EP23" s="0" t="n">
        <v>0.0527689874496263</v>
      </c>
      <c r="EQ23" s="0" t="n">
        <v>18.8147311603695</v>
      </c>
      <c r="ER23" s="0" t="n">
        <v>0.0528639285655623</v>
      </c>
    </row>
    <row r="24" customFormat="false" ht="12.75" hidden="false" customHeight="false" outlineLevel="0" collapsed="false">
      <c r="C24" s="0" t="n">
        <v>11.6279069767442</v>
      </c>
      <c r="D24" s="0" t="n">
        <v>0.0588993799798949</v>
      </c>
      <c r="E24" s="0" t="n">
        <v>15.7675046517753</v>
      </c>
      <c r="F24" s="0" t="n">
        <v>0.0546126777818027</v>
      </c>
      <c r="I24" s="0" t="n">
        <v>11.5179675538455</v>
      </c>
      <c r="J24" s="0" t="n">
        <v>0.0580493327488411</v>
      </c>
      <c r="K24" s="0" t="n">
        <v>15.2787283450667</v>
      </c>
      <c r="L24" s="0" t="n">
        <v>0.0561068739308308</v>
      </c>
      <c r="M24" s="0" t="n">
        <v>15.2763944056885</v>
      </c>
      <c r="N24" s="0" t="n">
        <v>0.0554867445140031</v>
      </c>
      <c r="O24" s="0" t="n">
        <v>11.3986303508338</v>
      </c>
      <c r="P24" s="0" t="n">
        <v>0.0585055761503224</v>
      </c>
      <c r="Q24" s="0" t="n">
        <v>18.7307751368482</v>
      </c>
      <c r="R24" s="0" t="n">
        <v>0.0547327751731555</v>
      </c>
      <c r="S24" s="0" t="n">
        <v>13.9490918207768</v>
      </c>
      <c r="T24" s="0" t="n">
        <v>0.0544771160982699</v>
      </c>
      <c r="U24" s="0" t="n">
        <v>15.7639066709201</v>
      </c>
      <c r="V24" s="0" t="n">
        <v>0.0549307958830434</v>
      </c>
      <c r="W24" s="0" t="n">
        <v>11.948670668167</v>
      </c>
      <c r="X24" s="0" t="n">
        <v>0.0569183308073025</v>
      </c>
      <c r="Y24" s="0" t="n">
        <v>17.0934153351932</v>
      </c>
      <c r="Z24" s="0" t="n">
        <v>0.0536387235779294</v>
      </c>
      <c r="AA24" s="0" t="n">
        <v>16.4307092706916</v>
      </c>
      <c r="AB24" s="0" t="n">
        <v>0.0558133689016675</v>
      </c>
      <c r="AC24" s="0" t="n">
        <v>12.3705333893554</v>
      </c>
      <c r="AD24" s="0" t="n">
        <v>0.0564737998296586</v>
      </c>
      <c r="AE24" s="0" t="n">
        <v>16.4457090406582</v>
      </c>
      <c r="AF24" s="0" t="n">
        <v>0.0528630273485257</v>
      </c>
      <c r="AG24" s="0" t="n">
        <v>12.4112444786661</v>
      </c>
      <c r="AH24" s="0" t="n">
        <v>0.0563044433902752</v>
      </c>
      <c r="AI24" s="0" t="n">
        <v>13.8142741874821</v>
      </c>
      <c r="AJ24" s="0" t="n">
        <v>0.057076711155001</v>
      </c>
      <c r="AK24" s="0" t="n">
        <v>12.4677490018298</v>
      </c>
      <c r="AL24" s="0" t="n">
        <v>0.0582301317728679</v>
      </c>
      <c r="AM24" s="0" t="n">
        <v>12.6219098889518</v>
      </c>
      <c r="AN24" s="0" t="n">
        <v>0.0570508914860092</v>
      </c>
      <c r="AO24" s="0" t="n">
        <v>14.1384156381127</v>
      </c>
      <c r="AP24" s="0" t="n">
        <v>0.0554543596229338</v>
      </c>
      <c r="AQ24" s="0" t="n">
        <v>11.7569462208209</v>
      </c>
      <c r="AR24" s="0" t="n">
        <v>0.0568573088927259</v>
      </c>
      <c r="AS24" s="0" t="n">
        <v>11.7971675059447</v>
      </c>
      <c r="AT24" s="0" t="n">
        <v>0.0573639502054929</v>
      </c>
      <c r="AU24" s="0" t="n">
        <v>11.6658127069532</v>
      </c>
      <c r="AV24" s="0" t="n">
        <v>0.056991002190473</v>
      </c>
      <c r="AW24" s="0" t="n">
        <v>11.6015502658899</v>
      </c>
      <c r="AX24" s="0" t="n">
        <v>0.056533827128617</v>
      </c>
      <c r="AY24" s="0" t="n">
        <v>11.3733321727605</v>
      </c>
      <c r="AZ24" s="0" t="n">
        <v>0.0576945455905498</v>
      </c>
      <c r="BA24" s="0" t="n">
        <v>11.2625572340408</v>
      </c>
      <c r="BB24" s="0" t="n">
        <v>0.0580984829435906</v>
      </c>
      <c r="BC24" s="0" t="n">
        <v>11.5639868676602</v>
      </c>
      <c r="BD24" s="0" t="n">
        <v>0.0577481704089423</v>
      </c>
      <c r="BE24" s="0" t="n">
        <v>15.5774546573592</v>
      </c>
      <c r="BF24" s="0" t="n">
        <v>0.0562661315054928</v>
      </c>
      <c r="BG24" s="0" t="n">
        <v>13.7120553572959</v>
      </c>
      <c r="BH24" s="0" t="n">
        <v>0.0551943588336913</v>
      </c>
      <c r="BI24" s="0" t="n">
        <v>10.580853841304</v>
      </c>
      <c r="BJ24" s="0" t="n">
        <v>0.0587050593433363</v>
      </c>
      <c r="BK24" s="0" t="n">
        <v>11.1412323980496</v>
      </c>
      <c r="BL24" s="0" t="n">
        <v>0.0589501407518626</v>
      </c>
      <c r="BM24" s="0" t="n">
        <v>9.82563364627882</v>
      </c>
      <c r="BN24" s="0" t="n">
        <v>0.0595509231277917</v>
      </c>
      <c r="BO24" s="0" t="n">
        <v>10.9454918875207</v>
      </c>
      <c r="BP24" s="0" t="n">
        <v>0.0585239006360694</v>
      </c>
      <c r="BQ24" s="0" t="n">
        <v>12.3565603681104</v>
      </c>
      <c r="BR24" s="0" t="n">
        <v>0.0590694626268805</v>
      </c>
      <c r="BS24" s="0" t="n">
        <v>11.9769905360195</v>
      </c>
      <c r="BT24" s="0" t="n">
        <v>0.0578729561199108</v>
      </c>
      <c r="BU24" s="0" t="n">
        <v>10.9155805647733</v>
      </c>
      <c r="BV24" s="0" t="n">
        <v>0.0591741921056652</v>
      </c>
      <c r="BW24" s="0" t="n">
        <v>13.2328510103151</v>
      </c>
      <c r="BX24" s="0" t="n">
        <v>0.0552903449454977</v>
      </c>
      <c r="BY24" s="0" t="n">
        <v>13.3449527511643</v>
      </c>
      <c r="BZ24" s="0" t="n">
        <v>0.055016660899534</v>
      </c>
      <c r="CA24" s="0" t="n">
        <v>14.2855707023583</v>
      </c>
      <c r="CB24" s="0" t="n">
        <v>0.0545392312148205</v>
      </c>
      <c r="CC24" s="0" t="n">
        <v>12.9593625627509</v>
      </c>
      <c r="CD24" s="0" t="n">
        <v>0.0556662918635074</v>
      </c>
      <c r="CE24" s="0" t="n">
        <v>13.6826797279778</v>
      </c>
      <c r="CF24" s="0" t="n">
        <v>0.0548910950303301</v>
      </c>
      <c r="CG24" s="0" t="n">
        <v>12.7227957266288</v>
      </c>
      <c r="CH24" s="0" t="n">
        <v>0.0558771070608954</v>
      </c>
      <c r="CI24" s="0" t="n">
        <v>14.2661736983071</v>
      </c>
      <c r="CJ24" s="0" t="n">
        <v>0.0555743713845578</v>
      </c>
      <c r="CK24" s="0" t="n">
        <v>14.1131583304226</v>
      </c>
      <c r="CL24" s="0" t="n">
        <v>0.0548575775778511</v>
      </c>
      <c r="CM24" s="0" t="n">
        <v>15.2121209821559</v>
      </c>
      <c r="CN24" s="0" t="n">
        <v>0.0544036064640322</v>
      </c>
      <c r="CO24" s="0" t="n">
        <v>14.4443796789454</v>
      </c>
      <c r="CP24" s="0" t="n">
        <v>0.0549417031193298</v>
      </c>
      <c r="CQ24" s="0" t="n">
        <v>15.0315632942531</v>
      </c>
      <c r="CR24" s="0" t="n">
        <v>0.0555895721392415</v>
      </c>
      <c r="CS24" s="0" t="n">
        <v>13.9926973380022</v>
      </c>
      <c r="CT24" s="0" t="n">
        <v>0.0556514131758053</v>
      </c>
      <c r="CU24" s="0" t="n">
        <v>14.0972418542826</v>
      </c>
      <c r="CV24" s="0" t="n">
        <v>0.0551839170705276</v>
      </c>
      <c r="CW24" s="0" t="n">
        <v>14.4474725452227</v>
      </c>
      <c r="CX24" s="0" t="n">
        <v>0.054997075979689</v>
      </c>
      <c r="CY24" s="0" t="n">
        <v>14.2417204587621</v>
      </c>
      <c r="CZ24" s="0" t="n">
        <v>0.0554982113703349</v>
      </c>
      <c r="DA24" s="0" t="n">
        <v>13.9605706609789</v>
      </c>
      <c r="DB24" s="0" t="n">
        <v>0.0555512774570007</v>
      </c>
      <c r="DC24" s="0" t="n">
        <v>14.1752457560227</v>
      </c>
      <c r="DD24" s="0" t="n">
        <v>0.0560595200945892</v>
      </c>
      <c r="DE24" s="0" t="n">
        <v>15.4150803203719</v>
      </c>
      <c r="DF24" s="0" t="n">
        <v>0.0546682267807223</v>
      </c>
      <c r="DG24" s="0" t="n">
        <v>14.500355782324</v>
      </c>
      <c r="DH24" s="0" t="n">
        <v>0.0541389916330552</v>
      </c>
      <c r="DI24" s="0" t="n">
        <v>15.1249368857527</v>
      </c>
      <c r="DJ24" s="0" t="n">
        <v>0.0562336222492527</v>
      </c>
      <c r="DK24" s="0" t="n">
        <v>14.0439983441192</v>
      </c>
      <c r="DL24" s="0" t="n">
        <v>0.0548655355233</v>
      </c>
      <c r="DM24" s="0" t="n">
        <v>12.9744346249856</v>
      </c>
      <c r="DN24" s="0" t="n">
        <v>0.0562387672080993</v>
      </c>
      <c r="DO24" s="0" t="n">
        <v>14.3849752440409</v>
      </c>
      <c r="DP24" s="0" t="n">
        <v>0.0552556412964753</v>
      </c>
      <c r="DQ24" s="0" t="n">
        <v>13.6824760716021</v>
      </c>
      <c r="DR24" s="0" t="n">
        <v>0.0555426352084414</v>
      </c>
      <c r="DS24" s="0" t="n">
        <v>15.3378568412871</v>
      </c>
      <c r="DT24" s="0" t="n">
        <v>0.0551655169853761</v>
      </c>
      <c r="DU24" s="0" t="n">
        <v>14.2141339970228</v>
      </c>
      <c r="DV24" s="0" t="n">
        <v>0.0548649624928403</v>
      </c>
      <c r="DW24" s="0" t="n">
        <v>14.6782305606511</v>
      </c>
      <c r="DX24" s="0" t="n">
        <v>0.0544807409648745</v>
      </c>
      <c r="DY24" s="0" t="n">
        <v>15.3307163537817</v>
      </c>
      <c r="DZ24" s="0" t="n">
        <v>0.0539507338167586</v>
      </c>
      <c r="EA24" s="0" t="n">
        <v>14.6149865158122</v>
      </c>
      <c r="EB24" s="0" t="n">
        <v>0.0547264306698382</v>
      </c>
      <c r="EC24" s="0" t="n">
        <v>15.8824306715217</v>
      </c>
      <c r="ED24" s="0" t="n">
        <v>0.0549322065778472</v>
      </c>
      <c r="EE24" s="0" t="n">
        <v>15.9891759789338</v>
      </c>
      <c r="EF24" s="0" t="n">
        <v>0.0538601751163828</v>
      </c>
      <c r="EG24" s="0" t="n">
        <v>16.4333145076203</v>
      </c>
      <c r="EH24" s="0" t="n">
        <v>0.0542848234395681</v>
      </c>
      <c r="EI24" s="0" t="n">
        <v>15.9879444562202</v>
      </c>
      <c r="EJ24" s="0" t="n">
        <v>0.0553504579382886</v>
      </c>
      <c r="EK24" s="0" t="n">
        <v>17.537164312636</v>
      </c>
      <c r="EL24" s="0" t="n">
        <v>0.0534521875696064</v>
      </c>
      <c r="EM24" s="0" t="n">
        <v>17.2183441936774</v>
      </c>
      <c r="EN24" s="0" t="n">
        <v>0.053807108923324</v>
      </c>
      <c r="EO24" s="0" t="n">
        <v>18.7975490222105</v>
      </c>
      <c r="EP24" s="0" t="n">
        <v>0.0527371827629326</v>
      </c>
      <c r="EQ24" s="0" t="n">
        <v>18.907599894207</v>
      </c>
      <c r="ER24" s="0" t="n">
        <v>0.0527377686967735</v>
      </c>
    </row>
    <row r="25" customFormat="false" ht="12.75" hidden="false" customHeight="false" outlineLevel="0" collapsed="false">
      <c r="C25" s="0" t="n">
        <v>15.6641604010025</v>
      </c>
      <c r="D25" s="0" t="n">
        <v>0.0574522958833114</v>
      </c>
      <c r="E25" s="0" t="n">
        <v>16.4376152209948</v>
      </c>
      <c r="F25" s="0" t="n">
        <v>0.0542322911739898</v>
      </c>
      <c r="I25" s="0" t="n">
        <v>11.5794354371259</v>
      </c>
      <c r="J25" s="0" t="n">
        <v>0.0580570528928102</v>
      </c>
      <c r="K25" s="0" t="n">
        <v>15.360983504063</v>
      </c>
      <c r="L25" s="0" t="n">
        <v>0.0561177816470711</v>
      </c>
      <c r="M25" s="0" t="n">
        <v>15.358624300727</v>
      </c>
      <c r="N25" s="0" t="n">
        <v>0.0555015217397911</v>
      </c>
      <c r="O25" s="0" t="n">
        <v>11.4626289857807</v>
      </c>
      <c r="P25" s="0" t="n">
        <v>0.0583661845088515</v>
      </c>
      <c r="Q25" s="0" t="n">
        <v>18.8323916826701</v>
      </c>
      <c r="R25" s="0" t="n">
        <v>0.0547076037068541</v>
      </c>
      <c r="S25" s="0" t="n">
        <v>14.0232789342752</v>
      </c>
      <c r="T25" s="0" t="n">
        <v>0.0544775495389491</v>
      </c>
      <c r="U25" s="0" t="n">
        <v>15.8478607032766</v>
      </c>
      <c r="V25" s="0" t="n">
        <v>0.0549224511149201</v>
      </c>
      <c r="W25" s="0" t="n">
        <v>12.0134543825175</v>
      </c>
      <c r="X25" s="0" t="n">
        <v>0.0568593312232918</v>
      </c>
      <c r="Y25" s="0" t="n">
        <v>17.1850835735462</v>
      </c>
      <c r="Z25" s="0" t="n">
        <v>0.0536384515404483</v>
      </c>
      <c r="AA25" s="0" t="n">
        <v>16.5180048422303</v>
      </c>
      <c r="AB25" s="0" t="n">
        <v>0.0558098509594298</v>
      </c>
      <c r="AC25" s="0" t="n">
        <v>12.4362646819851</v>
      </c>
      <c r="AD25" s="0" t="n">
        <v>0.0564877524059572</v>
      </c>
      <c r="AE25" s="0" t="n">
        <v>16.5371246194243</v>
      </c>
      <c r="AF25" s="0" t="n">
        <v>0.0527577294301069</v>
      </c>
      <c r="AG25" s="0" t="n">
        <v>12.4781629517703</v>
      </c>
      <c r="AH25" s="0" t="n">
        <v>0.0562664446820823</v>
      </c>
      <c r="AI25" s="0" t="n">
        <v>13.8888885110683</v>
      </c>
      <c r="AJ25" s="0" t="n">
        <v>0.0570300740743299</v>
      </c>
      <c r="AK25" s="0" t="n">
        <v>12.5360401336285</v>
      </c>
      <c r="AL25" s="0" t="n">
        <v>0.0581556178402068</v>
      </c>
      <c r="AM25" s="0" t="n">
        <v>12.6903545695958</v>
      </c>
      <c r="AN25" s="0" t="n">
        <v>0.0569864674608799</v>
      </c>
      <c r="AO25" s="0" t="n">
        <v>14.2146412874999</v>
      </c>
      <c r="AP25" s="0" t="n">
        <v>0.0554472161687594</v>
      </c>
      <c r="AQ25" s="0" t="n">
        <v>11.8203310184654</v>
      </c>
      <c r="AR25" s="0" t="n">
        <v>0.0568371488738195</v>
      </c>
      <c r="AS25" s="0" t="n">
        <v>11.8609890982028</v>
      </c>
      <c r="AT25" s="0" t="n">
        <v>0.0573346518636222</v>
      </c>
      <c r="AU25" s="0" t="n">
        <v>11.7302058459588</v>
      </c>
      <c r="AV25" s="0" t="n">
        <v>0.0570031645231955</v>
      </c>
      <c r="AW25" s="0" t="n">
        <v>11.6658890888625</v>
      </c>
      <c r="AX25" s="0" t="n">
        <v>0.0565188948880534</v>
      </c>
      <c r="AY25" s="0" t="n">
        <v>11.436413865893</v>
      </c>
      <c r="AZ25" s="0" t="n">
        <v>0.0576892010233704</v>
      </c>
      <c r="BA25" s="0" t="n">
        <v>11.3250286034379</v>
      </c>
      <c r="BB25" s="0" t="n">
        <v>0.0580905974963329</v>
      </c>
      <c r="BC25" s="0" t="n">
        <v>11.6279074280132</v>
      </c>
      <c r="BD25" s="0" t="n">
        <v>0.0577512324696575</v>
      </c>
      <c r="BE25" s="0" t="n">
        <v>15.6641604657692</v>
      </c>
      <c r="BF25" s="0" t="n">
        <v>0.0562476461452155</v>
      </c>
      <c r="BG25" s="0" t="n">
        <v>13.7873987208614</v>
      </c>
      <c r="BH25" s="0" t="n">
        <v>0.0552020093756</v>
      </c>
      <c r="BI25" s="0" t="n">
        <v>10.6337717759894</v>
      </c>
      <c r="BJ25" s="0" t="n">
        <v>0.0586360647861323</v>
      </c>
      <c r="BK25" s="0" t="n">
        <v>11.1957009975088</v>
      </c>
      <c r="BL25" s="0" t="n">
        <v>0.0589364014927735</v>
      </c>
      <c r="BM25" s="0" t="n">
        <v>9.87264368315644</v>
      </c>
      <c r="BN25" s="0" t="n">
        <v>0.0595703786869029</v>
      </c>
      <c r="BO25" s="0" t="n">
        <v>10.9974711900108</v>
      </c>
      <c r="BP25" s="0" t="n">
        <v>0.0585387358497908</v>
      </c>
      <c r="BQ25" s="0" t="n">
        <v>12.4161902467736</v>
      </c>
      <c r="BR25" s="0" t="n">
        <v>0.0590232529347845</v>
      </c>
      <c r="BS25" s="0" t="n">
        <v>12.0336945839009</v>
      </c>
      <c r="BT25" s="0" t="n">
        <v>0.0578668407056908</v>
      </c>
      <c r="BU25" s="0" t="n">
        <v>10.9661153672457</v>
      </c>
      <c r="BV25" s="0" t="n">
        <v>0.0591924933081536</v>
      </c>
      <c r="BW25" s="0" t="n">
        <v>13.2978725567435</v>
      </c>
      <c r="BX25" s="0" t="n">
        <v>0.0552850541352384</v>
      </c>
      <c r="BY25" s="0" t="n">
        <v>13.4102188359009</v>
      </c>
      <c r="BZ25" s="0" t="n">
        <v>0.0550142852918943</v>
      </c>
      <c r="CA25" s="0" t="n">
        <v>14.3554411758527</v>
      </c>
      <c r="CB25" s="0" t="n">
        <v>0.0545579993829121</v>
      </c>
      <c r="CC25" s="0" t="n">
        <v>13.0225291647634</v>
      </c>
      <c r="CD25" s="0" t="n">
        <v>0.055658707787622</v>
      </c>
      <c r="CE25" s="0" t="n">
        <v>13.7494843892768</v>
      </c>
      <c r="CF25" s="0" t="n">
        <v>0.0548706793160263</v>
      </c>
      <c r="CG25" s="0" t="n">
        <v>12.7844543354814</v>
      </c>
      <c r="CH25" s="0" t="n">
        <v>0.0558721927271779</v>
      </c>
      <c r="CI25" s="0" t="n">
        <v>14.3348627245739</v>
      </c>
      <c r="CJ25" s="0" t="n">
        <v>0.0555807967820513</v>
      </c>
      <c r="CK25" s="0" t="n">
        <v>14.1803748018052</v>
      </c>
      <c r="CL25" s="0" t="n">
        <v>0.0548738065263024</v>
      </c>
      <c r="CM25" s="0" t="n">
        <v>15.2835095063815</v>
      </c>
      <c r="CN25" s="0" t="n">
        <v>0.0544212697035158</v>
      </c>
      <c r="CO25" s="0" t="n">
        <v>14.5137882148241</v>
      </c>
      <c r="CP25" s="0" t="n">
        <v>0.0549306268606643</v>
      </c>
      <c r="CQ25" s="0" t="n">
        <v>15.1034583361222</v>
      </c>
      <c r="CR25" s="0" t="n">
        <v>0.0555452095352329</v>
      </c>
      <c r="CS25" s="0" t="n">
        <v>14.0587658726306</v>
      </c>
      <c r="CT25" s="0" t="n">
        <v>0.0556489013299407</v>
      </c>
      <c r="CU25" s="0" t="n">
        <v>14.164306073994</v>
      </c>
      <c r="CV25" s="0" t="n">
        <v>0.0551733687860132</v>
      </c>
      <c r="CW25" s="0" t="n">
        <v>14.5158950202525</v>
      </c>
      <c r="CX25" s="0" t="n">
        <v>0.0549862055015428</v>
      </c>
      <c r="CY25" s="0" t="n">
        <v>14.3081989412762</v>
      </c>
      <c r="CZ25" s="0" t="n">
        <v>0.0555057534792937</v>
      </c>
      <c r="DA25" s="0" t="n">
        <v>14.0291810277475</v>
      </c>
      <c r="DB25" s="0" t="n">
        <v>0.05555599327985</v>
      </c>
      <c r="DC25" s="0" t="n">
        <v>14.2450144378511</v>
      </c>
      <c r="DD25" s="0" t="n">
        <v>0.0560529765846906</v>
      </c>
      <c r="DE25" s="0" t="n">
        <v>15.4918667599774</v>
      </c>
      <c r="DF25" s="0" t="n">
        <v>0.0546470566426188</v>
      </c>
      <c r="DG25" s="0" t="n">
        <v>14.583637135598</v>
      </c>
      <c r="DH25" s="0" t="n">
        <v>0.0541139274782747</v>
      </c>
      <c r="DI25" s="0" t="n">
        <v>15.2021893876993</v>
      </c>
      <c r="DJ25" s="0" t="n">
        <v>0.0562338317831956</v>
      </c>
      <c r="DK25" s="0" t="n">
        <v>14.1163183913918</v>
      </c>
      <c r="DL25" s="0" t="n">
        <v>0.0548393143311523</v>
      </c>
      <c r="DM25" s="0" t="n">
        <v>13.0361100068136</v>
      </c>
      <c r="DN25" s="0" t="n">
        <v>0.0562176174746737</v>
      </c>
      <c r="DO25" s="0" t="n">
        <v>14.4487787367461</v>
      </c>
      <c r="DP25" s="0" t="n">
        <v>0.055214707659492</v>
      </c>
      <c r="DQ25" s="0" t="n">
        <v>13.7438134924841</v>
      </c>
      <c r="DR25" s="0" t="n">
        <v>0.055433100846644</v>
      </c>
      <c r="DS25" s="0" t="n">
        <v>15.4035731456496</v>
      </c>
      <c r="DT25" s="0" t="n">
        <v>0.0551149717408139</v>
      </c>
      <c r="DU25" s="0" t="n">
        <v>14.2734800466985</v>
      </c>
      <c r="DV25" s="0" t="n">
        <v>0.0548608676703959</v>
      </c>
      <c r="DW25" s="0" t="n">
        <v>14.7383937067503</v>
      </c>
      <c r="DX25" s="0" t="n">
        <v>0.0544792940186264</v>
      </c>
      <c r="DY25" s="0" t="n">
        <v>15.3940884671309</v>
      </c>
      <c r="DZ25" s="0" t="n">
        <v>0.0539190793100928</v>
      </c>
      <c r="EA25" s="0" t="n">
        <v>14.6756671190988</v>
      </c>
      <c r="EB25" s="0" t="n">
        <v>0.0546698410677648</v>
      </c>
      <c r="EC25" s="0" t="n">
        <v>15.9565980045602</v>
      </c>
      <c r="ED25" s="0" t="n">
        <v>0.0549091741543575</v>
      </c>
      <c r="EE25" s="0" t="n">
        <v>16.066837072078</v>
      </c>
      <c r="EF25" s="0" t="n">
        <v>0.0537757600694669</v>
      </c>
      <c r="EG25" s="0" t="n">
        <v>16.5180042295548</v>
      </c>
      <c r="EH25" s="0" t="n">
        <v>0.0542338541484667</v>
      </c>
      <c r="EI25" s="0" t="n">
        <v>16.0668382888049</v>
      </c>
      <c r="EJ25" s="0" t="n">
        <v>0.0553507947866082</v>
      </c>
      <c r="EK25" s="0" t="n">
        <v>17.6366844390001</v>
      </c>
      <c r="EL25" s="0" t="n">
        <v>0.0534421712526066</v>
      </c>
      <c r="EM25" s="0" t="n">
        <v>17.3070268838157</v>
      </c>
      <c r="EN25" s="0" t="n">
        <v>0.0538083393220375</v>
      </c>
      <c r="EO25" s="0" t="n">
        <v>18.8964477183919</v>
      </c>
      <c r="EP25" s="0" t="n">
        <v>0.0527434428263753</v>
      </c>
      <c r="EQ25" s="0" t="n">
        <v>19.004180182695</v>
      </c>
      <c r="ER25" s="0" t="n">
        <v>0.052657291095529</v>
      </c>
    </row>
    <row r="26" customFormat="false" ht="12.75" hidden="false" customHeight="false" outlineLevel="0" collapsed="false">
      <c r="C26" s="0" t="n">
        <v>13.7873983179374</v>
      </c>
      <c r="D26" s="0" t="n">
        <v>0.0562755441352539</v>
      </c>
      <c r="E26" s="0" t="n">
        <v>17.1653602278787</v>
      </c>
      <c r="F26" s="0" t="n">
        <v>0.0538555918475197</v>
      </c>
      <c r="I26" s="0" t="n">
        <v>11.6409033006709</v>
      </c>
      <c r="J26" s="0" t="n">
        <v>0.0581069106130287</v>
      </c>
      <c r="K26" s="0" t="n">
        <v>15.4432386476436</v>
      </c>
      <c r="L26" s="0" t="n">
        <v>0.0561693086213519</v>
      </c>
      <c r="M26" s="0" t="n">
        <v>15.4408541791091</v>
      </c>
      <c r="N26" s="0" t="n">
        <v>0.0555559060885413</v>
      </c>
      <c r="O26" s="0" t="n">
        <v>11.5266277296553</v>
      </c>
      <c r="P26" s="0" t="n">
        <v>0.058292106357237</v>
      </c>
      <c r="Q26" s="0" t="n">
        <v>18.9340082296863</v>
      </c>
      <c r="R26" s="0" t="n">
        <v>0.0547273744637996</v>
      </c>
      <c r="S26" s="0" t="n">
        <v>14.0974660365626</v>
      </c>
      <c r="T26" s="0" t="n">
        <v>0.0545183368667092</v>
      </c>
      <c r="U26" s="0" t="n">
        <v>15.9318147293134</v>
      </c>
      <c r="V26" s="0" t="n">
        <v>0.0549560779376797</v>
      </c>
      <c r="W26" s="0" t="n">
        <v>12.0782381232751</v>
      </c>
      <c r="X26" s="0" t="n">
        <v>0.0568516216324379</v>
      </c>
      <c r="Y26" s="0" t="n">
        <v>17.2767518032182</v>
      </c>
      <c r="Z26" s="0" t="n">
        <v>0.0536783463969618</v>
      </c>
      <c r="AA26" s="0" t="n">
        <v>16.6053004054225</v>
      </c>
      <c r="AB26" s="0" t="n">
        <v>0.055848186223526</v>
      </c>
      <c r="AC26" s="0" t="n">
        <v>12.5019959540269</v>
      </c>
      <c r="AD26" s="0" t="n">
        <v>0.0565416154120174</v>
      </c>
      <c r="AE26" s="0" t="n">
        <v>16.6285402453858</v>
      </c>
      <c r="AF26" s="0" t="n">
        <v>0.0527081423988373</v>
      </c>
      <c r="AG26" s="0" t="n">
        <v>12.5450814349662</v>
      </c>
      <c r="AH26" s="0" t="n">
        <v>0.0562761014492023</v>
      </c>
      <c r="AI26" s="0" t="n">
        <v>13.9635028491739</v>
      </c>
      <c r="AJ26" s="0" t="n">
        <v>0.0570329553408608</v>
      </c>
      <c r="AK26" s="0" t="n">
        <v>12.6043313032643</v>
      </c>
      <c r="AL26" s="0" t="n">
        <v>0.0581360105008674</v>
      </c>
      <c r="AM26" s="0" t="n">
        <v>12.7587992794597</v>
      </c>
      <c r="AN26" s="0" t="n">
        <v>0.0569741974664566</v>
      </c>
      <c r="AO26" s="0" t="n">
        <v>14.2908669289251</v>
      </c>
      <c r="AP26" s="0" t="n">
        <v>0.0554827810320589</v>
      </c>
      <c r="AQ26" s="0" t="n">
        <v>11.8837158142192</v>
      </c>
      <c r="AR26" s="0" t="n">
        <v>0.0568625674630128</v>
      </c>
      <c r="AS26" s="0" t="n">
        <v>11.9248106946226</v>
      </c>
      <c r="AT26" s="0" t="n">
        <v>0.0573527396520597</v>
      </c>
      <c r="AU26" s="0" t="n">
        <v>11.7945989631609</v>
      </c>
      <c r="AV26" s="0" t="n">
        <v>0.057057532923583</v>
      </c>
      <c r="AW26" s="0" t="n">
        <v>11.7302279061428</v>
      </c>
      <c r="AX26" s="0" t="n">
        <v>0.0565498052836231</v>
      </c>
      <c r="AY26" s="0" t="n">
        <v>11.499495546529</v>
      </c>
      <c r="AZ26" s="0" t="n">
        <v>0.0577292654701859</v>
      </c>
      <c r="BA26" s="0" t="n">
        <v>11.3874999616572</v>
      </c>
      <c r="BB26" s="0" t="n">
        <v>0.0581287913810767</v>
      </c>
      <c r="BC26" s="0" t="n">
        <v>11.6918279710241</v>
      </c>
      <c r="BD26" s="0" t="n">
        <v>0.0577984171953027</v>
      </c>
      <c r="BE26" s="0" t="n">
        <v>15.7508662716904</v>
      </c>
      <c r="BF26" s="0" t="n">
        <v>0.0562754547987978</v>
      </c>
      <c r="BG26" s="0" t="n">
        <v>13.8627420689427</v>
      </c>
      <c r="BH26" s="0" t="n">
        <v>0.0552509152562771</v>
      </c>
      <c r="BI26" s="0" t="n">
        <v>10.6866897524331</v>
      </c>
      <c r="BJ26" s="0" t="n">
        <v>0.0586176061077045</v>
      </c>
      <c r="BK26" s="0" t="n">
        <v>11.250169591333</v>
      </c>
      <c r="BL26" s="0" t="n">
        <v>0.0589647324241647</v>
      </c>
      <c r="BM26" s="0" t="n">
        <v>9.91965369018781</v>
      </c>
      <c r="BN26" s="0" t="n">
        <v>0.0596268115087714</v>
      </c>
      <c r="BO26" s="0" t="n">
        <v>11.0494504691263</v>
      </c>
      <c r="BP26" s="0" t="n">
        <v>0.0585902146148017</v>
      </c>
      <c r="BQ26" s="0" t="n">
        <v>12.4758201433417</v>
      </c>
      <c r="BR26" s="0" t="n">
        <v>0.0590231914332416</v>
      </c>
      <c r="BS26" s="0" t="n">
        <v>12.0903986225694</v>
      </c>
      <c r="BT26" s="0" t="n">
        <v>0.0578997378697366</v>
      </c>
      <c r="BU26" s="0" t="n">
        <v>11.0166501442898</v>
      </c>
      <c r="BV26" s="0" t="n">
        <v>0.0592463909262985</v>
      </c>
      <c r="BW26" s="0" t="n">
        <v>13.3628940948589</v>
      </c>
      <c r="BX26" s="0" t="n">
        <v>0.0553183563564667</v>
      </c>
      <c r="BY26" s="0" t="n">
        <v>13.4754849110556</v>
      </c>
      <c r="BZ26" s="0" t="n">
        <v>0.0550497309074348</v>
      </c>
      <c r="CA26" s="0" t="n">
        <v>14.4253116315226</v>
      </c>
      <c r="CB26" s="0" t="n">
        <v>0.054611319636028</v>
      </c>
      <c r="CC26" s="0" t="n">
        <v>13.0856957594882</v>
      </c>
      <c r="CD26" s="0" t="n">
        <v>0.0556899837626096</v>
      </c>
      <c r="CE26" s="0" t="n">
        <v>13.8162890507703</v>
      </c>
      <c r="CF26" s="0" t="n">
        <v>0.0548904487100643</v>
      </c>
      <c r="CG26" s="0" t="n">
        <v>12.8461129354311</v>
      </c>
      <c r="CH26" s="0" t="n">
        <v>0.0559056896703374</v>
      </c>
      <c r="CI26" s="0" t="n">
        <v>14.4035517378033</v>
      </c>
      <c r="CJ26" s="0" t="n">
        <v>0.0556236024297131</v>
      </c>
      <c r="CK26" s="0" t="n">
        <v>14.2475912562819</v>
      </c>
      <c r="CL26" s="0" t="n">
        <v>0.0549241661935965</v>
      </c>
      <c r="CM26" s="0" t="n">
        <v>15.3548980147474</v>
      </c>
      <c r="CN26" s="0" t="n">
        <v>0.0544720276980755</v>
      </c>
      <c r="CO26" s="0" t="n">
        <v>14.5831967462401</v>
      </c>
      <c r="CP26" s="0" t="n">
        <v>0.0549578702054538</v>
      </c>
      <c r="CQ26" s="0" t="n">
        <v>15.1753533916691</v>
      </c>
      <c r="CR26" s="0" t="n">
        <v>0.0555440618860863</v>
      </c>
      <c r="CS26" s="0" t="n">
        <v>14.1248343983336</v>
      </c>
      <c r="CT26" s="0" t="n">
        <v>0.0556833350831784</v>
      </c>
      <c r="CU26" s="0" t="n">
        <v>14.2313702889022</v>
      </c>
      <c r="CV26" s="0" t="n">
        <v>0.0552008551713425</v>
      </c>
      <c r="CW26" s="0" t="n">
        <v>14.5843174908503</v>
      </c>
      <c r="CX26" s="0" t="n">
        <v>0.0550131254195211</v>
      </c>
      <c r="CY26" s="0" t="n">
        <v>14.3746774105907</v>
      </c>
      <c r="CZ26" s="0" t="n">
        <v>0.0555483196573629</v>
      </c>
      <c r="DA26" s="0" t="n">
        <v>14.0977913817614</v>
      </c>
      <c r="DB26" s="0" t="n">
        <v>0.0555980937912004</v>
      </c>
      <c r="DC26" s="0" t="n">
        <v>14.314783112269</v>
      </c>
      <c r="DD26" s="0" t="n">
        <v>0.0560857923565491</v>
      </c>
      <c r="DE26" s="0" t="n">
        <v>15.568653199966</v>
      </c>
      <c r="DF26" s="0" t="n">
        <v>0.0546667884520541</v>
      </c>
      <c r="DG26" s="0" t="n">
        <v>14.6669184897754</v>
      </c>
      <c r="DH26" s="0" t="n">
        <v>0.0541357845024473</v>
      </c>
      <c r="DI26" s="0" t="n">
        <v>15.2794418791752</v>
      </c>
      <c r="DJ26" s="0" t="n">
        <v>0.0562740539927653</v>
      </c>
      <c r="DK26" s="0" t="n">
        <v>14.1886384414602</v>
      </c>
      <c r="DL26" s="0" t="n">
        <v>0.0548561416602606</v>
      </c>
      <c r="DM26" s="0" t="n">
        <v>13.0977853893315</v>
      </c>
      <c r="DN26" s="0" t="n">
        <v>0.0562366489976855</v>
      </c>
      <c r="DO26" s="0" t="n">
        <v>14.5125822425719</v>
      </c>
      <c r="DP26" s="0" t="n">
        <v>0.0552135780197211</v>
      </c>
      <c r="DQ26" s="0" t="n">
        <v>13.8051509821793</v>
      </c>
      <c r="DR26" s="0" t="n">
        <v>0.0553734676427341</v>
      </c>
      <c r="DS26" s="0" t="n">
        <v>15.46928946859</v>
      </c>
      <c r="DT26" s="0" t="n">
        <v>0.0551043386922944</v>
      </c>
      <c r="DU26" s="0" t="n">
        <v>14.3328260897526</v>
      </c>
      <c r="DV26" s="0" t="n">
        <v>0.0548891995925822</v>
      </c>
      <c r="DW26" s="0" t="n">
        <v>14.7985568454847</v>
      </c>
      <c r="DX26" s="0" t="n">
        <v>0.0545090978193823</v>
      </c>
      <c r="DY26" s="0" t="n">
        <v>15.4574605882744</v>
      </c>
      <c r="DZ26" s="0" t="n">
        <v>0.0539228384621439</v>
      </c>
      <c r="EA26" s="0" t="n">
        <v>14.736347746357</v>
      </c>
      <c r="EB26" s="0" t="n">
        <v>0.0546527193275515</v>
      </c>
      <c r="EC26" s="0" t="n">
        <v>16.0307653394716</v>
      </c>
      <c r="ED26" s="0" t="n">
        <v>0.0549250701783111</v>
      </c>
      <c r="EE26" s="0" t="n">
        <v>16.14449820266</v>
      </c>
      <c r="EF26" s="0" t="n">
        <v>0.0537395525267881</v>
      </c>
      <c r="EG26" s="0" t="n">
        <v>16.6026939666876</v>
      </c>
      <c r="EH26" s="0" t="n">
        <v>0.0542289977568065</v>
      </c>
      <c r="EI26" s="0" t="n">
        <v>16.1457321120693</v>
      </c>
      <c r="EJ26" s="0" t="n">
        <v>0.0553891452127978</v>
      </c>
      <c r="EK26" s="0" t="n">
        <v>17.7362045601512</v>
      </c>
      <c r="EL26" s="0" t="n">
        <v>0.0534759041318357</v>
      </c>
      <c r="EM26" s="0" t="n">
        <v>17.395709565077</v>
      </c>
      <c r="EN26" s="0" t="n">
        <v>0.0538480380025062</v>
      </c>
      <c r="EO26" s="0" t="n">
        <v>18.9953464049462</v>
      </c>
      <c r="EP26" s="0" t="n">
        <v>0.052787527069227</v>
      </c>
      <c r="EQ26" s="0" t="n">
        <v>19.1007604995095</v>
      </c>
      <c r="ER26" s="0" t="n">
        <v>0.0526255884709121</v>
      </c>
    </row>
    <row r="27" customFormat="false" ht="12.75" hidden="false" customHeight="false" outlineLevel="0" collapsed="false">
      <c r="C27" s="0" t="n">
        <v>10.6337728626117</v>
      </c>
      <c r="D27" s="0" t="n">
        <v>0.0599510951336129</v>
      </c>
      <c r="E27" s="0" t="n">
        <v>17.9585068165527</v>
      </c>
      <c r="F27" s="0" t="n">
        <v>0.0534825403195034</v>
      </c>
      <c r="I27" s="0" t="n">
        <v>11.700008968956</v>
      </c>
      <c r="J27" s="0" t="n">
        <v>0.0581969899052691</v>
      </c>
      <c r="K27" s="0" t="n">
        <v>15.5223327567698</v>
      </c>
      <c r="L27" s="0" t="n">
        <v>0.0562594747009483</v>
      </c>
      <c r="M27" s="0" t="n">
        <v>15.5199239927238</v>
      </c>
      <c r="N27" s="0" t="n">
        <v>0.0556478076002305</v>
      </c>
      <c r="O27" s="0" t="n">
        <v>11.5881671466214</v>
      </c>
      <c r="P27" s="0" t="n">
        <v>0.0582861884773019</v>
      </c>
      <c r="Q27" s="0" t="n">
        <v>19.0317197109821</v>
      </c>
      <c r="R27" s="0" t="n">
        <v>0.05479132766489</v>
      </c>
      <c r="S27" s="0" t="n">
        <v>14.1688021589027</v>
      </c>
      <c r="T27" s="0" t="n">
        <v>0.054597910647418</v>
      </c>
      <c r="U27" s="0" t="n">
        <v>16.0125424428919</v>
      </c>
      <c r="V27" s="0" t="n">
        <v>0.0550303840913817</v>
      </c>
      <c r="W27" s="0" t="n">
        <v>12.1405322876139</v>
      </c>
      <c r="X27" s="0" t="n">
        <v>0.0568954983099938</v>
      </c>
      <c r="Y27" s="0" t="n">
        <v>17.3648972655512</v>
      </c>
      <c r="Z27" s="0" t="n">
        <v>0.0537568750105075</v>
      </c>
      <c r="AA27" s="0" t="n">
        <v>16.6892412407307</v>
      </c>
      <c r="AB27" s="0" t="n">
        <v>0.0559269014912555</v>
      </c>
      <c r="AC27" s="0" t="n">
        <v>12.5652011895586</v>
      </c>
      <c r="AD27" s="0" t="n">
        <v>0.056633318922723</v>
      </c>
      <c r="AE27" s="0" t="n">
        <v>16.7164428673033</v>
      </c>
      <c r="AF27" s="0" t="n">
        <v>0.0527161718565199</v>
      </c>
      <c r="AG27" s="0" t="n">
        <v>12.609428288473</v>
      </c>
      <c r="AH27" s="0" t="n">
        <v>0.0563330425874904</v>
      </c>
      <c r="AI27" s="0" t="n">
        <v>14.0352498146298</v>
      </c>
      <c r="AJ27" s="0" t="n">
        <v>0.0570852442291368</v>
      </c>
      <c r="AK27" s="0" t="n">
        <v>12.6699981193863</v>
      </c>
      <c r="AL27" s="0" t="n">
        <v>0.0581720632539046</v>
      </c>
      <c r="AM27" s="0" t="n">
        <v>12.8246137267277</v>
      </c>
      <c r="AN27" s="0" t="n">
        <v>0.0570145530317437</v>
      </c>
      <c r="AO27" s="0" t="n">
        <v>14.364163253736</v>
      </c>
      <c r="AP27" s="0" t="n">
        <v>0.0555596874750808</v>
      </c>
      <c r="AQ27" s="0" t="n">
        <v>11.9446647659282</v>
      </c>
      <c r="AR27" s="0" t="n">
        <v>0.0569325878381781</v>
      </c>
      <c r="AS27" s="0" t="n">
        <v>11.9861796670454</v>
      </c>
      <c r="AT27" s="0" t="n">
        <v>0.0574175184672394</v>
      </c>
      <c r="AU27" s="0" t="n">
        <v>11.8565174671774</v>
      </c>
      <c r="AV27" s="0" t="n">
        <v>0.0571520180444986</v>
      </c>
      <c r="AW27" s="0" t="n">
        <v>11.7920942130642</v>
      </c>
      <c r="AX27" s="0" t="n">
        <v>0.056625370446159</v>
      </c>
      <c r="AY27" s="0" t="n">
        <v>11.5601530210584</v>
      </c>
      <c r="AZ27" s="0" t="n">
        <v>0.0578131992767735</v>
      </c>
      <c r="BA27" s="0" t="n">
        <v>11.4475705694366</v>
      </c>
      <c r="BB27" s="0" t="n">
        <v>0.0582115968282508</v>
      </c>
      <c r="BC27" s="0" t="n">
        <v>11.7532920660721</v>
      </c>
      <c r="BD27" s="0" t="n">
        <v>0.0578879113033327</v>
      </c>
      <c r="BE27" s="0" t="n">
        <v>15.8342400196262</v>
      </c>
      <c r="BF27" s="0" t="n">
        <v>0.0563484887952778</v>
      </c>
      <c r="BG27" s="0" t="n">
        <v>13.9351899989262</v>
      </c>
      <c r="BH27" s="0" t="n">
        <v>0.0553391970501547</v>
      </c>
      <c r="BI27" s="0" t="n">
        <v>10.737574162477</v>
      </c>
      <c r="BJ27" s="0" t="n">
        <v>0.0586503926647132</v>
      </c>
      <c r="BK27" s="0" t="n">
        <v>11.3025449820077</v>
      </c>
      <c r="BL27" s="0" t="n">
        <v>0.059034044804231</v>
      </c>
      <c r="BM27" s="0" t="n">
        <v>9.96485709916625</v>
      </c>
      <c r="BN27" s="0" t="n">
        <v>0.0597180529117005</v>
      </c>
      <c r="BO27" s="0" t="n">
        <v>11.0994321903213</v>
      </c>
      <c r="BP27" s="0" t="n">
        <v>0.0586763586310325</v>
      </c>
      <c r="BQ27" s="0" t="n">
        <v>12.5331585143304</v>
      </c>
      <c r="BR27" s="0" t="n">
        <v>0.0590692804857217</v>
      </c>
      <c r="BS27" s="0" t="n">
        <v>12.1449235476188</v>
      </c>
      <c r="BT27" s="0" t="n">
        <v>0.057970383392483</v>
      </c>
      <c r="BU27" s="0" t="n">
        <v>11.0652428727642</v>
      </c>
      <c r="BV27" s="0" t="n">
        <v>0.0593338137048609</v>
      </c>
      <c r="BW27" s="0" t="n">
        <v>13.425416883416</v>
      </c>
      <c r="BX27" s="0" t="n">
        <v>0.055388971823497</v>
      </c>
      <c r="BY27" s="0" t="n">
        <v>13.5382428379618</v>
      </c>
      <c r="BZ27" s="0" t="n">
        <v>0.0551216355910283</v>
      </c>
      <c r="CA27" s="0" t="n">
        <v>14.4924969869405</v>
      </c>
      <c r="CB27" s="0" t="n">
        <v>0.0546971429067435</v>
      </c>
      <c r="CC27" s="0" t="n">
        <v>13.1464348901143</v>
      </c>
      <c r="CD27" s="0" t="n">
        <v>0.0557589178702911</v>
      </c>
      <c r="CE27" s="0" t="n">
        <v>13.8805264467814</v>
      </c>
      <c r="CF27" s="0" t="n">
        <v>0.0549496434857179</v>
      </c>
      <c r="CG27" s="0" t="n">
        <v>12.9054020210602</v>
      </c>
      <c r="CH27" s="0" t="n">
        <v>0.0559763106216333</v>
      </c>
      <c r="CI27" s="0" t="n">
        <v>14.4696010577384</v>
      </c>
      <c r="CJ27" s="0" t="n">
        <v>0.0557011433305092</v>
      </c>
      <c r="CK27" s="0" t="n">
        <v>14.3122246032025</v>
      </c>
      <c r="CL27" s="0" t="n">
        <v>0.0550067212859613</v>
      </c>
      <c r="CM27" s="0" t="n">
        <v>15.4235430869124</v>
      </c>
      <c r="CN27" s="0" t="n">
        <v>0.0545539298464459</v>
      </c>
      <c r="CO27" s="0" t="n">
        <v>14.6499379422556</v>
      </c>
      <c r="CP27" s="0" t="n">
        <v>0.0550223862072363</v>
      </c>
      <c r="CQ27" s="0" t="n">
        <v>15.2444855742282</v>
      </c>
      <c r="CR27" s="0" t="n">
        <v>0.0555861732953149</v>
      </c>
      <c r="CS27" s="0" t="n">
        <v>14.1883639387201</v>
      </c>
      <c r="CT27" s="0" t="n">
        <v>0.0557533911656922</v>
      </c>
      <c r="CU27" s="0" t="n">
        <v>14.2958572588384</v>
      </c>
      <c r="CV27" s="0" t="n">
        <v>0.0552653199401419</v>
      </c>
      <c r="CW27" s="0" t="n">
        <v>14.6501105198425</v>
      </c>
      <c r="CX27" s="0" t="n">
        <v>0.0550768012162729</v>
      </c>
      <c r="CY27" s="0" t="n">
        <v>14.4386011364112</v>
      </c>
      <c r="CZ27" s="0" t="n">
        <v>0.0556242741101909</v>
      </c>
      <c r="DA27" s="0" t="n">
        <v>14.163765065593</v>
      </c>
      <c r="DB27" s="0" t="n">
        <v>0.0556759610920111</v>
      </c>
      <c r="DC27" s="0" t="n">
        <v>14.381870608245</v>
      </c>
      <c r="DD27" s="0" t="n">
        <v>0.0561567063184555</v>
      </c>
      <c r="DE27" s="0" t="n">
        <v>15.6424887805113</v>
      </c>
      <c r="DF27" s="0" t="n">
        <v>0.0547266639266572</v>
      </c>
      <c r="DG27" s="0" t="n">
        <v>14.74699938912</v>
      </c>
      <c r="DH27" s="0" t="n">
        <v>0.0542037227523917</v>
      </c>
      <c r="DI27" s="0" t="n">
        <v>15.3537255902566</v>
      </c>
      <c r="DJ27" s="0" t="n">
        <v>0.0563527431610048</v>
      </c>
      <c r="DK27" s="0" t="n">
        <v>14.2581792753579</v>
      </c>
      <c r="DL27" s="0" t="n">
        <v>0.0549153708458043</v>
      </c>
      <c r="DM27" s="0" t="n">
        <v>13.1570906221772</v>
      </c>
      <c r="DN27" s="0" t="n">
        <v>0.0562951304063785</v>
      </c>
      <c r="DO27" s="0" t="n">
        <v>14.573933828571</v>
      </c>
      <c r="DP27" s="0" t="n">
        <v>0.0552522957885855</v>
      </c>
      <c r="DQ27" s="0" t="n">
        <v>13.8641313753572</v>
      </c>
      <c r="DR27" s="0" t="n">
        <v>0.0553660272672954</v>
      </c>
      <c r="DS27" s="0" t="n">
        <v>15.5324803686721</v>
      </c>
      <c r="DT27" s="0" t="n">
        <v>0.055134026461909</v>
      </c>
      <c r="DU27" s="0" t="n">
        <v>14.3898914910322</v>
      </c>
      <c r="DV27" s="0" t="n">
        <v>0.0549488694795182</v>
      </c>
      <c r="DW27" s="0" t="n">
        <v>14.8564079411726</v>
      </c>
      <c r="DX27" s="0" t="n">
        <v>0.0545690070237934</v>
      </c>
      <c r="DY27" s="0" t="n">
        <v>15.518397362136</v>
      </c>
      <c r="DZ27" s="0" t="n">
        <v>0.0539618668108069</v>
      </c>
      <c r="EA27" s="0" t="n">
        <v>14.7946964751115</v>
      </c>
      <c r="EB27" s="0" t="n">
        <v>0.0546757234280726</v>
      </c>
      <c r="EC27" s="0" t="n">
        <v>16.1020824671687</v>
      </c>
      <c r="ED27" s="0" t="n">
        <v>0.0549792837744219</v>
      </c>
      <c r="EE27" s="0" t="n">
        <v>16.2191748969843</v>
      </c>
      <c r="EF27" s="0" t="n">
        <v>0.053752943923906</v>
      </c>
      <c r="EG27" s="0" t="n">
        <v>16.6841291399152</v>
      </c>
      <c r="EH27" s="0" t="n">
        <v>0.0542704408929956</v>
      </c>
      <c r="EI27" s="0" t="n">
        <v>16.2215940806294</v>
      </c>
      <c r="EJ27" s="0" t="n">
        <v>0.0554640354314859</v>
      </c>
      <c r="EK27" s="0" t="n">
        <v>17.831900173645</v>
      </c>
      <c r="EL27" s="0" t="n">
        <v>0.0535520898716625</v>
      </c>
      <c r="EM27" s="0" t="n">
        <v>17.4809842117543</v>
      </c>
      <c r="EN27" s="0" t="n">
        <v>0.0539246793667031</v>
      </c>
      <c r="EO27" s="0" t="n">
        <v>19.0904444608119</v>
      </c>
      <c r="EP27" s="0" t="n">
        <v>0.0528677413587576</v>
      </c>
      <c r="EQ27" s="0" t="n">
        <v>19.1936293172384</v>
      </c>
      <c r="ER27" s="0" t="n">
        <v>0.0526438791370079</v>
      </c>
    </row>
    <row r="28" customFormat="false" ht="12.75" hidden="false" customHeight="false" outlineLevel="0" collapsed="false">
      <c r="C28" s="0" t="n">
        <v>11.1957008508733</v>
      </c>
      <c r="D28" s="0" t="n">
        <v>0.0600311400932631</v>
      </c>
      <c r="E28" s="0" t="n">
        <v>18.8262834348214</v>
      </c>
      <c r="F28" s="0" t="n">
        <v>0.0531130975542219</v>
      </c>
      <c r="I28" s="0" t="n">
        <v>11.7544810442958</v>
      </c>
      <c r="J28" s="0" t="n">
        <v>0.0583238290728475</v>
      </c>
      <c r="K28" s="0" t="n">
        <v>15.5952262891845</v>
      </c>
      <c r="L28" s="0" t="n">
        <v>0.0563848148539871</v>
      </c>
      <c r="M28" s="0" t="n">
        <v>15.5927951329767</v>
      </c>
      <c r="N28" s="0" t="n">
        <v>0.0557736945513033</v>
      </c>
      <c r="O28" s="0" t="n">
        <v>11.6448823113967</v>
      </c>
      <c r="P28" s="0" t="n">
        <v>0.0583486582898534</v>
      </c>
      <c r="Q28" s="0" t="n">
        <v>19.1217711291287</v>
      </c>
      <c r="R28" s="0" t="n">
        <v>0.054897005624473</v>
      </c>
      <c r="S28" s="0" t="n">
        <v>14.2345458941198</v>
      </c>
      <c r="T28" s="0" t="n">
        <v>0.0547132129053085</v>
      </c>
      <c r="U28" s="0" t="n">
        <v>16.0869415232518</v>
      </c>
      <c r="V28" s="0" t="n">
        <v>0.0551425140322107</v>
      </c>
      <c r="W28" s="0" t="n">
        <v>12.197942945733</v>
      </c>
      <c r="X28" s="0" t="n">
        <v>0.0569892750998474</v>
      </c>
      <c r="Y28" s="0" t="n">
        <v>17.4461325798602</v>
      </c>
      <c r="Z28" s="0" t="n">
        <v>0.0538710195705061</v>
      </c>
      <c r="AA28" s="0" t="n">
        <v>16.7666015489286</v>
      </c>
      <c r="AB28" s="0" t="n">
        <v>0.0560429717790234</v>
      </c>
      <c r="AC28" s="0" t="n">
        <v>12.6234514468247</v>
      </c>
      <c r="AD28" s="0" t="n">
        <v>0.0567593388235855</v>
      </c>
      <c r="AE28" s="0" t="n">
        <v>16.7974544367131</v>
      </c>
      <c r="AF28" s="0" t="n">
        <v>0.0527815092355989</v>
      </c>
      <c r="AG28" s="0" t="n">
        <v>12.6687306987965</v>
      </c>
      <c r="AH28" s="0" t="n">
        <v>0.0564350798809351</v>
      </c>
      <c r="AI28" s="0" t="n">
        <v>14.1013722117896</v>
      </c>
      <c r="AJ28" s="0" t="n">
        <v>0.0571849313065055</v>
      </c>
      <c r="AK28" s="0" t="n">
        <v>12.7305170430771</v>
      </c>
      <c r="AL28" s="0" t="n">
        <v>0.0582623906122378</v>
      </c>
      <c r="AM28" s="0" t="n">
        <v>12.8852686991005</v>
      </c>
      <c r="AN28" s="0" t="n">
        <v>0.057105983314999</v>
      </c>
      <c r="AO28" s="0" t="n">
        <v>14.4317135252752</v>
      </c>
      <c r="AP28" s="0" t="n">
        <v>0.0556749800263494</v>
      </c>
      <c r="AQ28" s="0" t="n">
        <v>12.0008356395587</v>
      </c>
      <c r="AR28" s="0" t="n">
        <v>0.0570445191555656</v>
      </c>
      <c r="AS28" s="0" t="n">
        <v>12.0427376402771</v>
      </c>
      <c r="AT28" s="0" t="n">
        <v>0.0575264988956224</v>
      </c>
      <c r="AU28" s="0" t="n">
        <v>11.9135818646232</v>
      </c>
      <c r="AV28" s="0" t="n">
        <v>0.0572829888757334</v>
      </c>
      <c r="AW28" s="0" t="n">
        <v>11.8491105221469</v>
      </c>
      <c r="AX28" s="0" t="n">
        <v>0.0567426864488424</v>
      </c>
      <c r="AY28" s="0" t="n">
        <v>11.616055256752</v>
      </c>
      <c r="AZ28" s="0" t="n">
        <v>0.0579377769140165</v>
      </c>
      <c r="BA28" s="0" t="n">
        <v>11.5029319470071</v>
      </c>
      <c r="BB28" s="0" t="n">
        <v>0.0583358316709579</v>
      </c>
      <c r="BC28" s="0" t="n">
        <v>11.809937682454</v>
      </c>
      <c r="BD28" s="0" t="n">
        <v>0.0580162755853648</v>
      </c>
      <c r="BE28" s="0" t="n">
        <v>15.9110777032</v>
      </c>
      <c r="BF28" s="0" t="n">
        <v>0.0564639414791289</v>
      </c>
      <c r="BG28" s="0" t="n">
        <v>14.0019583774918</v>
      </c>
      <c r="BH28" s="0" t="n">
        <v>0.0554634621374032</v>
      </c>
      <c r="BI28" s="0" t="n">
        <v>10.7844695467796</v>
      </c>
      <c r="BJ28" s="0" t="n">
        <v>0.0587331644881593</v>
      </c>
      <c r="BK28" s="0" t="n">
        <v>11.3508144126417</v>
      </c>
      <c r="BL28" s="0" t="n">
        <v>0.0591416749970773</v>
      </c>
      <c r="BM28" s="0" t="n">
        <v>10.0065167684351</v>
      </c>
      <c r="BN28" s="0" t="n">
        <v>0.0598405965397445</v>
      </c>
      <c r="BO28" s="0" t="n">
        <v>11.1454955840802</v>
      </c>
      <c r="BP28" s="0" t="n">
        <v>0.0587938574322494</v>
      </c>
      <c r="BQ28" s="0" t="n">
        <v>12.5860018782983</v>
      </c>
      <c r="BR28" s="0" t="n">
        <v>0.0591597489157848</v>
      </c>
      <c r="BS28" s="0" t="n">
        <v>12.1951739967575</v>
      </c>
      <c r="BT28" s="0" t="n">
        <v>0.0580760624061092</v>
      </c>
      <c r="BU28" s="0" t="n">
        <v>11.1100261613646</v>
      </c>
      <c r="BV28" s="0" t="n">
        <v>0.0594514020354877</v>
      </c>
      <c r="BW28" s="0" t="n">
        <v>13.4830382067139</v>
      </c>
      <c r="BX28" s="0" t="n">
        <v>0.0554941868235327</v>
      </c>
      <c r="BY28" s="0" t="n">
        <v>13.5960808646836</v>
      </c>
      <c r="BZ28" s="0" t="n">
        <v>0.055227236086009</v>
      </c>
      <c r="CA28" s="0" t="n">
        <v>14.5544153465757</v>
      </c>
      <c r="CB28" s="0" t="n">
        <v>0.0548121710548952</v>
      </c>
      <c r="CC28" s="0" t="n">
        <v>13.2024123859148</v>
      </c>
      <c r="CD28" s="0" t="n">
        <v>0.055862861011567</v>
      </c>
      <c r="CE28" s="0" t="n">
        <v>13.9397279702062</v>
      </c>
      <c r="CF28" s="0" t="n">
        <v>0.0550459888209555</v>
      </c>
      <c r="CG28" s="0" t="n">
        <v>12.9600431460577</v>
      </c>
      <c r="CH28" s="0" t="n">
        <v>0.0560813416575123</v>
      </c>
      <c r="CI28" s="0" t="n">
        <v>14.5304724460547</v>
      </c>
      <c r="CJ28" s="0" t="n">
        <v>0.0558104396311076</v>
      </c>
      <c r="CK28" s="0" t="n">
        <v>14.3717910192917</v>
      </c>
      <c r="CL28" s="0" t="n">
        <v>0.0551182992574949</v>
      </c>
      <c r="CM28" s="0" t="n">
        <v>15.4868067312497</v>
      </c>
      <c r="CN28" s="0" t="n">
        <v>0.0546638286949962</v>
      </c>
      <c r="CO28" s="0" t="n">
        <v>14.7114469761368</v>
      </c>
      <c r="CP28" s="0" t="n">
        <v>0.0551216955522443</v>
      </c>
      <c r="CQ28" s="0" t="n">
        <v>15.3081981727937</v>
      </c>
      <c r="CR28" s="0" t="n">
        <v>0.0556699254450784</v>
      </c>
      <c r="CS28" s="0" t="n">
        <v>14.2469130891808</v>
      </c>
      <c r="CT28" s="0" t="n">
        <v>0.0558563773615189</v>
      </c>
      <c r="CU28" s="0" t="n">
        <v>14.3552887857127</v>
      </c>
      <c r="CV28" s="0" t="n">
        <v>0.0553642857474985</v>
      </c>
      <c r="CW28" s="0" t="n">
        <v>14.7107457180224</v>
      </c>
      <c r="CX28" s="0" t="n">
        <v>0.0551747858666389</v>
      </c>
      <c r="CY28" s="0" t="n">
        <v>14.4975135658033</v>
      </c>
      <c r="CZ28" s="0" t="n">
        <v>0.0557306979507511</v>
      </c>
      <c r="DA28" s="0" t="n">
        <v>14.224566747571</v>
      </c>
      <c r="DB28" s="0" t="n">
        <v>0.0557866027855804</v>
      </c>
      <c r="DC28" s="0" t="n">
        <v>14.4436987909321</v>
      </c>
      <c r="DD28" s="0" t="n">
        <v>0.0562629932866226</v>
      </c>
      <c r="DE28" s="0" t="n">
        <v>15.7105360416603</v>
      </c>
      <c r="DF28" s="0" t="n">
        <v>0.0548243820855178</v>
      </c>
      <c r="DG28" s="0" t="n">
        <v>14.8208023695798</v>
      </c>
      <c r="DH28" s="0" t="n">
        <v>0.0543151313992625</v>
      </c>
      <c r="DI28" s="0" t="n">
        <v>15.4221858395855</v>
      </c>
      <c r="DJ28" s="0" t="n">
        <v>0.056466875307308</v>
      </c>
      <c r="DK28" s="0" t="n">
        <v>14.3222684778371</v>
      </c>
      <c r="DL28" s="0" t="n">
        <v>0.055014725743399</v>
      </c>
      <c r="DM28" s="0" t="n">
        <v>13.2117466385112</v>
      </c>
      <c r="DN28" s="0" t="n">
        <v>0.0563908142930133</v>
      </c>
      <c r="DO28" s="0" t="n">
        <v>14.6304757876996</v>
      </c>
      <c r="DP28" s="0" t="n">
        <v>0.0553293730639409</v>
      </c>
      <c r="DQ28" s="0" t="n">
        <v>13.9184880885846</v>
      </c>
      <c r="DR28" s="0" t="n">
        <v>0.0554110656497832</v>
      </c>
      <c r="DS28" s="0" t="n">
        <v>15.5907174550434</v>
      </c>
      <c r="DT28" s="0" t="n">
        <v>0.0552028941653206</v>
      </c>
      <c r="DU28" s="0" t="n">
        <v>14.4424832591687</v>
      </c>
      <c r="DV28" s="0" t="n">
        <v>0.0550375842509123</v>
      </c>
      <c r="DW28" s="0" t="n">
        <v>14.9097238086501</v>
      </c>
      <c r="DX28" s="0" t="n">
        <v>0.0546567193547315</v>
      </c>
      <c r="DY28" s="0" t="n">
        <v>15.5745570226701</v>
      </c>
      <c r="DZ28" s="0" t="n">
        <v>0.0540346645185299</v>
      </c>
      <c r="EA28" s="0" t="n">
        <v>14.8484709964385</v>
      </c>
      <c r="EB28" s="0" t="n">
        <v>0.0547379693346459</v>
      </c>
      <c r="EC28" s="0" t="n">
        <v>16.1678087104293</v>
      </c>
      <c r="ED28" s="0" t="n">
        <v>0.0550697315445949</v>
      </c>
      <c r="EE28" s="0" t="n">
        <v>16.2879973715672</v>
      </c>
      <c r="EF28" s="0" t="n">
        <v>0.0538154196369394</v>
      </c>
      <c r="EG28" s="0" t="n">
        <v>16.7591802412</v>
      </c>
      <c r="EH28" s="0" t="n">
        <v>0.0543565909205518</v>
      </c>
      <c r="EI28" s="0" t="n">
        <v>16.2915088615773</v>
      </c>
      <c r="EJ28" s="0" t="n">
        <v>0.0555725874535674</v>
      </c>
      <c r="EK28" s="0" t="n">
        <v>17.9200937507218</v>
      </c>
      <c r="EL28" s="0" t="n">
        <v>0.0536678006968309</v>
      </c>
      <c r="EM28" s="0" t="n">
        <v>17.5595737669983</v>
      </c>
      <c r="EN28" s="0" t="n">
        <v>0.054035318129983</v>
      </c>
      <c r="EO28" s="0" t="n">
        <v>19.178087321034</v>
      </c>
      <c r="EP28" s="0" t="n">
        <v>0.0529810031048052</v>
      </c>
      <c r="EQ28" s="0" t="n">
        <v>19.2792177392976</v>
      </c>
      <c r="ER28" s="0" t="n">
        <v>0.0527114601937759</v>
      </c>
    </row>
    <row r="29" customFormat="false" ht="12.75" hidden="false" customHeight="false" outlineLevel="0" collapsed="false">
      <c r="C29" s="0" t="n">
        <v>9.87264290650607</v>
      </c>
      <c r="D29" s="0" t="n">
        <v>0.060532590562309</v>
      </c>
      <c r="E29" s="0" t="n">
        <v>19.7797404564528</v>
      </c>
      <c r="F29" s="0" t="n">
        <v>0.0527472249578801</v>
      </c>
      <c r="I29" s="0" t="n">
        <v>11.8022261953833</v>
      </c>
      <c r="J29" s="0" t="n">
        <v>0.0584825537576863</v>
      </c>
      <c r="K29" s="0" t="n">
        <v>15.659117987316</v>
      </c>
      <c r="L29" s="0" t="n">
        <v>0.0565405123286786</v>
      </c>
      <c r="M29" s="0" t="n">
        <v>15.6566672028144</v>
      </c>
      <c r="N29" s="0" t="n">
        <v>0.0559287291768283</v>
      </c>
      <c r="O29" s="0" t="n">
        <v>11.694593692005</v>
      </c>
      <c r="P29" s="0" t="n">
        <v>0.0584771151150286</v>
      </c>
      <c r="Q29" s="0" t="n">
        <v>19.200701858628</v>
      </c>
      <c r="R29" s="0" t="n">
        <v>0.0550403471978265</v>
      </c>
      <c r="S29" s="0" t="n">
        <v>14.292170747339</v>
      </c>
      <c r="T29" s="0" t="n">
        <v>0.0548598126392723</v>
      </c>
      <c r="U29" s="0" t="n">
        <v>16.1521528554585</v>
      </c>
      <c r="V29" s="0" t="n">
        <v>0.0552881586694238</v>
      </c>
      <c r="W29" s="0" t="n">
        <v>12.2482638382374</v>
      </c>
      <c r="X29" s="0" t="n">
        <v>0.0571293482125551</v>
      </c>
      <c r="Y29" s="0" t="n">
        <v>17.5173359185737</v>
      </c>
      <c r="Z29" s="0" t="n">
        <v>0.0540163935655298</v>
      </c>
      <c r="AA29" s="0" t="n">
        <v>16.8344084167563</v>
      </c>
      <c r="AB29" s="0" t="n">
        <v>0.0561919365707639</v>
      </c>
      <c r="AC29" s="0" t="n">
        <v>12.6745082011055</v>
      </c>
      <c r="AD29" s="0" t="n">
        <v>0.0569148322404875</v>
      </c>
      <c r="AE29" s="0" t="n">
        <v>16.8684617244343</v>
      </c>
      <c r="AF29" s="0" t="n">
        <v>0.052901643657238</v>
      </c>
      <c r="AG29" s="0" t="n">
        <v>12.7207097075652</v>
      </c>
      <c r="AH29" s="0" t="n">
        <v>0.0565782920935724</v>
      </c>
      <c r="AI29" s="0" t="n">
        <v>14.1593289940123</v>
      </c>
      <c r="AJ29" s="0" t="n">
        <v>0.0573281856544887</v>
      </c>
      <c r="AK29" s="0" t="n">
        <v>12.7835623660389</v>
      </c>
      <c r="AL29" s="0" t="n">
        <v>0.0584035213461424</v>
      </c>
      <c r="AM29" s="0" t="n">
        <v>12.9384332600055</v>
      </c>
      <c r="AN29" s="0" t="n">
        <v>0.0572449747017116</v>
      </c>
      <c r="AO29" s="0" t="n">
        <v>14.4909218244902</v>
      </c>
      <c r="AP29" s="0" t="n">
        <v>0.0558242280577762</v>
      </c>
      <c r="AQ29" s="0" t="n">
        <v>12.0500698199381</v>
      </c>
      <c r="AR29" s="0" t="n">
        <v>0.0571940599574198</v>
      </c>
      <c r="AS29" s="0" t="n">
        <v>12.0923111231243</v>
      </c>
      <c r="AT29" s="0" t="n">
        <v>0.0576754928804628</v>
      </c>
      <c r="AU29" s="0" t="n">
        <v>11.9635992027067</v>
      </c>
      <c r="AV29" s="0" t="n">
        <v>0.0574454122816924</v>
      </c>
      <c r="AW29" s="0" t="n">
        <v>11.8990857286078</v>
      </c>
      <c r="AX29" s="0" t="n">
        <v>0.0568972449034816</v>
      </c>
      <c r="AY29" s="0" t="n">
        <v>11.6650539620425</v>
      </c>
      <c r="AZ29" s="0" t="n">
        <v>0.0580982109331799</v>
      </c>
      <c r="BA29" s="0" t="n">
        <v>11.5514565876757</v>
      </c>
      <c r="BB29" s="0" t="n">
        <v>0.0584967216338646</v>
      </c>
      <c r="BC29" s="0" t="n">
        <v>11.8595879608995</v>
      </c>
      <c r="BD29" s="0" t="n">
        <v>0.0581785770740281</v>
      </c>
      <c r="BE29" s="0" t="n">
        <v>15.9784264933232</v>
      </c>
      <c r="BF29" s="0" t="n">
        <v>0.0566173760684571</v>
      </c>
      <c r="BG29" s="0" t="n">
        <v>14.0604813332955</v>
      </c>
      <c r="BH29" s="0" t="n">
        <v>0.0556189350804083</v>
      </c>
      <c r="BI29" s="0" t="n">
        <v>10.8255737420213</v>
      </c>
      <c r="BJ29" s="0" t="n">
        <v>0.0588627407032868</v>
      </c>
      <c r="BK29" s="0" t="n">
        <v>11.3931229160857</v>
      </c>
      <c r="BL29" s="0" t="n">
        <v>0.0592834868347523</v>
      </c>
      <c r="BM29" s="0" t="n">
        <v>10.0430317402673</v>
      </c>
      <c r="BN29" s="0" t="n">
        <v>0.059989733110001</v>
      </c>
      <c r="BO29" s="0" t="n">
        <v>11.1858704600135</v>
      </c>
      <c r="BP29" s="0" t="n">
        <v>0.0589381956054158</v>
      </c>
      <c r="BQ29" s="0" t="n">
        <v>12.6323194944031</v>
      </c>
      <c r="BR29" s="0" t="n">
        <v>0.0592911200723991</v>
      </c>
      <c r="BS29" s="0" t="n">
        <v>12.2392188734059</v>
      </c>
      <c r="BT29" s="0" t="n">
        <v>0.0582127137253872</v>
      </c>
      <c r="BU29" s="0" t="n">
        <v>11.1492790134249</v>
      </c>
      <c r="BV29" s="0" t="n">
        <v>0.0595946370645773</v>
      </c>
      <c r="BW29" s="0" t="n">
        <v>13.5335437096124</v>
      </c>
      <c r="BX29" s="0" t="n">
        <v>0.0556299580031279</v>
      </c>
      <c r="BY29" s="0" t="n">
        <v>13.64677630829</v>
      </c>
      <c r="BZ29" s="0" t="n">
        <v>0.0553624742245762</v>
      </c>
      <c r="CA29" s="0" t="n">
        <v>14.6086872225915</v>
      </c>
      <c r="CB29" s="0" t="n">
        <v>0.0549519836132581</v>
      </c>
      <c r="CC29" s="0" t="n">
        <v>13.2514770631184</v>
      </c>
      <c r="CD29" s="0" t="n">
        <v>0.05599781870981</v>
      </c>
      <c r="CE29" s="0" t="n">
        <v>13.9916185397001</v>
      </c>
      <c r="CF29" s="0" t="n">
        <v>0.0551757822185752</v>
      </c>
      <c r="CG29" s="0" t="n">
        <v>13.0079364826331</v>
      </c>
      <c r="CH29" s="0" t="n">
        <v>0.0562167464941674</v>
      </c>
      <c r="CI29" s="0" t="n">
        <v>14.5838266494365</v>
      </c>
      <c r="CJ29" s="0" t="n">
        <v>0.0559472911359702</v>
      </c>
      <c r="CK29" s="0" t="n">
        <v>14.4240014005844</v>
      </c>
      <c r="CL29" s="0" t="n">
        <v>0.0552546122293246</v>
      </c>
      <c r="CM29" s="0" t="n">
        <v>15.5422577613861</v>
      </c>
      <c r="CN29" s="0" t="n">
        <v>0.0547975008926087</v>
      </c>
      <c r="CO29" s="0" t="n">
        <v>14.7653600902062</v>
      </c>
      <c r="CP29" s="0" t="n">
        <v>0.0552519818380424</v>
      </c>
      <c r="CQ29" s="0" t="n">
        <v>15.3640427479331</v>
      </c>
      <c r="CR29" s="0" t="n">
        <v>0.0557920997872301</v>
      </c>
      <c r="CS29" s="0" t="n">
        <v>14.2982318386983</v>
      </c>
      <c r="CT29" s="0" t="n">
        <v>0.0559883359689082</v>
      </c>
      <c r="CU29" s="0" t="n">
        <v>14.4073809492769</v>
      </c>
      <c r="CV29" s="0" t="n">
        <v>0.0554939493929365</v>
      </c>
      <c r="CW29" s="0" t="n">
        <v>14.7638929087283</v>
      </c>
      <c r="CX29" s="0" t="n">
        <v>0.0553033138754558</v>
      </c>
      <c r="CY29" s="0" t="n">
        <v>14.549150727144</v>
      </c>
      <c r="CZ29" s="0" t="n">
        <v>0.0558635013705341</v>
      </c>
      <c r="DA29" s="0" t="n">
        <v>14.277859853155</v>
      </c>
      <c r="DB29" s="0" t="n">
        <v>0.055925766973673</v>
      </c>
      <c r="DC29" s="0" t="n">
        <v>14.4978916379431</v>
      </c>
      <c r="DD29" s="0" t="n">
        <v>0.0564005687124703</v>
      </c>
      <c r="DE29" s="0" t="n">
        <v>15.7701799653284</v>
      </c>
      <c r="DF29" s="0" t="n">
        <v>0.0549561876745919</v>
      </c>
      <c r="DG29" s="0" t="n">
        <v>14.8854912240049</v>
      </c>
      <c r="DH29" s="0" t="n">
        <v>0.0544657290712394</v>
      </c>
      <c r="DI29" s="0" t="n">
        <v>15.4821917381731</v>
      </c>
      <c r="DJ29" s="0" t="n">
        <v>0.0566120643972987</v>
      </c>
      <c r="DK29" s="0" t="n">
        <v>14.3784431367882</v>
      </c>
      <c r="DL29" s="0" t="n">
        <v>0.055150388200049</v>
      </c>
      <c r="DM29" s="0" t="n">
        <v>13.2596530382772</v>
      </c>
      <c r="DN29" s="0" t="n">
        <v>0.0565200235794867</v>
      </c>
      <c r="DO29" s="0" t="n">
        <v>14.6800352441776</v>
      </c>
      <c r="DP29" s="0" t="n">
        <v>0.0554418478093208</v>
      </c>
      <c r="DQ29" s="0" t="n">
        <v>13.9661322238558</v>
      </c>
      <c r="DR29" s="0" t="n">
        <v>0.0555068519904164</v>
      </c>
      <c r="DS29" s="0" t="n">
        <v>15.6417627091345</v>
      </c>
      <c r="DT29" s="0" t="n">
        <v>0.0553082952553086</v>
      </c>
      <c r="DU29" s="0" t="n">
        <v>14.4885803220066</v>
      </c>
      <c r="DV29" s="0" t="n">
        <v>0.0551519346478516</v>
      </c>
      <c r="DW29" s="0" t="n">
        <v>14.9564555490299</v>
      </c>
      <c r="DX29" s="0" t="n">
        <v>0.0547688640765084</v>
      </c>
      <c r="DY29" s="0" t="n">
        <v>15.623781385617</v>
      </c>
      <c r="DZ29" s="0" t="n">
        <v>0.0541384340102305</v>
      </c>
      <c r="EA29" s="0" t="n">
        <v>14.8956047856404</v>
      </c>
      <c r="EB29" s="0" t="n">
        <v>0.0548370649719898</v>
      </c>
      <c r="EC29" s="0" t="n">
        <v>16.2254182465845</v>
      </c>
      <c r="ED29" s="0" t="n">
        <v>0.055192937631746</v>
      </c>
      <c r="EE29" s="0" t="n">
        <v>16.3483208173066</v>
      </c>
      <c r="EF29" s="0" t="n">
        <v>0.0539245787592733</v>
      </c>
      <c r="EG29" s="0" t="n">
        <v>16.8249630988086</v>
      </c>
      <c r="EH29" s="0" t="n">
        <v>0.0544841371422296</v>
      </c>
      <c r="EI29" s="0" t="n">
        <v>16.35278966909</v>
      </c>
      <c r="EJ29" s="0" t="n">
        <v>0.0557106296857103</v>
      </c>
      <c r="EK29" s="0" t="n">
        <v>17.997396061674</v>
      </c>
      <c r="EL29" s="0" t="n">
        <v>0.0538185899052211</v>
      </c>
      <c r="EM29" s="0" t="n">
        <v>17.6284580782745</v>
      </c>
      <c r="EN29" s="0" t="n">
        <v>0.05417570250672</v>
      </c>
      <c r="EO29" s="0" t="n">
        <v>19.2549069196446</v>
      </c>
      <c r="EP29" s="0" t="n">
        <v>0.0531229597219871</v>
      </c>
      <c r="EQ29" s="0" t="n">
        <v>19.3542366506261</v>
      </c>
      <c r="ER29" s="0" t="n">
        <v>0.0528257345391043</v>
      </c>
    </row>
    <row r="30" customFormat="false" ht="12.75" hidden="false" customHeight="false" outlineLevel="0" collapsed="false">
      <c r="C30" s="0" t="n">
        <v>10.9974705817662</v>
      </c>
      <c r="D30" s="0" t="n">
        <v>0.0594922639797488</v>
      </c>
      <c r="E30" s="0" t="n">
        <v>20.8322231418265</v>
      </c>
      <c r="F30" s="0" t="n">
        <v>0.0523848843734258</v>
      </c>
      <c r="I30" s="0" t="n">
        <v>11.8414096028381</v>
      </c>
      <c r="J30" s="0" t="n">
        <v>0.0586670642591609</v>
      </c>
      <c r="K30" s="0" t="n">
        <v>15.7115525290361</v>
      </c>
      <c r="L30" s="0" t="n">
        <v>0.0567205837583865</v>
      </c>
      <c r="M30" s="0" t="n">
        <v>15.709085634413</v>
      </c>
      <c r="N30" s="0" t="n">
        <v>0.0561069535830909</v>
      </c>
      <c r="O30" s="0" t="n">
        <v>11.7353909079682</v>
      </c>
      <c r="P30" s="0" t="n">
        <v>0.0586666224290754</v>
      </c>
      <c r="Q30" s="0" t="n">
        <v>19.2654786358103</v>
      </c>
      <c r="R30" s="0" t="n">
        <v>0.0552158438486736</v>
      </c>
      <c r="S30" s="0" t="n">
        <v>14.3394622277675</v>
      </c>
      <c r="T30" s="0" t="n">
        <v>0.055032076103747</v>
      </c>
      <c r="U30" s="0" t="n">
        <v>16.2056704045861</v>
      </c>
      <c r="V30" s="0" t="n">
        <v>0.0554617209612915</v>
      </c>
      <c r="W30" s="0" t="n">
        <v>12.2895611614483</v>
      </c>
      <c r="X30" s="0" t="n">
        <v>0.0573103347169497</v>
      </c>
      <c r="Y30" s="0" t="n">
        <v>17.5757709773161</v>
      </c>
      <c r="Z30" s="0" t="n">
        <v>0.0541874103544766</v>
      </c>
      <c r="AA30" s="0" t="n">
        <v>16.8900560643096</v>
      </c>
      <c r="AB30" s="0" t="n">
        <v>0.0563680712330706</v>
      </c>
      <c r="AC30" s="0" t="n">
        <v>12.7164093699672</v>
      </c>
      <c r="AD30" s="0" t="n">
        <v>0.0570938236486192</v>
      </c>
      <c r="AE30" s="0" t="n">
        <v>16.9267359602214</v>
      </c>
      <c r="AF30" s="0" t="n">
        <v>0.0530719584229857</v>
      </c>
      <c r="AG30" s="0" t="n">
        <v>12.7633677906222</v>
      </c>
      <c r="AH30" s="0" t="n">
        <v>0.0567571756603852</v>
      </c>
      <c r="AI30" s="0" t="n">
        <v>14.2068929146597</v>
      </c>
      <c r="AJ30" s="0" t="n">
        <v>0.0575095020888314</v>
      </c>
      <c r="AK30" s="0" t="n">
        <v>12.8270955862583</v>
      </c>
      <c r="AL30" s="0" t="n">
        <v>0.0585900318806614</v>
      </c>
      <c r="AM30" s="0" t="n">
        <v>12.9820643251821</v>
      </c>
      <c r="AN30" s="0" t="n">
        <v>0.0574261858308374</v>
      </c>
      <c r="AO30" s="0" t="n">
        <v>14.5395128096465</v>
      </c>
      <c r="AP30" s="0" t="n">
        <v>0.0560016960512128</v>
      </c>
      <c r="AQ30" s="0" t="n">
        <v>12.0904752651252</v>
      </c>
      <c r="AR30" s="0" t="n">
        <v>0.0573754634745891</v>
      </c>
      <c r="AS30" s="0" t="n">
        <v>12.1329950344426</v>
      </c>
      <c r="AT30" s="0" t="n">
        <v>0.0578587746664801</v>
      </c>
      <c r="AU30" s="0" t="n">
        <v>12.0046473431753</v>
      </c>
      <c r="AV30" s="0" t="n">
        <v>0.0576330464219726</v>
      </c>
      <c r="AW30" s="0" t="n">
        <v>11.9400993132891</v>
      </c>
      <c r="AX30" s="0" t="n">
        <v>0.0570831062153424</v>
      </c>
      <c r="AY30" s="0" t="n">
        <v>11.7052661441643</v>
      </c>
      <c r="AZ30" s="0" t="n">
        <v>0.0582883359448795</v>
      </c>
      <c r="BA30" s="0" t="n">
        <v>11.5912797167145</v>
      </c>
      <c r="BB30" s="0" t="n">
        <v>0.0586880838059246</v>
      </c>
      <c r="BC30" s="0" t="n">
        <v>11.9003348690521</v>
      </c>
      <c r="BD30" s="0" t="n">
        <v>0.0583685786141328</v>
      </c>
      <c r="BE30" s="0" t="n">
        <v>16.033698213761</v>
      </c>
      <c r="BF30" s="0" t="n">
        <v>0.0568028961580418</v>
      </c>
      <c r="BG30" s="0" t="n">
        <v>14.1085098619656</v>
      </c>
      <c r="BH30" s="0" t="n">
        <v>0.0557996411411605</v>
      </c>
      <c r="BI30" s="0" t="n">
        <v>10.8593071370305</v>
      </c>
      <c r="BJ30" s="0" t="n">
        <v>0.0590341417688155</v>
      </c>
      <c r="BK30" s="0" t="n">
        <v>11.4278446002792</v>
      </c>
      <c r="BL30" s="0" t="n">
        <v>0.0594540305678631</v>
      </c>
      <c r="BM30" s="0" t="n">
        <v>10.0729987647732</v>
      </c>
      <c r="BN30" s="0" t="n">
        <v>0.0601597313877117</v>
      </c>
      <c r="BO30" s="0" t="n">
        <v>11.2190052342817</v>
      </c>
      <c r="BP30" s="0" t="n">
        <v>0.0591038263154827</v>
      </c>
      <c r="BQ30" s="0" t="n">
        <v>12.670331402633</v>
      </c>
      <c r="BR30" s="0" t="n">
        <v>0.0594583454356897</v>
      </c>
      <c r="BS30" s="0" t="n">
        <v>12.2753655576549</v>
      </c>
      <c r="BT30" s="0" t="n">
        <v>0.0583750859167519</v>
      </c>
      <c r="BU30" s="0" t="n">
        <v>11.1814929638537</v>
      </c>
      <c r="BV30" s="0" t="n">
        <v>0.059758014350289</v>
      </c>
      <c r="BW30" s="0" t="n">
        <v>13.5749924939592</v>
      </c>
      <c r="BX30" s="0" t="n">
        <v>0.055791067751992</v>
      </c>
      <c r="BY30" s="0" t="n">
        <v>13.6883809713135</v>
      </c>
      <c r="BZ30" s="0" t="n">
        <v>0.0555221528809072</v>
      </c>
      <c r="CA30" s="0" t="n">
        <v>14.6532269772287</v>
      </c>
      <c r="CB30" s="0" t="n">
        <v>0.0551112076636222</v>
      </c>
      <c r="CC30" s="0" t="n">
        <v>13.2917433936961</v>
      </c>
      <c r="CD30" s="0" t="n">
        <v>0.0561586046163619</v>
      </c>
      <c r="CE30" s="0" t="n">
        <v>14.0342040297781</v>
      </c>
      <c r="CF30" s="0" t="n">
        <v>0.0553340357910953</v>
      </c>
      <c r="CG30" s="0" t="n">
        <v>13.0472415167207</v>
      </c>
      <c r="CH30" s="0" t="n">
        <v>0.0563773215996619</v>
      </c>
      <c r="CI30" s="0" t="n">
        <v>14.627613295769</v>
      </c>
      <c r="CJ30" s="0" t="n">
        <v>0.0561064387185124</v>
      </c>
      <c r="CK30" s="0" t="n">
        <v>14.4668493314074</v>
      </c>
      <c r="CL30" s="0" t="n">
        <v>0.0554104217703884</v>
      </c>
      <c r="CM30" s="0" t="n">
        <v>15.5877652253309</v>
      </c>
      <c r="CN30" s="0" t="n">
        <v>0.0549498094916934</v>
      </c>
      <c r="CO30" s="0" t="n">
        <v>14.8096054337249</v>
      </c>
      <c r="CP30" s="0" t="n">
        <v>0.0554082382357328</v>
      </c>
      <c r="CQ30" s="0" t="n">
        <v>15.4098732239417</v>
      </c>
      <c r="CR30" s="0" t="n">
        <v>0.0559480012303172</v>
      </c>
      <c r="CS30" s="0" t="n">
        <v>14.3403480365085</v>
      </c>
      <c r="CT30" s="0" t="n">
        <v>0.0561441958925815</v>
      </c>
      <c r="CU30" s="0" t="n">
        <v>14.4501318768988</v>
      </c>
      <c r="CV30" s="0" t="n">
        <v>0.0556493279752777</v>
      </c>
      <c r="CW30" s="0" t="n">
        <v>14.8075096752268</v>
      </c>
      <c r="CX30" s="0" t="n">
        <v>0.0554574459834243</v>
      </c>
      <c r="CY30" s="0" t="n">
        <v>14.5915282332813</v>
      </c>
      <c r="CZ30" s="0" t="n">
        <v>0.0560175808085945</v>
      </c>
      <c r="DA30" s="0" t="n">
        <v>14.3215963581846</v>
      </c>
      <c r="DB30" s="0" t="n">
        <v>0.0560881056545846</v>
      </c>
      <c r="DC30" s="0" t="n">
        <v>14.5423665485591</v>
      </c>
      <c r="DD30" s="0" t="n">
        <v>0.0565641456495365</v>
      </c>
      <c r="DE30" s="0" t="n">
        <v>15.8191284689779</v>
      </c>
      <c r="DF30" s="0" t="n">
        <v>0.0551170154790087</v>
      </c>
      <c r="DG30" s="0" t="n">
        <v>14.9385799959978</v>
      </c>
      <c r="DH30" s="0" t="n">
        <v>0.0546497283842443</v>
      </c>
      <c r="DI30" s="0" t="n">
        <v>15.5314372929884</v>
      </c>
      <c r="DJ30" s="0" t="n">
        <v>0.0567827308956713</v>
      </c>
      <c r="DK30" s="0" t="n">
        <v>14.4245444915708</v>
      </c>
      <c r="DL30" s="0" t="n">
        <v>0.0553171447836256</v>
      </c>
      <c r="DM30" s="0" t="n">
        <v>13.2989688053985</v>
      </c>
      <c r="DN30" s="0" t="n">
        <v>0.0566777928253808</v>
      </c>
      <c r="DO30" s="0" t="n">
        <v>14.7207076558859</v>
      </c>
      <c r="DP30" s="0" t="n">
        <v>0.0555853976833368</v>
      </c>
      <c r="DQ30" s="0" t="n">
        <v>14.0052328437713</v>
      </c>
      <c r="DR30" s="0" t="n">
        <v>0.0556497052738421</v>
      </c>
      <c r="DS30" s="0" t="n">
        <v>15.6836544904572</v>
      </c>
      <c r="DT30" s="0" t="n">
        <v>0.0554461792270942</v>
      </c>
      <c r="DU30" s="0" t="n">
        <v>14.5264111952723</v>
      </c>
      <c r="DV30" s="0" t="n">
        <v>0.0552875262487102</v>
      </c>
      <c r="DW30" s="0" t="n">
        <v>14.9948072877366</v>
      </c>
      <c r="DX30" s="0" t="n">
        <v>0.0549011315303577</v>
      </c>
      <c r="DY30" s="0" t="n">
        <v>15.6641787863141</v>
      </c>
      <c r="DZ30" s="0" t="n">
        <v>0.0542691874825373</v>
      </c>
      <c r="EA30" s="0" t="n">
        <v>14.9342865176314</v>
      </c>
      <c r="EB30" s="0" t="n">
        <v>0.0549692021503346</v>
      </c>
      <c r="EC30" s="0" t="n">
        <v>16.2726971734676</v>
      </c>
      <c r="ED30" s="0" t="n">
        <v>0.0553441672950406</v>
      </c>
      <c r="EE30" s="0" t="n">
        <v>16.3978270380126</v>
      </c>
      <c r="EF30" s="0" t="n">
        <v>0.0540762263670534</v>
      </c>
      <c r="EG30" s="0" t="n">
        <v>16.8789497144146</v>
      </c>
      <c r="EH30" s="0" t="n">
        <v>0.0546481780282587</v>
      </c>
      <c r="EI30" s="0" t="n">
        <v>16.4030815161012</v>
      </c>
      <c r="EJ30" s="0" t="n">
        <v>0.0558728572423483</v>
      </c>
      <c r="EK30" s="0" t="n">
        <v>18.0608364220433</v>
      </c>
      <c r="EL30" s="0" t="n">
        <v>0.0539986627521181</v>
      </c>
      <c r="EM30" s="0" t="n">
        <v>17.6849899601313</v>
      </c>
      <c r="EN30" s="0" t="n">
        <v>0.0543404376040446</v>
      </c>
      <c r="EO30" s="0" t="n">
        <v>19.3179511225501</v>
      </c>
      <c r="EP30" s="0" t="n">
        <v>0.0532881558971151</v>
      </c>
      <c r="EQ30" s="0" t="n">
        <v>19.4158031165326</v>
      </c>
      <c r="ER30" s="0" t="n">
        <v>0.052982310673988</v>
      </c>
    </row>
    <row r="31" customFormat="false" ht="12.75" hidden="false" customHeight="false" outlineLevel="0" collapsed="false">
      <c r="C31" s="0" t="n">
        <v>12.4161907126893</v>
      </c>
      <c r="D31" s="0" t="n">
        <v>0.0602241081000318</v>
      </c>
      <c r="E31" s="0" t="n">
        <v>21.9999999999999</v>
      </c>
      <c r="F31" s="0" t="n">
        <v>0.0520260380754298</v>
      </c>
      <c r="I31" s="0" t="n">
        <v>11.8705254702859</v>
      </c>
      <c r="J31" s="0" t="n">
        <v>0.0588702699421743</v>
      </c>
      <c r="K31" s="0" t="n">
        <v>15.7505148843121</v>
      </c>
      <c r="L31" s="0" t="n">
        <v>0.0569181090990523</v>
      </c>
      <c r="M31" s="0" t="n">
        <v>15.7480360168427</v>
      </c>
      <c r="N31" s="0" t="n">
        <v>0.0563015187061078</v>
      </c>
      <c r="O31" s="0" t="n">
        <v>11.765706145156</v>
      </c>
      <c r="P31" s="0" t="n">
        <v>0.0589098975721919</v>
      </c>
      <c r="Q31" s="0" t="n">
        <v>19.3136121254556</v>
      </c>
      <c r="R31" s="0" t="n">
        <v>0.0554167513391417</v>
      </c>
      <c r="S31" s="0" t="n">
        <v>14.3746029503337</v>
      </c>
      <c r="T31" s="0" t="n">
        <v>0.0552233833103995</v>
      </c>
      <c r="U31" s="0" t="n">
        <v>16.2454375212347</v>
      </c>
      <c r="V31" s="0" t="n">
        <v>0.055656531006272</v>
      </c>
      <c r="W31" s="0" t="n">
        <v>12.3202478823945</v>
      </c>
      <c r="X31" s="0" t="n">
        <v>0.0575252794031655</v>
      </c>
      <c r="Y31" s="0" t="n">
        <v>17.6191921295507</v>
      </c>
      <c r="Z31" s="0" t="n">
        <v>0.0543774978580547</v>
      </c>
      <c r="AA31" s="0" t="n">
        <v>16.9314059837007</v>
      </c>
      <c r="AB31" s="0" t="n">
        <v>0.0565646070096487</v>
      </c>
      <c r="AC31" s="0" t="n">
        <v>12.7475447149886</v>
      </c>
      <c r="AD31" s="0" t="n">
        <v>0.0572894345085457</v>
      </c>
      <c r="AE31" s="0" t="n">
        <v>16.9700376978735</v>
      </c>
      <c r="AF31" s="0" t="n">
        <v>0.0532859084319079</v>
      </c>
      <c r="AG31" s="0" t="n">
        <v>12.7950656217585</v>
      </c>
      <c r="AH31" s="0" t="n">
        <v>0.0569648561862197</v>
      </c>
      <c r="AI31" s="0" t="n">
        <v>14.2422361189355</v>
      </c>
      <c r="AJ31" s="0" t="n">
        <v>0.0577219127206452</v>
      </c>
      <c r="AK31" s="0" t="n">
        <v>12.859443746496</v>
      </c>
      <c r="AL31" s="0" t="n">
        <v>0.0588147547205497</v>
      </c>
      <c r="AM31" s="0" t="n">
        <v>13.0144851772643</v>
      </c>
      <c r="AN31" s="0" t="n">
        <v>0.0576426528603086</v>
      </c>
      <c r="AO31" s="0" t="n">
        <v>14.5756191564346</v>
      </c>
      <c r="AP31" s="0" t="n">
        <v>0.0562005640111965</v>
      </c>
      <c r="AQ31" s="0" t="n">
        <v>12.1204992165212</v>
      </c>
      <c r="AR31" s="0" t="n">
        <v>0.0575817584716408</v>
      </c>
      <c r="AS31" s="0" t="n">
        <v>12.1632259143356</v>
      </c>
      <c r="AT31" s="0" t="n">
        <v>0.0580693008374231</v>
      </c>
      <c r="AU31" s="0" t="n">
        <v>12.0351488290108</v>
      </c>
      <c r="AV31" s="0" t="n">
        <v>0.0578386806217896</v>
      </c>
      <c r="AW31" s="0" t="n">
        <v>11.9705751471322</v>
      </c>
      <c r="AX31" s="0" t="n">
        <v>0.057293127838442</v>
      </c>
      <c r="AY31" s="0" t="n">
        <v>11.7351464715098</v>
      </c>
      <c r="AZ31" s="0" t="n">
        <v>0.058500845551539</v>
      </c>
      <c r="BA31" s="0" t="n">
        <v>11.6208709536075</v>
      </c>
      <c r="BB31" s="0" t="n">
        <v>0.0589025642461826</v>
      </c>
      <c r="BC31" s="0" t="n">
        <v>11.9306125260827</v>
      </c>
      <c r="BD31" s="0" t="n">
        <v>0.058578978553047</v>
      </c>
      <c r="BE31" s="0" t="n">
        <v>16.0747688032937</v>
      </c>
      <c r="BF31" s="0" t="n">
        <v>0.057013372314881</v>
      </c>
      <c r="BG31" s="0" t="n">
        <v>14.1441982540801</v>
      </c>
      <c r="BH31" s="0" t="n">
        <v>0.0559986358870862</v>
      </c>
      <c r="BI31" s="0" t="n">
        <v>10.8843733763548</v>
      </c>
      <c r="BJ31" s="0" t="n">
        <v>0.05924078083792</v>
      </c>
      <c r="BK31" s="0" t="n">
        <v>11.4536451303707</v>
      </c>
      <c r="BL31" s="0" t="n">
        <v>0.0596467522963883</v>
      </c>
      <c r="BM31" s="0" t="n">
        <v>10.0952662260068</v>
      </c>
      <c r="BN31" s="0" t="n">
        <v>0.0603440584344004</v>
      </c>
      <c r="BO31" s="0" t="n">
        <v>11.2436265560918</v>
      </c>
      <c r="BP31" s="0" t="n">
        <v>0.059284384467149</v>
      </c>
      <c r="BQ31" s="0" t="n">
        <v>12.6985768266721</v>
      </c>
      <c r="BR31" s="0" t="n">
        <v>0.0596549986287262</v>
      </c>
      <c r="BS31" s="0" t="n">
        <v>12.3022249527003</v>
      </c>
      <c r="BT31" s="0" t="n">
        <v>0.0585569391079486</v>
      </c>
      <c r="BU31" s="0" t="n">
        <v>11.2054300486017</v>
      </c>
      <c r="BV31" s="0" t="n">
        <v>0.0599352553951559</v>
      </c>
      <c r="BW31" s="0" t="n">
        <v>13.6057917062164</v>
      </c>
      <c r="BX31" s="0" t="n">
        <v>0.0559713247128276</v>
      </c>
      <c r="BY31" s="0" t="n">
        <v>13.7192960098863</v>
      </c>
      <c r="BZ31" s="0" t="n">
        <v>0.055700135693788</v>
      </c>
      <c r="CA31" s="0" t="n">
        <v>14.6863229726948</v>
      </c>
      <c r="CB31" s="0" t="n">
        <v>0.0552837243150257</v>
      </c>
      <c r="CC31" s="0" t="n">
        <v>13.3216639651453</v>
      </c>
      <c r="CD31" s="0" t="n">
        <v>0.0563390398190037</v>
      </c>
      <c r="CE31" s="0" t="n">
        <v>14.0658479039386</v>
      </c>
      <c r="CF31" s="0" t="n">
        <v>0.0555146679424735</v>
      </c>
      <c r="CG31" s="0" t="n">
        <v>13.076447777903</v>
      </c>
      <c r="CH31" s="0" t="n">
        <v>0.0565568961627433</v>
      </c>
      <c r="CI31" s="0" t="n">
        <v>14.6601496887897</v>
      </c>
      <c r="CJ31" s="0" t="n">
        <v>0.0562817664263882</v>
      </c>
      <c r="CK31" s="0" t="n">
        <v>14.4986881898085</v>
      </c>
      <c r="CL31" s="0" t="n">
        <v>0.0555797402074021</v>
      </c>
      <c r="CM31" s="0" t="n">
        <v>15.6215802967654</v>
      </c>
      <c r="CN31" s="0" t="n">
        <v>0.0551149013582031</v>
      </c>
      <c r="CO31" s="0" t="n">
        <v>14.8424826829548</v>
      </c>
      <c r="CP31" s="0" t="n">
        <v>0.0555844598995818</v>
      </c>
      <c r="CQ31" s="0" t="n">
        <v>15.4439283613286</v>
      </c>
      <c r="CR31" s="0" t="n">
        <v>0.0561316385693125</v>
      </c>
      <c r="CS31" s="0" t="n">
        <v>14.3716431807485</v>
      </c>
      <c r="CT31" s="0" t="n">
        <v>0.0563179675230791</v>
      </c>
      <c r="CU31" s="0" t="n">
        <v>14.4818986744048</v>
      </c>
      <c r="CV31" s="0" t="n">
        <v>0.0558244503827402</v>
      </c>
      <c r="CW31" s="0" t="n">
        <v>14.8399198496419</v>
      </c>
      <c r="CX31" s="0" t="n">
        <v>0.0556312589800733</v>
      </c>
      <c r="CY31" s="0" t="n">
        <v>14.6230175404201</v>
      </c>
      <c r="CZ31" s="0" t="n">
        <v>0.0561870150785365</v>
      </c>
      <c r="DA31" s="0" t="n">
        <v>14.3540954932991</v>
      </c>
      <c r="DB31" s="0" t="n">
        <v>0.0562673802438485</v>
      </c>
      <c r="DC31" s="0" t="n">
        <v>14.575414376907</v>
      </c>
      <c r="DD31" s="0" t="n">
        <v>0.0567474379278646</v>
      </c>
      <c r="DE31" s="0" t="n">
        <v>15.855500489064</v>
      </c>
      <c r="DF31" s="0" t="n">
        <v>0.0553006849764378</v>
      </c>
      <c r="DG31" s="0" t="n">
        <v>14.9780285138232</v>
      </c>
      <c r="DH31" s="0" t="n">
        <v>0.0548600583478665</v>
      </c>
      <c r="DI31" s="0" t="n">
        <v>15.568030024977</v>
      </c>
      <c r="DJ31" s="0" t="n">
        <v>0.0569723161846044</v>
      </c>
      <c r="DK31" s="0" t="n">
        <v>14.4588008929746</v>
      </c>
      <c r="DL31" s="0" t="n">
        <v>0.0555085871321402</v>
      </c>
      <c r="DM31" s="0" t="n">
        <v>13.328183056993</v>
      </c>
      <c r="DN31" s="0" t="n">
        <v>0.0568580590470541</v>
      </c>
      <c r="DO31" s="0" t="n">
        <v>14.7509300048517</v>
      </c>
      <c r="DP31" s="0" t="n">
        <v>0.0557545061448342</v>
      </c>
      <c r="DQ31" s="0" t="n">
        <v>14.0342873334357</v>
      </c>
      <c r="DR31" s="0" t="n">
        <v>0.0558341357284913</v>
      </c>
      <c r="DS31" s="0" t="n">
        <v>15.7147829213484</v>
      </c>
      <c r="DT31" s="0" t="n">
        <v>0.055611247276968</v>
      </c>
      <c r="DU31" s="0" t="n">
        <v>14.5545220597223</v>
      </c>
      <c r="DV31" s="0" t="n">
        <v>0.0554391483443077</v>
      </c>
      <c r="DW31" s="0" t="n">
        <v>15.0233051889596</v>
      </c>
      <c r="DX31" s="0" t="n">
        <v>0.0550484387522043</v>
      </c>
      <c r="DY31" s="0" t="n">
        <v>15.6941967753075</v>
      </c>
      <c r="DZ31" s="0" t="n">
        <v>0.054421900152837</v>
      </c>
      <c r="EA31" s="0" t="n">
        <v>14.9630296751437</v>
      </c>
      <c r="EB31" s="0" t="n">
        <v>0.0551293029120199</v>
      </c>
      <c r="EC31" s="0" t="n">
        <v>16.307828588433</v>
      </c>
      <c r="ED31" s="0" t="n">
        <v>0.0555176088633291</v>
      </c>
      <c r="EE31" s="0" t="n">
        <v>16.4346135373867</v>
      </c>
      <c r="EF31" s="0" t="n">
        <v>0.0542645347277578</v>
      </c>
      <c r="EG31" s="0" t="n">
        <v>16.9190654126564</v>
      </c>
      <c r="EH31" s="0" t="n">
        <v>0.0548424095793841</v>
      </c>
      <c r="EI31" s="0" t="n">
        <v>16.4404517151345</v>
      </c>
      <c r="EJ31" s="0" t="n">
        <v>0.0560530358094582</v>
      </c>
      <c r="EK31" s="0" t="n">
        <v>18.1079768543585</v>
      </c>
      <c r="EL31" s="0" t="n">
        <v>0.0542010991390018</v>
      </c>
      <c r="EM31" s="0" t="n">
        <v>17.7269969240525</v>
      </c>
      <c r="EN31" s="0" t="n">
        <v>0.054523192744551</v>
      </c>
      <c r="EO31" s="0" t="n">
        <v>19.3647971763885</v>
      </c>
      <c r="EP31" s="0" t="n">
        <v>0.0534702432338221</v>
      </c>
      <c r="EQ31" s="0" t="n">
        <v>19.4615511722591</v>
      </c>
      <c r="ER31" s="0" t="n">
        <v>0.0531751714653722</v>
      </c>
    </row>
    <row r="32" customFormat="false" ht="12.75" hidden="false" customHeight="false" outlineLevel="0" collapsed="false">
      <c r="C32" s="0" t="n">
        <v>12.0336943441637</v>
      </c>
      <c r="D32" s="0" t="n">
        <v>0.0588820149857373</v>
      </c>
      <c r="E32" s="0" t="n">
        <v>22</v>
      </c>
      <c r="F32" s="0" t="n">
        <v>0.0520260380754297</v>
      </c>
      <c r="I32" s="0" t="n">
        <v>11.8884548912691</v>
      </c>
      <c r="J32" s="0" t="n">
        <v>0.0590843617262873</v>
      </c>
      <c r="K32" s="0" t="n">
        <v>15.7745077516811</v>
      </c>
      <c r="L32" s="0" t="n">
        <v>0.0571254975626079</v>
      </c>
      <c r="M32" s="0" t="n">
        <v>15.7720215087504</v>
      </c>
      <c r="N32" s="0" t="n">
        <v>0.0565049475173149</v>
      </c>
      <c r="O32" s="0" t="n">
        <v>11.7843744060043</v>
      </c>
      <c r="P32" s="0" t="n">
        <v>0.0591975916170585</v>
      </c>
      <c r="Q32" s="0" t="n">
        <v>19.3432525845506</v>
      </c>
      <c r="R32" s="0" t="n">
        <v>0.0556353489070425</v>
      </c>
      <c r="S32" s="0" t="n">
        <v>14.3962424767765</v>
      </c>
      <c r="T32" s="0" t="n">
        <v>0.0554263824305644</v>
      </c>
      <c r="U32" s="0" t="n">
        <v>16.2699259774131</v>
      </c>
      <c r="V32" s="0" t="n">
        <v>0.0558651023635876</v>
      </c>
      <c r="W32" s="0" t="n">
        <v>12.3391447275994</v>
      </c>
      <c r="X32" s="0" t="n">
        <v>0.0577659220674537</v>
      </c>
      <c r="Y32" s="0" t="n">
        <v>17.6459307247481</v>
      </c>
      <c r="Z32" s="0" t="n">
        <v>0.0545793511201037</v>
      </c>
      <c r="AA32" s="0" t="n">
        <v>16.9568691207166</v>
      </c>
      <c r="AB32" s="0" t="n">
        <v>0.0567739911408228</v>
      </c>
      <c r="AC32" s="0" t="n">
        <v>12.7667177223216</v>
      </c>
      <c r="AD32" s="0" t="n">
        <v>0.0574941476046197</v>
      </c>
      <c r="AE32" s="0" t="n">
        <v>16.9967028758966</v>
      </c>
      <c r="AF32" s="0" t="n">
        <v>0.0535352717051463</v>
      </c>
      <c r="AG32" s="0" t="n">
        <v>12.8145850711001</v>
      </c>
      <c r="AH32" s="0" t="n">
        <v>0.0571933526249369</v>
      </c>
      <c r="AI32" s="0" t="n">
        <v>14.2640003873199</v>
      </c>
      <c r="AJ32" s="0" t="n">
        <v>0.0579572547284707</v>
      </c>
      <c r="AK32" s="0" t="n">
        <v>12.8793637250952</v>
      </c>
      <c r="AL32" s="0" t="n">
        <v>0.0590690538930963</v>
      </c>
      <c r="AM32" s="0" t="n">
        <v>13.0344499010882</v>
      </c>
      <c r="AN32" s="0" t="n">
        <v>0.0578860570835786</v>
      </c>
      <c r="AO32" s="0" t="n">
        <v>14.5978533181962</v>
      </c>
      <c r="AP32" s="0" t="n">
        <v>0.0564131895535517</v>
      </c>
      <c r="AQ32" s="0" t="n">
        <v>12.1389878705115</v>
      </c>
      <c r="AR32" s="0" t="n">
        <v>0.0578050171475298</v>
      </c>
      <c r="AS32" s="0" t="n">
        <v>12.1818420070427</v>
      </c>
      <c r="AT32" s="0" t="n">
        <v>0.058298980990607</v>
      </c>
      <c r="AU32" s="0" t="n">
        <v>12.0539315052181</v>
      </c>
      <c r="AV32" s="0" t="n">
        <v>0.0580544124741653</v>
      </c>
      <c r="AW32" s="0" t="n">
        <v>11.9893420609336</v>
      </c>
      <c r="AX32" s="0" t="n">
        <v>0.0575192387595862</v>
      </c>
      <c r="AY32" s="0" t="n">
        <v>11.7535466598562</v>
      </c>
      <c r="AZ32" s="0" t="n">
        <v>0.0587275731281513</v>
      </c>
      <c r="BA32" s="0" t="n">
        <v>11.639093123716</v>
      </c>
      <c r="BB32" s="0" t="n">
        <v>0.0591319205916016</v>
      </c>
      <c r="BC32" s="0" t="n">
        <v>11.9492573786114</v>
      </c>
      <c r="BD32" s="0" t="n">
        <v>0.0588016913391118</v>
      </c>
      <c r="BE32" s="0" t="n">
        <v>16.1000599421982</v>
      </c>
      <c r="BF32" s="0" t="n">
        <v>0.0572407160583039</v>
      </c>
      <c r="BG32" s="0" t="n">
        <v>14.1661750247444</v>
      </c>
      <c r="BH32" s="0" t="n">
        <v>0.0562082720616971</v>
      </c>
      <c r="BI32" s="0" t="n">
        <v>10.8998091784743</v>
      </c>
      <c r="BJ32" s="0" t="n">
        <v>0.0594747168870592</v>
      </c>
      <c r="BK32" s="0" t="n">
        <v>11.4695330064579</v>
      </c>
      <c r="BL32" s="0" t="n">
        <v>0.0598542458323802</v>
      </c>
      <c r="BM32" s="0" t="n">
        <v>10.1089783979206</v>
      </c>
      <c r="BN32" s="0" t="n">
        <v>0.0605356306650345</v>
      </c>
      <c r="BO32" s="0" t="n">
        <v>11.2587882418544</v>
      </c>
      <c r="BP32" s="0" t="n">
        <v>0.0594729313119044</v>
      </c>
      <c r="BQ32" s="0" t="n">
        <v>12.7159703107148</v>
      </c>
      <c r="BR32" s="0" t="n">
        <v>0.0598735223795847</v>
      </c>
      <c r="BS32" s="0" t="n">
        <v>12.3187648670533</v>
      </c>
      <c r="BT32" s="0" t="n">
        <v>0.0587512847828241</v>
      </c>
      <c r="BU32" s="0" t="n">
        <v>11.2201703789263</v>
      </c>
      <c r="BV32" s="0" t="n">
        <v>0.0601195489252215</v>
      </c>
      <c r="BW32" s="0" t="n">
        <v>13.6247577499295</v>
      </c>
      <c r="BX32" s="0" t="n">
        <v>0.056163801711719</v>
      </c>
      <c r="BY32" s="0" t="n">
        <v>13.7383333764134</v>
      </c>
      <c r="BZ32" s="0" t="n">
        <v>0.0558895828835335</v>
      </c>
      <c r="CA32" s="0" t="n">
        <v>14.7067033484444</v>
      </c>
      <c r="CB32" s="0" t="n">
        <v>0.0554629038493038</v>
      </c>
      <c r="CC32" s="0" t="n">
        <v>13.340088946685</v>
      </c>
      <c r="CD32" s="0" t="n">
        <v>0.0565321902940869</v>
      </c>
      <c r="CE32" s="0" t="n">
        <v>14.0853341058437</v>
      </c>
      <c r="CF32" s="0" t="n">
        <v>0.055710737080432</v>
      </c>
      <c r="CG32" s="0" t="n">
        <v>13.0944328859419</v>
      </c>
      <c r="CH32" s="0" t="n">
        <v>0.0567485692336588</v>
      </c>
      <c r="CI32" s="0" t="n">
        <v>14.6801854731613</v>
      </c>
      <c r="CJ32" s="0" t="n">
        <v>0.0564665365141087</v>
      </c>
      <c r="CK32" s="0" t="n">
        <v>14.518294426315</v>
      </c>
      <c r="CL32" s="0" t="n">
        <v>0.0557560607277862</v>
      </c>
      <c r="CM32" s="0" t="n">
        <v>15.6424034814581</v>
      </c>
      <c r="CN32" s="0" t="n">
        <v>0.0552864321042924</v>
      </c>
      <c r="CO32" s="0" t="n">
        <v>14.8627283836455</v>
      </c>
      <c r="CP32" s="0" t="n">
        <v>0.0557738747298741</v>
      </c>
      <c r="CQ32" s="0" t="n">
        <v>15.4648994402624</v>
      </c>
      <c r="CR32" s="0" t="n">
        <v>0.0563359547242633</v>
      </c>
      <c r="CS32" s="0" t="n">
        <v>14.3909146165759</v>
      </c>
      <c r="CT32" s="0" t="n">
        <v>0.0565029729140934</v>
      </c>
      <c r="CU32" s="0" t="n">
        <v>14.501460561582</v>
      </c>
      <c r="CV32" s="0" t="n">
        <v>0.0560125867594149</v>
      </c>
      <c r="CW32" s="0" t="n">
        <v>14.8598779271466</v>
      </c>
      <c r="CX32" s="0" t="n">
        <v>0.055818073329417</v>
      </c>
      <c r="CY32" s="0" t="n">
        <v>14.6424085321464</v>
      </c>
      <c r="CZ32" s="0" t="n">
        <v>0.0563652929163859</v>
      </c>
      <c r="DA32" s="0" t="n">
        <v>14.3741083349619</v>
      </c>
      <c r="DB32" s="0" t="n">
        <v>0.0564567013195375</v>
      </c>
      <c r="DC32" s="0" t="n">
        <v>14.5957651134768</v>
      </c>
      <c r="DD32" s="0" t="n">
        <v>0.05694340172799</v>
      </c>
      <c r="DE32" s="0" t="n">
        <v>15.8778982692525</v>
      </c>
      <c r="DF32" s="0" t="n">
        <v>0.0555001378510959</v>
      </c>
      <c r="DG32" s="0" t="n">
        <v>15.002320793064</v>
      </c>
      <c r="DH32" s="0" t="n">
        <v>0.0550886360995584</v>
      </c>
      <c r="DI32" s="0" t="n">
        <v>15.5905636959701</v>
      </c>
      <c r="DJ32" s="0" t="n">
        <v>0.0571735346077649</v>
      </c>
      <c r="DK32" s="0" t="n">
        <v>14.4798958867048</v>
      </c>
      <c r="DL32" s="0" t="n">
        <v>0.0557173582235014</v>
      </c>
      <c r="DM32" s="0" t="n">
        <v>13.3461731057556</v>
      </c>
      <c r="DN32" s="0" t="n">
        <v>0.0570538947147021</v>
      </c>
      <c r="DO32" s="0" t="n">
        <v>14.7695408631532</v>
      </c>
      <c r="DP32" s="0" t="n">
        <v>0.0559426744504748</v>
      </c>
      <c r="DQ32" s="0" t="n">
        <v>14.0521791451053</v>
      </c>
      <c r="DR32" s="0" t="n">
        <v>0.0560530557954216</v>
      </c>
      <c r="DS32" s="0" t="n">
        <v>15.7339517536659</v>
      </c>
      <c r="DT32" s="0" t="n">
        <v>0.0557971559323446</v>
      </c>
      <c r="DU32" s="0" t="n">
        <v>14.5718326306002</v>
      </c>
      <c r="DV32" s="0" t="n">
        <v>0.055600974182541</v>
      </c>
      <c r="DW32" s="0" t="n">
        <v>15.0408540943368</v>
      </c>
      <c r="DX32" s="0" t="n">
        <v>0.0552051248081236</v>
      </c>
      <c r="DY32" s="0" t="n">
        <v>15.7126817781147</v>
      </c>
      <c r="DZ32" s="0" t="n">
        <v>0.0545907033588522</v>
      </c>
      <c r="EA32" s="0" t="n">
        <v>14.9807296747537</v>
      </c>
      <c r="EB32" s="0" t="n">
        <v>0.0553112146745597</v>
      </c>
      <c r="EC32" s="0" t="n">
        <v>16.3294624109054</v>
      </c>
      <c r="ED32" s="0" t="n">
        <v>0.0557065970744091</v>
      </c>
      <c r="EE32" s="0" t="n">
        <v>16.4572666308882</v>
      </c>
      <c r="EF32" s="0" t="n">
        <v>0.0544822672566891</v>
      </c>
      <c r="EG32" s="0" t="n">
        <v>16.9437685697476</v>
      </c>
      <c r="EH32" s="0" t="n">
        <v>0.0550593675860225</v>
      </c>
      <c r="EI32" s="0" t="n">
        <v>16.4634641503983</v>
      </c>
      <c r="EJ32" s="0" t="n">
        <v>0.0562442412257511</v>
      </c>
      <c r="EK32" s="0" t="n">
        <v>18.1370057782424</v>
      </c>
      <c r="EL32" s="0" t="n">
        <v>0.0544181195490518</v>
      </c>
      <c r="EM32" s="0" t="n">
        <v>17.7528646659723</v>
      </c>
      <c r="EN32" s="0" t="n">
        <v>0.05471694475068</v>
      </c>
      <c r="EO32" s="0" t="n">
        <v>19.3936448135823</v>
      </c>
      <c r="EP32" s="0" t="n">
        <v>0.0536622242178744</v>
      </c>
      <c r="EQ32" s="0" t="n">
        <v>19.4897227456799</v>
      </c>
      <c r="ER32" s="0" t="n">
        <v>0.0533969053812018</v>
      </c>
    </row>
    <row r="33" customFormat="false" ht="12.75" hidden="false" customHeight="false" outlineLevel="0" collapsed="false">
      <c r="C33" s="0" t="n">
        <v>10.9661147055598</v>
      </c>
      <c r="D33" s="0" t="n">
        <v>0.0601187731707689</v>
      </c>
      <c r="E33" s="0" t="s">
        <v>13</v>
      </c>
      <c r="F33" s="0" t="s">
        <v>13</v>
      </c>
      <c r="I33" s="0" t="n">
        <v>11.8945088481942</v>
      </c>
      <c r="J33" s="0" t="n">
        <v>0.0593011121843006</v>
      </c>
      <c r="K33" s="0" t="n">
        <v>15.7826090987055</v>
      </c>
      <c r="L33" s="0" t="n">
        <v>0.0573347793267035</v>
      </c>
      <c r="M33" s="0" t="n">
        <v>15.7801203611332</v>
      </c>
      <c r="N33" s="0" t="n">
        <v>0.0567094223615817</v>
      </c>
      <c r="O33" s="0" t="n">
        <v>11.790678279718</v>
      </c>
      <c r="P33" s="0" t="n">
        <v>0.0595186486428716</v>
      </c>
      <c r="Q33" s="0" t="n">
        <v>19.3532609468746</v>
      </c>
      <c r="R33" s="0" t="n">
        <v>0.0558632359704324</v>
      </c>
      <c r="S33" s="0" t="n">
        <v>14.4035492122305</v>
      </c>
      <c r="T33" s="0" t="n">
        <v>0.0556332723218969</v>
      </c>
      <c r="U33" s="0" t="n">
        <v>16.2781946954837</v>
      </c>
      <c r="V33" s="0" t="n">
        <v>0.0560794197529447</v>
      </c>
      <c r="W33" s="0" t="n">
        <v>12.3455255018993</v>
      </c>
      <c r="X33" s="0" t="n">
        <v>0.0580230149471796</v>
      </c>
      <c r="Y33" s="0" t="n">
        <v>17.6549592136899</v>
      </c>
      <c r="Z33" s="0" t="n">
        <v>0.0547852130329637</v>
      </c>
      <c r="AA33" s="0" t="n">
        <v>16.9654669412818</v>
      </c>
      <c r="AB33" s="0" t="n">
        <v>0.0569881770956271</v>
      </c>
      <c r="AC33" s="0" t="n">
        <v>12.7731915840466</v>
      </c>
      <c r="AD33" s="0" t="n">
        <v>0.0577000959273637</v>
      </c>
      <c r="AE33" s="0" t="n">
        <v>17.0057067664532</v>
      </c>
      <c r="AF33" s="0" t="n">
        <v>0.0538104653519549</v>
      </c>
      <c r="AG33" s="0" t="n">
        <v>12.8211760171552</v>
      </c>
      <c r="AH33" s="0" t="n">
        <v>0.057433883986539</v>
      </c>
      <c r="AI33" s="0" t="n">
        <v>14.2713493311846</v>
      </c>
      <c r="AJ33" s="0" t="n">
        <v>0.0582064840509287</v>
      </c>
      <c r="AK33" s="0" t="n">
        <v>12.8860900084495</v>
      </c>
      <c r="AL33" s="0" t="n">
        <v>0.0593431568237129</v>
      </c>
      <c r="AM33" s="0" t="n">
        <v>13.0411912635137</v>
      </c>
      <c r="AN33" s="0" t="n">
        <v>0.0581470446128499</v>
      </c>
      <c r="AO33" s="0" t="n">
        <v>14.6053608485638</v>
      </c>
      <c r="AP33" s="0" t="n">
        <v>0.0566314015979274</v>
      </c>
      <c r="AQ33" s="0" t="n">
        <v>12.1452307184918</v>
      </c>
      <c r="AR33" s="0" t="n">
        <v>0.0580366597965466</v>
      </c>
      <c r="AS33" s="0" t="n">
        <v>12.1881279065614</v>
      </c>
      <c r="AT33" s="0" t="n">
        <v>0.058538988646551</v>
      </c>
      <c r="AU33" s="0" t="n">
        <v>12.0602735640839</v>
      </c>
      <c r="AV33" s="0" t="n">
        <v>0.0582719515249968</v>
      </c>
      <c r="AW33" s="0" t="n">
        <v>11.9956788527204</v>
      </c>
      <c r="AX33" s="0" t="n">
        <v>0.0577527496628801</v>
      </c>
      <c r="AY33" s="0" t="n">
        <v>11.7597596002842</v>
      </c>
      <c r="AZ33" s="0" t="n">
        <v>0.0589598056610974</v>
      </c>
      <c r="BA33" s="0" t="n">
        <v>11.6452459592618</v>
      </c>
      <c r="BB33" s="0" t="n">
        <v>0.0593673388064516</v>
      </c>
      <c r="BC33" s="0" t="n">
        <v>11.9555529154117</v>
      </c>
      <c r="BD33" s="0" t="n">
        <v>0.0590281582448574</v>
      </c>
      <c r="BE33" s="0" t="n">
        <v>16.1085997061897</v>
      </c>
      <c r="BF33" s="0" t="n">
        <v>0.0574761906957464</v>
      </c>
      <c r="BG33" s="0" t="n">
        <v>14.1735956189865</v>
      </c>
      <c r="BH33" s="0" t="n">
        <v>0.0564204934643681</v>
      </c>
      <c r="BI33" s="0" t="n">
        <v>10.9050213541702</v>
      </c>
      <c r="BJ33" s="0" t="n">
        <v>0.0597269598850574</v>
      </c>
      <c r="BK33" s="0" t="n">
        <v>11.4748976663729</v>
      </c>
      <c r="BL33" s="0" t="n">
        <v>0.0600685372925445</v>
      </c>
      <c r="BM33" s="0" t="n">
        <v>10.1136083294378</v>
      </c>
      <c r="BN33" s="0" t="n">
        <v>0.0607270860662258</v>
      </c>
      <c r="BO33" s="0" t="n">
        <v>11.2639076364885</v>
      </c>
      <c r="BP33" s="0" t="n">
        <v>0.0596622211002431</v>
      </c>
      <c r="BQ33" s="0" t="n">
        <v>12.7218434329238</v>
      </c>
      <c r="BR33" s="0" t="n">
        <v>0.0601055189430693</v>
      </c>
      <c r="BS33" s="0" t="n">
        <v>12.3243496810811</v>
      </c>
      <c r="BT33" s="0" t="n">
        <v>0.0589506543460833</v>
      </c>
      <c r="BU33" s="0" t="n">
        <v>11.2251474921994</v>
      </c>
      <c r="BV33" s="0" t="n">
        <v>0.0603038126434787</v>
      </c>
      <c r="BW33" s="0" t="n">
        <v>13.6311617706747</v>
      </c>
      <c r="BX33" s="0" t="n">
        <v>0.0563611019655411</v>
      </c>
      <c r="BY33" s="0" t="n">
        <v>13.7447614755755</v>
      </c>
      <c r="BZ33" s="0" t="n">
        <v>0.0560832141008849</v>
      </c>
      <c r="CA33" s="0" t="n">
        <v>14.713584898067</v>
      </c>
      <c r="CB33" s="0" t="n">
        <v>0.0556418604974392</v>
      </c>
      <c r="CC33" s="0" t="n">
        <v>13.3463102766074</v>
      </c>
      <c r="CD33" s="0" t="n">
        <v>0.0567306333771743</v>
      </c>
      <c r="CE33" s="0" t="n">
        <v>14.0919137916823</v>
      </c>
      <c r="CF33" s="0" t="n">
        <v>0.055914708377956</v>
      </c>
      <c r="CG33" s="0" t="n">
        <v>13.1005056832215</v>
      </c>
      <c r="CH33" s="0" t="n">
        <v>0.0569449749237848</v>
      </c>
      <c r="CI33" s="0" t="n">
        <v>14.6869506849266</v>
      </c>
      <c r="CJ33" s="0" t="n">
        <v>0.0566536483708231</v>
      </c>
      <c r="CK33" s="0" t="n">
        <v>14.5249145842531</v>
      </c>
      <c r="CL33" s="0" t="n">
        <v>0.0559326074328239</v>
      </c>
      <c r="CM33" s="0" t="n">
        <v>15.6494345560992</v>
      </c>
      <c r="CN33" s="0" t="n">
        <v>0.0554578098995847</v>
      </c>
      <c r="CO33" s="0" t="n">
        <v>14.8695645048734</v>
      </c>
      <c r="CP33" s="0" t="n">
        <v>0.0559692036209064</v>
      </c>
      <c r="CQ33" s="0" t="n">
        <v>15.4719805539403</v>
      </c>
      <c r="CR33" s="0" t="n">
        <v>0.0565530979399168</v>
      </c>
      <c r="CS33" s="0" t="n">
        <v>14.3974217535191</v>
      </c>
      <c r="CT33" s="0" t="n">
        <v>0.0566921024121998</v>
      </c>
      <c r="CU33" s="0" t="n">
        <v>14.5080657860764</v>
      </c>
      <c r="CV33" s="0" t="n">
        <v>0.0562065071298543</v>
      </c>
      <c r="CW33" s="0" t="n">
        <v>14.8666169300151</v>
      </c>
      <c r="CX33" s="0" t="n">
        <v>0.056010709860777</v>
      </c>
      <c r="CY33" s="0" t="n">
        <v>14.6489560235227</v>
      </c>
      <c r="CZ33" s="0" t="n">
        <v>0.0565455632048138</v>
      </c>
      <c r="DA33" s="0" t="n">
        <v>14.3808658008912</v>
      </c>
      <c r="DB33" s="0" t="n">
        <v>0.0566487933788854</v>
      </c>
      <c r="DC33" s="0" t="n">
        <v>14.6026366908749</v>
      </c>
      <c r="DD33" s="0" t="n">
        <v>0.0571445062709717</v>
      </c>
      <c r="DE33" s="0" t="n">
        <v>15.8854610754117</v>
      </c>
      <c r="DF33" s="0" t="n">
        <v>0.0557077092408646</v>
      </c>
      <c r="DG33" s="0" t="n">
        <v>15.0105232950524</v>
      </c>
      <c r="DH33" s="0" t="n">
        <v>0.0553266775245104</v>
      </c>
      <c r="DI33" s="0" t="n">
        <v>15.5981723496284</v>
      </c>
      <c r="DJ33" s="0" t="n">
        <v>0.0573786534539953</v>
      </c>
      <c r="DK33" s="0" t="n">
        <v>14.4870188039826</v>
      </c>
      <c r="DL33" s="0" t="n">
        <v>0.0559354351017484</v>
      </c>
      <c r="DM33" s="0" t="n">
        <v>13.3522476042013</v>
      </c>
      <c r="DN33" s="0" t="n">
        <v>0.0572577739734429</v>
      </c>
      <c r="DO33" s="0" t="n">
        <v>14.7758250259431</v>
      </c>
      <c r="DP33" s="0" t="n">
        <v>0.0561426713977988</v>
      </c>
      <c r="DQ33" s="0" t="n">
        <v>14.0582207064913</v>
      </c>
      <c r="DR33" s="0" t="n">
        <v>0.0562980524992326</v>
      </c>
      <c r="DS33" s="0" t="n">
        <v>15.7404243399339</v>
      </c>
      <c r="DT33" s="0" t="n">
        <v>0.0559967608278566</v>
      </c>
      <c r="DU33" s="0" t="n">
        <v>14.5776776723754</v>
      </c>
      <c r="DV33" s="0" t="n">
        <v>0.0557667848871997</v>
      </c>
      <c r="DW33" s="0" t="n">
        <v>15.046779609276</v>
      </c>
      <c r="DX33" s="0" t="n">
        <v>0.0553651683408571</v>
      </c>
      <c r="DY33" s="0" t="n">
        <v>15.7189234264442</v>
      </c>
      <c r="DZ33" s="0" t="n">
        <v>0.0547691100880416</v>
      </c>
      <c r="EA33" s="0" t="n">
        <v>14.9867063154026</v>
      </c>
      <c r="EB33" s="0" t="n">
        <v>0.0555079466709368</v>
      </c>
      <c r="EC33" s="0" t="n">
        <v>16.3367672652195</v>
      </c>
      <c r="ED33" s="0" t="n">
        <v>0.0559038692173147</v>
      </c>
      <c r="EE33" s="0" t="n">
        <v>16.4649157728378</v>
      </c>
      <c r="EF33" s="0" t="n">
        <v>0.0547210566148663</v>
      </c>
      <c r="EG33" s="0" t="n">
        <v>16.9521098572148</v>
      </c>
      <c r="EH33" s="0" t="n">
        <v>0.0552907144736502</v>
      </c>
      <c r="EI33" s="0" t="n">
        <v>16.4712344669111</v>
      </c>
      <c r="EJ33" s="0" t="n">
        <v>0.0564391255743082</v>
      </c>
      <c r="EK33" s="0" t="n">
        <v>18.1468076284298</v>
      </c>
      <c r="EL33" s="0" t="n">
        <v>0.0546413840096164</v>
      </c>
      <c r="EM33" s="0" t="n">
        <v>17.7615991030756</v>
      </c>
      <c r="EN33" s="0" t="n">
        <v>0.0549142478414933</v>
      </c>
      <c r="EO33" s="0" t="n">
        <v>19.403385435612</v>
      </c>
      <c r="EP33" s="0" t="n">
        <v>0.0538567211277188</v>
      </c>
      <c r="EQ33" s="0" t="n">
        <v>19.4992352190272</v>
      </c>
      <c r="ER33" s="0" t="n">
        <v>0.0536389913114411</v>
      </c>
    </row>
    <row r="34" customFormat="false" ht="12.75" hidden="false" customHeight="false" outlineLevel="0" collapsed="false">
      <c r="C34" s="0" t="n">
        <v>13.2978723404255</v>
      </c>
      <c r="D34" s="0" t="n">
        <v>0.0562893110876556</v>
      </c>
      <c r="I34" s="0" t="s">
        <v>20</v>
      </c>
      <c r="J34" s="0" t="s">
        <v>20</v>
      </c>
      <c r="K34" s="0" t="s">
        <v>20</v>
      </c>
      <c r="L34" s="0" t="s">
        <v>20</v>
      </c>
      <c r="M34" s="0" t="s">
        <v>20</v>
      </c>
      <c r="N34" s="0" t="s">
        <v>20</v>
      </c>
      <c r="O34" s="0" t="s">
        <v>20</v>
      </c>
      <c r="P34" s="0" t="s">
        <v>20</v>
      </c>
      <c r="Q34" s="0" t="s">
        <v>20</v>
      </c>
      <c r="R34" s="0" t="s">
        <v>20</v>
      </c>
      <c r="S34" s="0" t="s">
        <v>20</v>
      </c>
      <c r="T34" s="0" t="s">
        <v>20</v>
      </c>
      <c r="U34" s="0" t="s">
        <v>20</v>
      </c>
      <c r="V34" s="0" t="s">
        <v>20</v>
      </c>
      <c r="W34" s="0" t="s">
        <v>20</v>
      </c>
      <c r="X34" s="0" t="s">
        <v>20</v>
      </c>
      <c r="Y34" s="0" t="s">
        <v>20</v>
      </c>
      <c r="Z34" s="0" t="s">
        <v>20</v>
      </c>
      <c r="AA34" s="0" t="s">
        <v>20</v>
      </c>
      <c r="AB34" s="0" t="s">
        <v>20</v>
      </c>
      <c r="AC34" s="0" t="s">
        <v>20</v>
      </c>
      <c r="AD34" s="0" t="s">
        <v>20</v>
      </c>
      <c r="AE34" s="0" t="s">
        <v>20</v>
      </c>
      <c r="AF34" s="0" t="s">
        <v>20</v>
      </c>
      <c r="AG34" s="0" t="s">
        <v>20</v>
      </c>
      <c r="AH34" s="0" t="s">
        <v>20</v>
      </c>
      <c r="AI34" s="0" t="s">
        <v>20</v>
      </c>
      <c r="AJ34" s="0" t="s">
        <v>20</v>
      </c>
      <c r="AK34" s="0" t="s">
        <v>20</v>
      </c>
      <c r="AL34" s="0" t="s">
        <v>20</v>
      </c>
      <c r="AM34" s="0" t="s">
        <v>20</v>
      </c>
      <c r="AN34" s="0" t="s">
        <v>20</v>
      </c>
      <c r="AO34" s="0" t="s">
        <v>20</v>
      </c>
      <c r="AP34" s="0" t="s">
        <v>20</v>
      </c>
      <c r="AQ34" s="0" t="s">
        <v>20</v>
      </c>
      <c r="AR34" s="0" t="s">
        <v>20</v>
      </c>
      <c r="AS34" s="0" t="s">
        <v>20</v>
      </c>
      <c r="AT34" s="0" t="s">
        <v>20</v>
      </c>
      <c r="AU34" s="0" t="s">
        <v>20</v>
      </c>
      <c r="AV34" s="0" t="s">
        <v>20</v>
      </c>
      <c r="AW34" s="0" t="s">
        <v>20</v>
      </c>
      <c r="AX34" s="0" t="s">
        <v>20</v>
      </c>
      <c r="AY34" s="0" t="s">
        <v>20</v>
      </c>
      <c r="AZ34" s="0" t="s">
        <v>20</v>
      </c>
      <c r="BA34" s="0" t="s">
        <v>20</v>
      </c>
      <c r="BB34" s="0" t="s">
        <v>20</v>
      </c>
      <c r="BC34" s="0" t="s">
        <v>20</v>
      </c>
      <c r="BD34" s="0" t="s">
        <v>20</v>
      </c>
      <c r="BE34" s="0" t="s">
        <v>20</v>
      </c>
      <c r="BF34" s="0" t="s">
        <v>20</v>
      </c>
      <c r="BG34" s="0" t="s">
        <v>20</v>
      </c>
      <c r="BH34" s="0" t="s">
        <v>20</v>
      </c>
      <c r="BI34" s="0" t="s">
        <v>20</v>
      </c>
      <c r="BJ34" s="0" t="s">
        <v>20</v>
      </c>
      <c r="BK34" s="0" t="s">
        <v>20</v>
      </c>
      <c r="BL34" s="0" t="s">
        <v>20</v>
      </c>
      <c r="BM34" s="0" t="s">
        <v>20</v>
      </c>
      <c r="BN34" s="0" t="s">
        <v>20</v>
      </c>
      <c r="BO34" s="0" t="s">
        <v>20</v>
      </c>
      <c r="BP34" s="0" t="s">
        <v>20</v>
      </c>
      <c r="BQ34" s="0" t="s">
        <v>20</v>
      </c>
      <c r="BR34" s="0" t="s">
        <v>20</v>
      </c>
      <c r="BS34" s="0" t="s">
        <v>20</v>
      </c>
      <c r="BT34" s="0" t="s">
        <v>20</v>
      </c>
      <c r="BU34" s="0" t="s">
        <v>20</v>
      </c>
      <c r="BV34" s="0" t="s">
        <v>20</v>
      </c>
      <c r="BW34" s="0" t="s">
        <v>20</v>
      </c>
      <c r="BX34" s="0" t="s">
        <v>20</v>
      </c>
      <c r="BY34" s="0" t="s">
        <v>20</v>
      </c>
      <c r="BZ34" s="0" t="s">
        <v>20</v>
      </c>
      <c r="CA34" s="0" t="s">
        <v>20</v>
      </c>
      <c r="CB34" s="0" t="s">
        <v>20</v>
      </c>
      <c r="CC34" s="0" t="s">
        <v>20</v>
      </c>
      <c r="CD34" s="0" t="s">
        <v>20</v>
      </c>
      <c r="CE34" s="0" t="s">
        <v>20</v>
      </c>
      <c r="CF34" s="0" t="s">
        <v>20</v>
      </c>
      <c r="CG34" s="0" t="s">
        <v>20</v>
      </c>
      <c r="CH34" s="0" t="s">
        <v>20</v>
      </c>
      <c r="CI34" s="0" t="s">
        <v>20</v>
      </c>
      <c r="CJ34" s="0" t="s">
        <v>20</v>
      </c>
      <c r="CK34" s="0" t="s">
        <v>20</v>
      </c>
      <c r="CL34" s="0" t="s">
        <v>20</v>
      </c>
      <c r="CM34" s="0" t="s">
        <v>20</v>
      </c>
      <c r="CN34" s="0" t="s">
        <v>20</v>
      </c>
      <c r="CO34" s="0" t="s">
        <v>20</v>
      </c>
      <c r="CP34" s="0" t="s">
        <v>20</v>
      </c>
      <c r="CQ34" s="0" t="s">
        <v>20</v>
      </c>
      <c r="CR34" s="0" t="s">
        <v>20</v>
      </c>
      <c r="CS34" s="0" t="s">
        <v>20</v>
      </c>
      <c r="CT34" s="0" t="s">
        <v>20</v>
      </c>
      <c r="CU34" s="0" t="s">
        <v>20</v>
      </c>
      <c r="CV34" s="0" t="s">
        <v>20</v>
      </c>
      <c r="CW34" s="0" t="s">
        <v>20</v>
      </c>
      <c r="CX34" s="0" t="s">
        <v>20</v>
      </c>
      <c r="CY34" s="0" t="s">
        <v>20</v>
      </c>
      <c r="CZ34" s="0" t="s">
        <v>20</v>
      </c>
      <c r="DA34" s="0" t="s">
        <v>20</v>
      </c>
      <c r="DB34" s="0" t="s">
        <v>20</v>
      </c>
      <c r="DC34" s="0" t="s">
        <v>20</v>
      </c>
      <c r="DD34" s="0" t="s">
        <v>20</v>
      </c>
      <c r="DE34" s="0" t="s">
        <v>20</v>
      </c>
      <c r="DF34" s="0" t="s">
        <v>20</v>
      </c>
      <c r="DG34" s="0" t="s">
        <v>20</v>
      </c>
      <c r="DH34" s="0" t="s">
        <v>20</v>
      </c>
      <c r="DI34" s="0" t="s">
        <v>20</v>
      </c>
      <c r="DJ34" s="0" t="s">
        <v>20</v>
      </c>
      <c r="DK34" s="0" t="s">
        <v>20</v>
      </c>
      <c r="DL34" s="0" t="s">
        <v>20</v>
      </c>
      <c r="DM34" s="0" t="s">
        <v>20</v>
      </c>
      <c r="DN34" s="0" t="s">
        <v>20</v>
      </c>
      <c r="DO34" s="0" t="s">
        <v>20</v>
      </c>
      <c r="DP34" s="0" t="s">
        <v>20</v>
      </c>
      <c r="DQ34" s="0" t="s">
        <v>20</v>
      </c>
      <c r="DR34" s="0" t="s">
        <v>20</v>
      </c>
      <c r="DS34" s="0" t="s">
        <v>20</v>
      </c>
      <c r="DT34" s="0" t="s">
        <v>20</v>
      </c>
      <c r="DU34" s="0" t="s">
        <v>20</v>
      </c>
      <c r="DV34" s="0" t="s">
        <v>20</v>
      </c>
      <c r="DW34" s="0" t="s">
        <v>20</v>
      </c>
      <c r="DX34" s="0" t="s">
        <v>20</v>
      </c>
      <c r="DY34" s="0" t="s">
        <v>20</v>
      </c>
      <c r="DZ34" s="0" t="s">
        <v>20</v>
      </c>
      <c r="EA34" s="0" t="s">
        <v>20</v>
      </c>
      <c r="EB34" s="0" t="s">
        <v>20</v>
      </c>
      <c r="EC34" s="0" t="s">
        <v>20</v>
      </c>
      <c r="ED34" s="0" t="s">
        <v>20</v>
      </c>
      <c r="EE34" s="0" t="s">
        <v>20</v>
      </c>
      <c r="EF34" s="0" t="s">
        <v>20</v>
      </c>
      <c r="EG34" s="0" t="s">
        <v>20</v>
      </c>
      <c r="EH34" s="0" t="s">
        <v>20</v>
      </c>
      <c r="EI34" s="0" t="s">
        <v>20</v>
      </c>
      <c r="EJ34" s="0" t="s">
        <v>20</v>
      </c>
      <c r="EK34" s="0" t="s">
        <v>20</v>
      </c>
      <c r="EL34" s="0" t="s">
        <v>20</v>
      </c>
      <c r="EM34" s="0" t="s">
        <v>20</v>
      </c>
      <c r="EN34" s="0" t="s">
        <v>20</v>
      </c>
      <c r="EO34" s="0" t="s">
        <v>20</v>
      </c>
      <c r="EP34" s="0" t="s">
        <v>20</v>
      </c>
      <c r="EQ34" s="0" t="s">
        <v>20</v>
      </c>
      <c r="ER34" s="0" t="s">
        <v>20</v>
      </c>
    </row>
    <row r="35" customFormat="false" ht="12.75" hidden="false" customHeight="false" outlineLevel="0" collapsed="false">
      <c r="C35" s="0" t="n">
        <v>13.410218586563</v>
      </c>
      <c r="D35" s="0" t="n">
        <v>0.055998458466779</v>
      </c>
    </row>
    <row r="36" customFormat="false" ht="12.75" hidden="false" customHeight="false" outlineLevel="0" collapsed="false">
      <c r="C36" s="0" t="n">
        <v>14.3554407120299</v>
      </c>
      <c r="D36" s="0" t="n">
        <v>0.0554571039691232</v>
      </c>
    </row>
    <row r="37" customFormat="false" ht="12.75" hidden="false" customHeight="false" outlineLevel="0" collapsed="false">
      <c r="C37" s="0" t="n">
        <v>13.022528975127</v>
      </c>
      <c r="D37" s="0" t="n">
        <v>0.0566699130429789</v>
      </c>
    </row>
    <row r="38" customFormat="false" ht="12.75" hidden="false" customHeight="false" outlineLevel="0" collapsed="false">
      <c r="C38" s="0" t="n">
        <v>13.7494843943352</v>
      </c>
      <c r="D38" s="0" t="n">
        <v>0.0559163648421496</v>
      </c>
    </row>
    <row r="39" customFormat="false" ht="12.75" hidden="false" customHeight="false" outlineLevel="0" collapsed="false">
      <c r="C39" s="0" t="n">
        <v>12.7844541038098</v>
      </c>
      <c r="D39" s="0" t="n">
        <v>0.0568717201125091</v>
      </c>
    </row>
    <row r="40" customFormat="false" ht="12.75" hidden="false" customHeight="false" outlineLevel="0" collapsed="false">
      <c r="C40" s="0" t="n">
        <v>14.3348623853211</v>
      </c>
      <c r="D40" s="0" t="n">
        <v>0.0565274733646862</v>
      </c>
    </row>
    <row r="41" customFormat="false" ht="12.75" hidden="false" customHeight="false" outlineLevel="0" collapsed="false">
      <c r="C41" s="0" t="n">
        <v>14.1803743618832</v>
      </c>
      <c r="D41" s="0" t="n">
        <v>0.0557619464408865</v>
      </c>
    </row>
    <row r="42" customFormat="false" ht="12.75" hidden="false" customHeight="false" outlineLevel="0" collapsed="false">
      <c r="C42" s="0" t="n">
        <v>15.2835090936879</v>
      </c>
      <c r="D42" s="0" t="n">
        <v>0.0552824520619015</v>
      </c>
    </row>
    <row r="43" customFormat="false" ht="12.75" hidden="false" customHeight="false" outlineLevel="0" collapsed="false">
      <c r="C43" s="0" t="n">
        <v>14.5137880986938</v>
      </c>
      <c r="D43" s="0" t="n">
        <v>0.0559277687461342</v>
      </c>
    </row>
    <row r="44" customFormat="false" ht="12.75" hidden="false" customHeight="false" outlineLevel="0" collapsed="false">
      <c r="C44" s="0" t="n">
        <v>15.1034586920405</v>
      </c>
      <c r="D44" s="0" t="n">
        <v>0.0566697368707588</v>
      </c>
    </row>
    <row r="45" customFormat="false" ht="12.75" hidden="false" customHeight="false" outlineLevel="0" collapsed="false">
      <c r="C45" s="0" t="n">
        <v>14.0587656403768</v>
      </c>
      <c r="D45" s="0" t="n">
        <v>0.0566102892626718</v>
      </c>
    </row>
    <row r="46" customFormat="false" ht="12.75" hidden="false" customHeight="false" outlineLevel="0" collapsed="false">
      <c r="C46" s="0" t="n">
        <v>14.1643059490085</v>
      </c>
      <c r="D46" s="0" t="n">
        <v>0.0561630962096202</v>
      </c>
    </row>
    <row r="47" customFormat="false" ht="12.75" hidden="false" customHeight="false" outlineLevel="0" collapsed="false">
      <c r="C47" s="0" t="n">
        <v>14.5158949049209</v>
      </c>
      <c r="D47" s="0" t="n">
        <v>0.0559695765035037</v>
      </c>
    </row>
    <row r="48" customFormat="false" ht="12.75" hidden="false" customHeight="false" outlineLevel="0" collapsed="false">
      <c r="C48" s="0" t="n">
        <v>14.3081985977965</v>
      </c>
      <c r="D48" s="0" t="n">
        <v>0.0564171399019297</v>
      </c>
    </row>
    <row r="49" customFormat="false" ht="12.75" hidden="false" customHeight="false" outlineLevel="0" collapsed="false">
      <c r="C49" s="0" t="n">
        <v>14.0291806958474</v>
      </c>
      <c r="D49" s="0" t="n">
        <v>0.0565288070727583</v>
      </c>
    </row>
    <row r="50" customFormat="false" ht="12.75" hidden="false" customHeight="false" outlineLevel="0" collapsed="false">
      <c r="C50" s="0" t="n">
        <v>14.2450142450142</v>
      </c>
      <c r="D50" s="0" t="n">
        <v>0.0570771726849476</v>
      </c>
    </row>
    <row r="51" customFormat="false" ht="12.75" hidden="false" customHeight="false" outlineLevel="0" collapsed="false">
      <c r="C51" s="0" t="n">
        <v>15.4918667699458</v>
      </c>
      <c r="D51" s="0" t="n">
        <v>0.0557113955556275</v>
      </c>
    </row>
    <row r="52" customFormat="false" ht="12.75" hidden="false" customHeight="false" outlineLevel="0" collapsed="false">
      <c r="C52" s="0" t="n">
        <v>14.5836371591075</v>
      </c>
      <c r="D52" s="0" t="n">
        <v>0.0553348971290881</v>
      </c>
    </row>
    <row r="53" customFormat="false" ht="12.75" hidden="false" customHeight="false" outlineLevel="0" collapsed="false">
      <c r="C53" s="0" t="n">
        <v>15.2021891152326</v>
      </c>
      <c r="D53" s="0" t="n">
        <v>0.0572750303139678</v>
      </c>
    </row>
    <row r="54" customFormat="false" ht="12.75" hidden="false" customHeight="false" outlineLevel="0" collapsed="false">
      <c r="C54" s="0" t="n">
        <v>14.1163184641446</v>
      </c>
      <c r="D54" s="0" t="n">
        <v>0.055959510778446</v>
      </c>
    </row>
    <row r="55" customFormat="false" ht="12.75" hidden="false" customHeight="false" outlineLevel="0" collapsed="false">
      <c r="C55" s="0" t="n">
        <v>13.0361100247686</v>
      </c>
      <c r="D55" s="0" t="n">
        <v>0.0572632027676339</v>
      </c>
    </row>
    <row r="56" customFormat="false" ht="12.75" hidden="false" customHeight="false" outlineLevel="0" collapsed="false">
      <c r="C56" s="0" t="n">
        <v>14.4487790781679</v>
      </c>
      <c r="D56" s="0" t="n">
        <v>0.0562504760195747</v>
      </c>
    </row>
    <row r="57" customFormat="false" ht="12.75" hidden="false" customHeight="false" outlineLevel="0" collapsed="false">
      <c r="C57" s="0" t="n">
        <v>13.7438152831226</v>
      </c>
      <c r="D57" s="0" t="n">
        <v>0.0567316146666405</v>
      </c>
    </row>
    <row r="58" customFormat="false" ht="12.75" hidden="false" customHeight="false" outlineLevel="0" collapsed="false">
      <c r="C58" s="0" t="n">
        <v>15.4035736290819</v>
      </c>
      <c r="D58" s="0" t="n">
        <v>0.0561535556202622</v>
      </c>
    </row>
    <row r="59" customFormat="false" ht="12.75" hidden="false" customHeight="false" outlineLevel="0" collapsed="false">
      <c r="C59" s="0" t="n">
        <v>14.2734798743934</v>
      </c>
      <c r="D59" s="0" t="n">
        <v>0.0557046672498628</v>
      </c>
    </row>
    <row r="60" customFormat="false" ht="12.75" hidden="false" customHeight="false" outlineLevel="0" collapsed="false">
      <c r="C60" s="0" t="n">
        <v>14.7383935151069</v>
      </c>
      <c r="D60" s="0" t="n">
        <v>0.0552924921203896</v>
      </c>
    </row>
    <row r="61" customFormat="false" ht="12.75" hidden="false" customHeight="false" outlineLevel="0" collapsed="false">
      <c r="C61" s="0" t="n">
        <v>15.3940886699507</v>
      </c>
      <c r="D61" s="0" t="n">
        <v>0.0548406035233036</v>
      </c>
    </row>
    <row r="62" customFormat="false" ht="12.75" hidden="false" customHeight="false" outlineLevel="0" collapsed="false">
      <c r="C62" s="0" t="n">
        <v>14.6756677428823</v>
      </c>
      <c r="D62" s="0" t="n">
        <v>0.0556968626087573</v>
      </c>
    </row>
    <row r="63" customFormat="false" ht="12.75" hidden="false" customHeight="false" outlineLevel="0" collapsed="false">
      <c r="C63" s="0" t="n">
        <v>15.956598053295</v>
      </c>
      <c r="D63" s="0" t="n">
        <v>0.0559221592059271</v>
      </c>
    </row>
    <row r="64" customFormat="false" ht="12.75" hidden="false" customHeight="false" outlineLevel="0" collapsed="false">
      <c r="C64" s="0" t="n">
        <v>16.0668380462725</v>
      </c>
      <c r="D64" s="0" t="n">
        <v>0.0550302021130852</v>
      </c>
    </row>
    <row r="65" customFormat="false" ht="12.75" hidden="false" customHeight="false" outlineLevel="0" collapsed="false">
      <c r="C65" s="0" t="n">
        <v>16.5180046250413</v>
      </c>
      <c r="D65" s="0" t="n">
        <v>0.0554337909783805</v>
      </c>
    </row>
    <row r="66" customFormat="false" ht="12.75" hidden="false" customHeight="false" outlineLevel="0" collapsed="false">
      <c r="C66" s="0" t="n">
        <v>16.0668380462725</v>
      </c>
      <c r="D66" s="0" t="n">
        <v>0.0563399733608376</v>
      </c>
    </row>
    <row r="67" customFormat="false" ht="12.75" hidden="false" customHeight="false" outlineLevel="0" collapsed="false">
      <c r="C67" s="0" t="n">
        <v>17.636684303351</v>
      </c>
      <c r="D67" s="0" t="n">
        <v>0.0545806004659114</v>
      </c>
    </row>
    <row r="68" customFormat="false" ht="12.75" hidden="false" customHeight="false" outlineLevel="0" collapsed="false">
      <c r="C68" s="0" t="n">
        <v>17.307026652821</v>
      </c>
      <c r="D68" s="0" t="n">
        <v>0.0548093500721955</v>
      </c>
    </row>
    <row r="69" customFormat="false" ht="12.75" hidden="false" customHeight="false" outlineLevel="0" collapsed="false">
      <c r="C69" s="0" t="n">
        <v>18.896447467876</v>
      </c>
      <c r="D69" s="0" t="n">
        <v>0.0537276929274111</v>
      </c>
    </row>
    <row r="70" customFormat="false" ht="12.75" hidden="false" customHeight="false" outlineLevel="0" collapsed="false">
      <c r="C70" s="0" t="n">
        <v>19.0041809198024</v>
      </c>
      <c r="D70" s="0" t="n">
        <v>0.0539264997452326</v>
      </c>
    </row>
    <row r="71" customFormat="false" ht="12.75" hidden="false" customHeight="false" outlineLevel="0" collapsed="false">
      <c r="C71" s="0" t="s">
        <v>13</v>
      </c>
      <c r="D71" s="0" t="s">
        <v>1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13.85"/>
    <col collapsed="false" customWidth="true" hidden="false" outlineLevel="0" max="2" min="2" style="2" width="10.13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0" t="n">
        <v>300</v>
      </c>
      <c r="D1" s="0" t="n">
        <v>0</v>
      </c>
      <c r="E1" s="0" t="n">
        <v>326.25</v>
      </c>
      <c r="F1" s="0" t="n">
        <v>0</v>
      </c>
      <c r="G1" s="0" t="n">
        <v>300</v>
      </c>
      <c r="H1" s="0" t="n">
        <v>0</v>
      </c>
    </row>
    <row r="2" customFormat="false" ht="12.75" hidden="false" customHeight="false" outlineLevel="0" collapsed="false">
      <c r="A2" s="1" t="s">
        <v>2</v>
      </c>
      <c r="B2" s="2" t="s">
        <v>21</v>
      </c>
      <c r="C2" s="0" t="n">
        <v>301.029411764706</v>
      </c>
      <c r="D2" s="0" t="n">
        <v>0</v>
      </c>
      <c r="E2" s="0" t="n">
        <v>335</v>
      </c>
      <c r="F2" s="0" t="n">
        <v>0</v>
      </c>
      <c r="G2" s="0" t="n">
        <v>648.970588235294</v>
      </c>
      <c r="H2" s="0" t="n">
        <v>0</v>
      </c>
    </row>
    <row r="3" customFormat="false" ht="12.75" hidden="false" customHeight="false" outlineLevel="0" collapsed="false">
      <c r="A3" s="1" t="s">
        <v>4</v>
      </c>
      <c r="B3" s="4" t="n">
        <v>16</v>
      </c>
      <c r="C3" s="0" t="n">
        <v>302.058823529412</v>
      </c>
      <c r="D3" s="0" t="n">
        <v>0</v>
      </c>
      <c r="E3" s="0" t="n">
        <v>335</v>
      </c>
      <c r="F3" s="0" t="n">
        <v>3</v>
      </c>
    </row>
    <row r="4" customFormat="false" ht="12.75" hidden="false" customHeight="false" outlineLevel="0" collapsed="false">
      <c r="A4" s="1" t="s">
        <v>5</v>
      </c>
      <c r="B4" s="4" t="n">
        <v>9</v>
      </c>
      <c r="C4" s="0" t="n">
        <v>303.088235294118</v>
      </c>
      <c r="D4" s="0" t="n">
        <v>0</v>
      </c>
      <c r="E4" s="0" t="n">
        <v>326.25</v>
      </c>
      <c r="F4" s="0" t="n">
        <v>3</v>
      </c>
    </row>
    <row r="5" customFormat="false" ht="12.75" hidden="false" customHeight="false" outlineLevel="0" collapsed="false">
      <c r="A5" s="1" t="s">
        <v>6</v>
      </c>
      <c r="B5" s="4" t="n">
        <v>2</v>
      </c>
      <c r="C5" s="0" t="n">
        <v>304.117647058824</v>
      </c>
      <c r="D5" s="0" t="n">
        <v>0</v>
      </c>
      <c r="E5" s="0" t="n">
        <v>326.25</v>
      </c>
      <c r="F5" s="0" t="n">
        <v>0</v>
      </c>
    </row>
    <row r="6" customFormat="false" ht="12.75" hidden="false" customHeight="false" outlineLevel="0" collapsed="false">
      <c r="A6" s="1" t="s">
        <v>7</v>
      </c>
      <c r="B6" s="4" t="b">
        <f aca="false">TRUE()</f>
        <v>1</v>
      </c>
      <c r="C6" s="0" t="n">
        <v>305.147058823529</v>
      </c>
      <c r="D6" s="0" t="n">
        <v>0</v>
      </c>
      <c r="E6" s="0" t="s">
        <v>22</v>
      </c>
      <c r="F6" s="0" t="s">
        <v>22</v>
      </c>
    </row>
    <row r="7" customFormat="false" ht="12.75" hidden="false" customHeight="false" outlineLevel="0" collapsed="false">
      <c r="A7" s="1" t="s">
        <v>8</v>
      </c>
      <c r="B7" s="4" t="n">
        <v>1</v>
      </c>
      <c r="C7" s="0" t="n">
        <v>306.176470588235</v>
      </c>
      <c r="D7" s="0" t="n">
        <v>0</v>
      </c>
      <c r="E7" s="0" t="n">
        <v>352.5</v>
      </c>
      <c r="F7" s="0" t="n">
        <v>0</v>
      </c>
    </row>
    <row r="8" customFormat="false" ht="12.75" hidden="false" customHeight="false" outlineLevel="0" collapsed="false">
      <c r="A8" s="1" t="s">
        <v>9</v>
      </c>
      <c r="B8" s="4" t="b">
        <f aca="false">FALSE()</f>
        <v>0</v>
      </c>
      <c r="C8" s="0" t="n">
        <v>307.205882352941</v>
      </c>
      <c r="D8" s="0" t="n">
        <v>0</v>
      </c>
      <c r="E8" s="0" t="n">
        <v>361.25</v>
      </c>
      <c r="F8" s="0" t="n">
        <v>0</v>
      </c>
    </row>
    <row r="9" customFormat="false" ht="12.75" hidden="false" customHeight="false" outlineLevel="0" collapsed="false">
      <c r="A9" s="1" t="s">
        <v>10</v>
      </c>
      <c r="B9" s="4" t="b">
        <f aca="false">FALSE()</f>
        <v>0</v>
      </c>
      <c r="C9" s="0" t="n">
        <v>308.235294117647</v>
      </c>
      <c r="D9" s="0" t="n">
        <v>0</v>
      </c>
      <c r="E9" s="0" t="n">
        <v>361.25</v>
      </c>
      <c r="F9" s="0" t="n">
        <v>1</v>
      </c>
    </row>
    <row r="10" customFormat="false" ht="12.75" hidden="false" customHeight="false" outlineLevel="0" collapsed="false">
      <c r="A10" s="1" t="s">
        <v>11</v>
      </c>
      <c r="B10" s="4" t="b">
        <f aca="false">FALSE()</f>
        <v>0</v>
      </c>
      <c r="C10" s="0" t="n">
        <v>309.264705882353</v>
      </c>
      <c r="D10" s="0" t="n">
        <v>0</v>
      </c>
      <c r="E10" s="0" t="n">
        <v>352.5</v>
      </c>
      <c r="F10" s="0" t="n">
        <v>1</v>
      </c>
    </row>
    <row r="11" customFormat="false" ht="12.75" hidden="false" customHeight="false" outlineLevel="0" collapsed="false">
      <c r="A11" s="1" t="s">
        <v>12</v>
      </c>
      <c r="B11" s="4" t="b">
        <f aca="false">FALSE()</f>
        <v>0</v>
      </c>
      <c r="C11" s="0" t="n">
        <v>310.294117647059</v>
      </c>
      <c r="D11" s="0" t="n">
        <v>0</v>
      </c>
      <c r="E11" s="0" t="n">
        <v>352.5</v>
      </c>
      <c r="F11" s="0" t="n">
        <v>0</v>
      </c>
    </row>
    <row r="12" customFormat="false" ht="12.75" hidden="false" customHeight="false" outlineLevel="0" collapsed="false">
      <c r="A12" s="1" t="s">
        <v>14</v>
      </c>
      <c r="B12" s="4" t="s">
        <v>23</v>
      </c>
      <c r="C12" s="0" t="n">
        <v>311.323529411765</v>
      </c>
      <c r="D12" s="0" t="n">
        <v>0</v>
      </c>
      <c r="E12" s="0" t="s">
        <v>22</v>
      </c>
      <c r="F12" s="0" t="s">
        <v>22</v>
      </c>
    </row>
    <row r="13" customFormat="false" ht="12.75" hidden="false" customHeight="false" outlineLevel="0" collapsed="false">
      <c r="A13" s="1" t="s">
        <v>16</v>
      </c>
      <c r="B13" s="4" t="b">
        <f aca="false">TRUE()</f>
        <v>1</v>
      </c>
      <c r="C13" s="0" t="n">
        <v>312.352941176471</v>
      </c>
      <c r="D13" s="0" t="n">
        <v>0</v>
      </c>
      <c r="E13" s="0" t="n">
        <v>361.25</v>
      </c>
      <c r="F13" s="0" t="n">
        <v>0</v>
      </c>
    </row>
    <row r="14" customFormat="false" ht="12.75" hidden="false" customHeight="false" outlineLevel="0" collapsed="false">
      <c r="A14" s="1" t="s">
        <v>17</v>
      </c>
      <c r="B14" s="4" t="b">
        <f aca="false">FALSE()</f>
        <v>0</v>
      </c>
      <c r="C14" s="0" t="n">
        <v>313.382352941176</v>
      </c>
      <c r="D14" s="0" t="n">
        <v>0</v>
      </c>
      <c r="E14" s="0" t="n">
        <v>370</v>
      </c>
      <c r="F14" s="0" t="n">
        <v>0</v>
      </c>
    </row>
    <row r="15" customFormat="false" ht="12.75" hidden="false" customHeight="false" outlineLevel="0" collapsed="false">
      <c r="A15" s="1" t="s">
        <v>18</v>
      </c>
      <c r="B15" s="4" t="b">
        <f aca="false">TRUE()</f>
        <v>1</v>
      </c>
      <c r="C15" s="0" t="n">
        <v>314.411764705882</v>
      </c>
      <c r="D15" s="0" t="n">
        <v>2.13440554786983E-008</v>
      </c>
      <c r="E15" s="0" t="n">
        <v>370</v>
      </c>
      <c r="F15" s="0" t="n">
        <v>2</v>
      </c>
    </row>
    <row r="16" customFormat="false" ht="12.75" hidden="false" customHeight="false" outlineLevel="0" collapsed="false">
      <c r="A16" s="1" t="s">
        <v>19</v>
      </c>
      <c r="B16" s="4" t="n">
        <v>1</v>
      </c>
      <c r="C16" s="0" t="n">
        <v>315.441176470588</v>
      </c>
      <c r="D16" s="0" t="n">
        <v>1.01023141428882E-007</v>
      </c>
      <c r="E16" s="0" t="n">
        <v>361.25</v>
      </c>
      <c r="F16" s="0" t="n">
        <v>2</v>
      </c>
    </row>
    <row r="17" customFormat="false" ht="12.75" hidden="false" customHeight="false" outlineLevel="0" collapsed="false">
      <c r="C17" s="0" t="n">
        <v>316.470588235294</v>
      </c>
      <c r="D17" s="0" t="n">
        <v>4.03563955607025E-007</v>
      </c>
      <c r="E17" s="0" t="n">
        <v>361.25</v>
      </c>
      <c r="F17" s="0" t="n">
        <v>0</v>
      </c>
    </row>
    <row r="18" customFormat="false" ht="12.75" hidden="false" customHeight="false" outlineLevel="0" collapsed="false">
      <c r="C18" s="0" t="n">
        <v>317.5</v>
      </c>
      <c r="D18" s="0" t="n">
        <v>1.36661044994E-006</v>
      </c>
      <c r="E18" s="0" t="s">
        <v>22</v>
      </c>
      <c r="F18" s="0" t="s">
        <v>22</v>
      </c>
    </row>
    <row r="19" customFormat="false" ht="12.75" hidden="false" customHeight="false" outlineLevel="0" collapsed="false">
      <c r="C19" s="0" t="n">
        <v>318.529411764706</v>
      </c>
      <c r="D19" s="0" t="n">
        <v>4.23694594687264E-006</v>
      </c>
      <c r="E19" s="0" t="n">
        <v>370</v>
      </c>
      <c r="F19" s="0" t="n">
        <v>0</v>
      </c>
    </row>
    <row r="20" customFormat="false" ht="12.75" hidden="false" customHeight="false" outlineLevel="0" collapsed="false">
      <c r="C20" s="0" t="n">
        <v>319.558823529412</v>
      </c>
      <c r="D20" s="0" t="n">
        <v>1.20310775430518E-005</v>
      </c>
      <c r="E20" s="0" t="n">
        <v>378.75</v>
      </c>
      <c r="F20" s="0" t="n">
        <v>0</v>
      </c>
    </row>
    <row r="21" customFormat="false" ht="12.75" hidden="false" customHeight="false" outlineLevel="0" collapsed="false">
      <c r="C21" s="0" t="n">
        <v>320.588235294118</v>
      </c>
      <c r="D21" s="0" t="n">
        <v>3.13040511786158E-005</v>
      </c>
      <c r="E21" s="0" t="n">
        <v>378.75</v>
      </c>
      <c r="F21" s="0" t="n">
        <v>1</v>
      </c>
    </row>
    <row r="22" customFormat="false" ht="12.75" hidden="false" customHeight="false" outlineLevel="0" collapsed="false">
      <c r="C22" s="0" t="n">
        <v>321.617647058824</v>
      </c>
      <c r="D22" s="0" t="n">
        <v>7.46757077600905E-005</v>
      </c>
      <c r="E22" s="0" t="n">
        <v>370</v>
      </c>
      <c r="F22" s="0" t="n">
        <v>1</v>
      </c>
    </row>
    <row r="23" customFormat="false" ht="12.75" hidden="false" customHeight="false" outlineLevel="0" collapsed="false">
      <c r="C23" s="0" t="n">
        <v>322.647058823529</v>
      </c>
      <c r="D23" s="0" t="n">
        <v>0.000163425812868178</v>
      </c>
      <c r="E23" s="0" t="n">
        <v>370</v>
      </c>
      <c r="F23" s="0" t="n">
        <v>0</v>
      </c>
    </row>
    <row r="24" customFormat="false" ht="12.75" hidden="false" customHeight="false" outlineLevel="0" collapsed="false">
      <c r="C24" s="0" t="n">
        <v>323.676470588235</v>
      </c>
      <c r="D24" s="0" t="n">
        <v>0.000328359183248751</v>
      </c>
      <c r="E24" s="0" t="s">
        <v>22</v>
      </c>
      <c r="F24" s="0" t="s">
        <v>22</v>
      </c>
    </row>
    <row r="25" customFormat="false" ht="12.75" hidden="false" customHeight="false" outlineLevel="0" collapsed="false">
      <c r="C25" s="0" t="n">
        <v>324.705882352941</v>
      </c>
      <c r="D25" s="0" t="n">
        <v>0.000606229826487064</v>
      </c>
      <c r="E25" s="0" t="n">
        <v>378.75</v>
      </c>
      <c r="F25" s="0" t="n">
        <v>0</v>
      </c>
    </row>
    <row r="26" customFormat="false" ht="12.75" hidden="false" customHeight="false" outlineLevel="0" collapsed="false">
      <c r="C26" s="0" t="n">
        <v>325.735294117647</v>
      </c>
      <c r="D26" s="0" t="n">
        <v>0.00102945242813119</v>
      </c>
      <c r="E26" s="0" t="n">
        <v>387.5</v>
      </c>
      <c r="F26" s="0" t="n">
        <v>0</v>
      </c>
    </row>
    <row r="27" customFormat="false" ht="12.75" hidden="false" customHeight="false" outlineLevel="0" collapsed="false">
      <c r="C27" s="0" t="n">
        <v>326.764705882353</v>
      </c>
      <c r="D27" s="0" t="n">
        <v>0.00160962518172307</v>
      </c>
      <c r="E27" s="0" t="n">
        <v>387.5</v>
      </c>
      <c r="F27" s="0" t="n">
        <v>2</v>
      </c>
    </row>
    <row r="28" customFormat="false" ht="12.75" hidden="false" customHeight="false" outlineLevel="0" collapsed="false">
      <c r="C28" s="0" t="n">
        <v>327.794117647059</v>
      </c>
      <c r="D28" s="0" t="n">
        <v>0.00232008506590707</v>
      </c>
      <c r="E28" s="0" t="n">
        <v>378.75</v>
      </c>
      <c r="F28" s="0" t="n">
        <v>2</v>
      </c>
    </row>
    <row r="29" customFormat="false" ht="12.75" hidden="false" customHeight="false" outlineLevel="0" collapsed="false">
      <c r="C29" s="0" t="n">
        <v>328.823529411765</v>
      </c>
      <c r="D29" s="0" t="n">
        <v>0.00308665586157731</v>
      </c>
      <c r="E29" s="0" t="n">
        <v>378.75</v>
      </c>
      <c r="F29" s="0" t="n">
        <v>0</v>
      </c>
    </row>
    <row r="30" customFormat="false" ht="12.75" hidden="false" customHeight="false" outlineLevel="0" collapsed="false">
      <c r="C30" s="0" t="n">
        <v>329.852941176471</v>
      </c>
      <c r="D30" s="0" t="n">
        <v>0.00379525752041703</v>
      </c>
      <c r="E30" s="0" t="s">
        <v>22</v>
      </c>
      <c r="F30" s="0" t="s">
        <v>22</v>
      </c>
    </row>
    <row r="31" customFormat="false" ht="12.75" hidden="false" customHeight="false" outlineLevel="0" collapsed="false">
      <c r="C31" s="0" t="n">
        <v>330.882352941176</v>
      </c>
      <c r="D31" s="0" t="n">
        <v>0.00431843744501402</v>
      </c>
      <c r="E31" s="0" t="n">
        <v>387.5</v>
      </c>
      <c r="F31" s="0" t="n">
        <v>0</v>
      </c>
    </row>
    <row r="32" customFormat="false" ht="12.75" hidden="false" customHeight="false" outlineLevel="0" collapsed="false">
      <c r="C32" s="0" t="n">
        <v>331.911764705882</v>
      </c>
      <c r="D32" s="0" t="n">
        <v>0.00455286755450575</v>
      </c>
      <c r="E32" s="0" t="n">
        <v>396.25</v>
      </c>
      <c r="F32" s="0" t="n">
        <v>0</v>
      </c>
    </row>
    <row r="33" customFormat="false" ht="12.75" hidden="false" customHeight="false" outlineLevel="0" collapsed="false">
      <c r="C33" s="0" t="n">
        <v>332.941176470588</v>
      </c>
      <c r="D33" s="0" t="n">
        <v>0.00445255466794925</v>
      </c>
      <c r="E33" s="0" t="n">
        <v>396.25</v>
      </c>
      <c r="F33" s="0" t="n">
        <v>4</v>
      </c>
    </row>
    <row r="34" customFormat="false" ht="12.75" hidden="false" customHeight="false" outlineLevel="0" collapsed="false">
      <c r="C34" s="0" t="n">
        <v>333.970588235294</v>
      </c>
      <c r="D34" s="0" t="n">
        <v>0.00404315809655494</v>
      </c>
      <c r="E34" s="0" t="n">
        <v>387.5</v>
      </c>
      <c r="F34" s="0" t="n">
        <v>4</v>
      </c>
    </row>
    <row r="35" customFormat="false" ht="12.75" hidden="false" customHeight="false" outlineLevel="0" collapsed="false">
      <c r="C35" s="0" t="n">
        <v>335</v>
      </c>
      <c r="D35" s="0" t="n">
        <v>0.00341153710984199</v>
      </c>
      <c r="E35" s="0" t="n">
        <v>387.5</v>
      </c>
      <c r="F35" s="0" t="n">
        <v>0</v>
      </c>
    </row>
    <row r="36" customFormat="false" ht="12.75" hidden="false" customHeight="false" outlineLevel="0" collapsed="false">
      <c r="C36" s="0" t="n">
        <v>336.029411764706</v>
      </c>
      <c r="D36" s="0" t="n">
        <v>0.00267625977452734</v>
      </c>
      <c r="E36" s="0" t="s">
        <v>22</v>
      </c>
      <c r="F36" s="0" t="s">
        <v>22</v>
      </c>
    </row>
    <row r="37" customFormat="false" ht="12.75" hidden="false" customHeight="false" outlineLevel="0" collapsed="false">
      <c r="C37" s="0" t="n">
        <v>337.058823529412</v>
      </c>
      <c r="D37" s="0" t="n">
        <v>0.00195246278014789</v>
      </c>
      <c r="E37" s="0" t="n">
        <v>396.25</v>
      </c>
      <c r="F37" s="0" t="n">
        <v>0</v>
      </c>
    </row>
    <row r="38" customFormat="false" ht="12.75" hidden="false" customHeight="false" outlineLevel="0" collapsed="false">
      <c r="C38" s="0" t="n">
        <v>338.088235294118</v>
      </c>
      <c r="D38" s="0" t="n">
        <v>0.00132484146466535</v>
      </c>
      <c r="E38" s="0" t="n">
        <v>405</v>
      </c>
      <c r="F38" s="0" t="n">
        <v>0</v>
      </c>
    </row>
    <row r="39" customFormat="false" ht="12.75" hidden="false" customHeight="false" outlineLevel="0" collapsed="false">
      <c r="C39" s="0" t="n">
        <v>339.117647058824</v>
      </c>
      <c r="D39" s="0" t="n">
        <v>0.000836220870524541</v>
      </c>
      <c r="E39" s="0" t="n">
        <v>405</v>
      </c>
      <c r="F39" s="0" t="n">
        <v>2</v>
      </c>
    </row>
    <row r="40" customFormat="false" ht="12.75" hidden="false" customHeight="false" outlineLevel="0" collapsed="false">
      <c r="C40" s="0" t="n">
        <v>340.147058823529</v>
      </c>
      <c r="D40" s="0" t="n">
        <v>0.000491379708941979</v>
      </c>
      <c r="E40" s="0" t="n">
        <v>396.25</v>
      </c>
      <c r="F40" s="0" t="n">
        <v>2</v>
      </c>
    </row>
    <row r="41" customFormat="false" ht="12.75" hidden="false" customHeight="false" outlineLevel="0" collapsed="false">
      <c r="C41" s="0" t="n">
        <v>341.176470588235</v>
      </c>
      <c r="D41" s="0" t="n">
        <v>0.000270092459954795</v>
      </c>
      <c r="E41" s="0" t="n">
        <v>396.25</v>
      </c>
      <c r="F41" s="0" t="n">
        <v>0</v>
      </c>
    </row>
    <row r="42" customFormat="false" ht="12.75" hidden="false" customHeight="false" outlineLevel="0" collapsed="false">
      <c r="C42" s="0" t="n">
        <v>342.205882352941</v>
      </c>
      <c r="D42" s="0" t="n">
        <v>0.000142066985969862</v>
      </c>
      <c r="E42" s="0" t="s">
        <v>22</v>
      </c>
      <c r="F42" s="0" t="s">
        <v>22</v>
      </c>
    </row>
    <row r="43" customFormat="false" ht="12.75" hidden="false" customHeight="false" outlineLevel="0" collapsed="false">
      <c r="C43" s="0" t="n">
        <v>343.235294117647</v>
      </c>
      <c r="D43" s="0" t="n">
        <v>7.85614349091495E-005</v>
      </c>
      <c r="E43" s="0" t="n">
        <v>405</v>
      </c>
      <c r="F43" s="0" t="n">
        <v>0</v>
      </c>
    </row>
    <row r="44" customFormat="false" ht="12.75" hidden="false" customHeight="false" outlineLevel="0" collapsed="false">
      <c r="C44" s="0" t="n">
        <v>344.264705882353</v>
      </c>
      <c r="D44" s="0" t="n">
        <v>5.87933536601451E-005</v>
      </c>
      <c r="E44" s="0" t="n">
        <v>413.75</v>
      </c>
      <c r="F44" s="0" t="n">
        <v>0</v>
      </c>
    </row>
    <row r="45" customFormat="false" ht="12.75" hidden="false" customHeight="false" outlineLevel="0" collapsed="false">
      <c r="C45" s="0" t="n">
        <v>345.294117647059</v>
      </c>
      <c r="D45" s="0" t="n">
        <v>7.16848962866346E-005</v>
      </c>
      <c r="E45" s="0" t="n">
        <v>413.75</v>
      </c>
      <c r="F45" s="0" t="n">
        <v>7</v>
      </c>
    </row>
    <row r="46" customFormat="false" ht="12.75" hidden="false" customHeight="false" outlineLevel="0" collapsed="false">
      <c r="C46" s="0" t="n">
        <v>346.323529411765</v>
      </c>
      <c r="D46" s="0" t="n">
        <v>0.000114745466058021</v>
      </c>
      <c r="E46" s="0" t="n">
        <v>405</v>
      </c>
      <c r="F46" s="0" t="n">
        <v>7</v>
      </c>
    </row>
    <row r="47" customFormat="false" ht="12.75" hidden="false" customHeight="false" outlineLevel="0" collapsed="false">
      <c r="C47" s="0" t="n">
        <v>347.352941176471</v>
      </c>
      <c r="D47" s="0" t="n">
        <v>0.000191163904202884</v>
      </c>
      <c r="E47" s="0" t="n">
        <v>405</v>
      </c>
      <c r="F47" s="0" t="n">
        <v>0</v>
      </c>
    </row>
    <row r="48" customFormat="false" ht="12.75" hidden="false" customHeight="false" outlineLevel="0" collapsed="false">
      <c r="C48" s="0" t="n">
        <v>348.382352941176</v>
      </c>
      <c r="D48" s="0" t="n">
        <v>0.000306336536657198</v>
      </c>
      <c r="E48" s="0" t="s">
        <v>22</v>
      </c>
      <c r="F48" s="0" t="s">
        <v>22</v>
      </c>
    </row>
    <row r="49" customFormat="false" ht="12.75" hidden="false" customHeight="false" outlineLevel="0" collapsed="false">
      <c r="C49" s="0" t="n">
        <v>349.411764705882</v>
      </c>
      <c r="D49" s="0" t="n">
        <v>0.000463842671551185</v>
      </c>
      <c r="E49" s="0" t="n">
        <v>422.5</v>
      </c>
      <c r="F49" s="0" t="n">
        <v>0</v>
      </c>
    </row>
    <row r="50" customFormat="false" ht="12.75" hidden="false" customHeight="false" outlineLevel="0" collapsed="false">
      <c r="C50" s="0" t="n">
        <v>350.441176470588</v>
      </c>
      <c r="D50" s="0" t="n">
        <v>0.000662088268598829</v>
      </c>
      <c r="E50" s="0" t="n">
        <v>431.25</v>
      </c>
      <c r="F50" s="0" t="n">
        <v>0</v>
      </c>
    </row>
    <row r="51" customFormat="false" ht="12.75" hidden="false" customHeight="false" outlineLevel="0" collapsed="false">
      <c r="C51" s="0" t="n">
        <v>351.470588235294</v>
      </c>
      <c r="D51" s="0" t="n">
        <v>0.000892468183801278</v>
      </c>
      <c r="E51" s="0" t="n">
        <v>431.25</v>
      </c>
      <c r="F51" s="0" t="n">
        <v>5</v>
      </c>
    </row>
    <row r="52" customFormat="false" ht="12.75" hidden="false" customHeight="false" outlineLevel="0" collapsed="false">
      <c r="C52" s="0" t="n">
        <v>352.5</v>
      </c>
      <c r="D52" s="0" t="n">
        <v>0.00114035304057844</v>
      </c>
      <c r="E52" s="0" t="n">
        <v>422.5</v>
      </c>
      <c r="F52" s="0" t="n">
        <v>5</v>
      </c>
    </row>
    <row r="53" customFormat="false" ht="12.75" hidden="false" customHeight="false" outlineLevel="0" collapsed="false">
      <c r="C53" s="0" t="n">
        <v>353.529411764706</v>
      </c>
      <c r="D53" s="0" t="n">
        <v>0.0013891706474643</v>
      </c>
      <c r="E53" s="0" t="n">
        <v>422.5</v>
      </c>
      <c r="F53" s="0" t="n">
        <v>0</v>
      </c>
    </row>
    <row r="54" customFormat="false" ht="12.75" hidden="false" customHeight="false" outlineLevel="0" collapsed="false">
      <c r="C54" s="0" t="n">
        <v>354.558823529412</v>
      </c>
      <c r="D54" s="0" t="n">
        <v>0.00162644897141655</v>
      </c>
      <c r="E54" s="0" t="s">
        <v>22</v>
      </c>
      <c r="F54" s="0" t="s">
        <v>22</v>
      </c>
    </row>
    <row r="55" customFormat="false" ht="12.75" hidden="false" customHeight="false" outlineLevel="0" collapsed="false">
      <c r="C55" s="0" t="n">
        <v>355.588235294118</v>
      </c>
      <c r="D55" s="0" t="n">
        <v>0.00184875851287479</v>
      </c>
      <c r="E55" s="0" t="n">
        <v>431.25</v>
      </c>
      <c r="F55" s="0" t="n">
        <v>0</v>
      </c>
    </row>
    <row r="56" customFormat="false" ht="12.75" hidden="false" customHeight="false" outlineLevel="0" collapsed="false">
      <c r="C56" s="0" t="n">
        <v>356.617647058824</v>
      </c>
      <c r="D56" s="0" t="n">
        <v>0.00206240392929513</v>
      </c>
      <c r="E56" s="0" t="n">
        <v>440</v>
      </c>
      <c r="F56" s="0" t="n">
        <v>0</v>
      </c>
    </row>
    <row r="57" customFormat="false" ht="12.75" hidden="false" customHeight="false" outlineLevel="0" collapsed="false">
      <c r="C57" s="0" t="n">
        <v>357.647058823529</v>
      </c>
      <c r="D57" s="0" t="n">
        <v>0.00227818597317906</v>
      </c>
      <c r="E57" s="0" t="n">
        <v>440</v>
      </c>
      <c r="F57" s="0" t="n">
        <v>9</v>
      </c>
    </row>
    <row r="58" customFormat="false" ht="12.75" hidden="false" customHeight="false" outlineLevel="0" collapsed="false">
      <c r="C58" s="0" t="n">
        <v>358.676470588235</v>
      </c>
      <c r="D58" s="0" t="n">
        <v>0.00250180379380871</v>
      </c>
      <c r="E58" s="0" t="n">
        <v>431.25</v>
      </c>
      <c r="F58" s="0" t="n">
        <v>9</v>
      </c>
    </row>
    <row r="59" customFormat="false" ht="12.75" hidden="false" customHeight="false" outlineLevel="0" collapsed="false">
      <c r="C59" s="0" t="n">
        <v>359.705882352941</v>
      </c>
      <c r="D59" s="0" t="n">
        <v>0.00272444344379294</v>
      </c>
      <c r="E59" s="0" t="n">
        <v>431.25</v>
      </c>
      <c r="F59" s="0" t="n">
        <v>0</v>
      </c>
    </row>
    <row r="60" customFormat="false" ht="12.75" hidden="false" customHeight="false" outlineLevel="0" collapsed="false">
      <c r="C60" s="0" t="n">
        <v>360.735294117647</v>
      </c>
      <c r="D60" s="0" t="n">
        <v>0.00291916703797678</v>
      </c>
      <c r="E60" s="0" t="s">
        <v>22</v>
      </c>
      <c r="F60" s="0" t="s">
        <v>22</v>
      </c>
    </row>
    <row r="61" customFormat="false" ht="12.75" hidden="false" customHeight="false" outlineLevel="0" collapsed="false">
      <c r="C61" s="0" t="n">
        <v>361.764705882353</v>
      </c>
      <c r="D61" s="0" t="n">
        <v>0.00304612724445826</v>
      </c>
      <c r="E61" s="0" t="n">
        <v>440</v>
      </c>
      <c r="F61" s="0" t="n">
        <v>0</v>
      </c>
    </row>
    <row r="62" customFormat="false" ht="12.75" hidden="false" customHeight="false" outlineLevel="0" collapsed="false">
      <c r="C62" s="0" t="n">
        <v>362.794117647059</v>
      </c>
      <c r="D62" s="0" t="n">
        <v>0.00306555207728161</v>
      </c>
      <c r="E62" s="0" t="n">
        <v>448.75</v>
      </c>
      <c r="F62" s="0" t="n">
        <v>0</v>
      </c>
    </row>
    <row r="63" customFormat="false" ht="12.75" hidden="false" customHeight="false" outlineLevel="0" collapsed="false">
      <c r="C63" s="0" t="n">
        <v>363.823529411765</v>
      </c>
      <c r="D63" s="0" t="n">
        <v>0.00295295380351162</v>
      </c>
      <c r="E63" s="0" t="n">
        <v>448.75</v>
      </c>
      <c r="F63" s="0" t="n">
        <v>5</v>
      </c>
    </row>
    <row r="64" customFormat="false" ht="12.75" hidden="false" customHeight="false" outlineLevel="0" collapsed="false">
      <c r="C64" s="0" t="n">
        <v>364.852941176471</v>
      </c>
      <c r="D64" s="0" t="n">
        <v>0.00271017096205565</v>
      </c>
      <c r="E64" s="0" t="n">
        <v>440</v>
      </c>
      <c r="F64" s="0" t="n">
        <v>5</v>
      </c>
    </row>
    <row r="65" customFormat="false" ht="12.75" hidden="false" customHeight="false" outlineLevel="0" collapsed="false">
      <c r="C65" s="0" t="n">
        <v>365.882352941176</v>
      </c>
      <c r="D65" s="0" t="n">
        <v>0.0023678421383792</v>
      </c>
      <c r="E65" s="0" t="n">
        <v>440</v>
      </c>
      <c r="F65" s="0" t="n">
        <v>0</v>
      </c>
    </row>
    <row r="66" customFormat="false" ht="12.75" hidden="false" customHeight="false" outlineLevel="0" collapsed="false">
      <c r="C66" s="0" t="n">
        <v>366.911764705882</v>
      </c>
      <c r="D66" s="0" t="n">
        <v>0.00197916873314208</v>
      </c>
      <c r="E66" s="0" t="s">
        <v>22</v>
      </c>
      <c r="F66" s="0" t="s">
        <v>22</v>
      </c>
    </row>
    <row r="67" customFormat="false" ht="12.75" hidden="false" customHeight="false" outlineLevel="0" collapsed="false">
      <c r="C67" s="0" t="n">
        <v>367.941176470588</v>
      </c>
      <c r="D67" s="0" t="n">
        <v>0.00160843532077229</v>
      </c>
      <c r="E67" s="0" t="n">
        <v>448.75</v>
      </c>
      <c r="F67" s="0" t="n">
        <v>0</v>
      </c>
    </row>
    <row r="68" customFormat="false" ht="12.75" hidden="false" customHeight="false" outlineLevel="0" collapsed="false">
      <c r="C68" s="0" t="n">
        <v>368.970588235294</v>
      </c>
      <c r="D68" s="0" t="n">
        <v>0.00131894639978227</v>
      </c>
      <c r="E68" s="0" t="n">
        <v>457.5</v>
      </c>
      <c r="F68" s="0" t="n">
        <v>0</v>
      </c>
    </row>
    <row r="69" customFormat="false" ht="12.75" hidden="false" customHeight="false" outlineLevel="0" collapsed="false">
      <c r="C69" s="0" t="n">
        <v>370</v>
      </c>
      <c r="D69" s="0" t="n">
        <v>0.00116362022340753</v>
      </c>
      <c r="E69" s="0" t="n">
        <v>457.5</v>
      </c>
      <c r="F69" s="0" t="n">
        <v>3</v>
      </c>
    </row>
    <row r="70" customFormat="false" ht="12.75" hidden="false" customHeight="false" outlineLevel="0" collapsed="false">
      <c r="C70" s="0" t="n">
        <v>371.029411764706</v>
      </c>
      <c r="D70" s="0" t="n">
        <v>0.00117886668768209</v>
      </c>
      <c r="E70" s="0" t="n">
        <v>448.75</v>
      </c>
      <c r="F70" s="0" t="n">
        <v>3</v>
      </c>
    </row>
    <row r="71" customFormat="false" ht="12.75" hidden="false" customHeight="false" outlineLevel="0" collapsed="false">
      <c r="C71" s="0" t="n">
        <v>372.058823529412</v>
      </c>
      <c r="D71" s="0" t="n">
        <v>0.00138016226038726</v>
      </c>
      <c r="E71" s="0" t="n">
        <v>448.75</v>
      </c>
      <c r="F71" s="0" t="n">
        <v>0</v>
      </c>
    </row>
    <row r="72" customFormat="false" ht="12.75" hidden="false" customHeight="false" outlineLevel="0" collapsed="false">
      <c r="C72" s="0" t="n">
        <v>373.088235294118</v>
      </c>
      <c r="D72" s="0" t="n">
        <v>0.00175816762873027</v>
      </c>
      <c r="E72" s="0" t="s">
        <v>22</v>
      </c>
      <c r="F72" s="0" t="s">
        <v>22</v>
      </c>
    </row>
    <row r="73" customFormat="false" ht="12.75" hidden="false" customHeight="false" outlineLevel="0" collapsed="false">
      <c r="C73" s="0" t="n">
        <v>374.117647058824</v>
      </c>
      <c r="D73" s="0" t="n">
        <v>0.0022753543633462</v>
      </c>
      <c r="E73" s="0" t="n">
        <v>457.5</v>
      </c>
      <c r="F73" s="0" t="n">
        <v>0</v>
      </c>
    </row>
    <row r="74" customFormat="false" ht="12.75" hidden="false" customHeight="false" outlineLevel="0" collapsed="false">
      <c r="C74" s="0" t="n">
        <v>375.147058823529</v>
      </c>
      <c r="D74" s="0" t="n">
        <v>0.00286586053537223</v>
      </c>
      <c r="E74" s="0" t="n">
        <v>466.25</v>
      </c>
      <c r="F74" s="0" t="n">
        <v>0</v>
      </c>
    </row>
    <row r="75" customFormat="false" ht="12.75" hidden="false" customHeight="false" outlineLevel="0" collapsed="false">
      <c r="C75" s="0" t="n">
        <v>376.176470588235</v>
      </c>
      <c r="D75" s="0" t="n">
        <v>0.00344244832388746</v>
      </c>
      <c r="E75" s="0" t="n">
        <v>466.25</v>
      </c>
      <c r="F75" s="0" t="n">
        <v>1</v>
      </c>
    </row>
    <row r="76" customFormat="false" ht="12.75" hidden="false" customHeight="false" outlineLevel="0" collapsed="false">
      <c r="C76" s="0" t="n">
        <v>377.205882352941</v>
      </c>
      <c r="D76" s="0" t="n">
        <v>0.00391197674989994</v>
      </c>
      <c r="E76" s="0" t="n">
        <v>457.5</v>
      </c>
      <c r="F76" s="0" t="n">
        <v>1</v>
      </c>
    </row>
    <row r="77" customFormat="false" ht="12.75" hidden="false" customHeight="false" outlineLevel="0" collapsed="false">
      <c r="C77" s="0" t="n">
        <v>378.235294117647</v>
      </c>
      <c r="D77" s="0" t="n">
        <v>0.00419790746427624</v>
      </c>
      <c r="E77" s="0" t="n">
        <v>457.5</v>
      </c>
      <c r="F77" s="0" t="n">
        <v>0</v>
      </c>
    </row>
    <row r="78" customFormat="false" ht="12.75" hidden="false" customHeight="false" outlineLevel="0" collapsed="false">
      <c r="C78" s="0" t="n">
        <v>379.264705882353</v>
      </c>
      <c r="D78" s="0" t="n">
        <v>0.00426291103901264</v>
      </c>
      <c r="E78" s="0" t="s">
        <v>22</v>
      </c>
      <c r="F78" s="0" t="s">
        <v>22</v>
      </c>
    </row>
    <row r="79" customFormat="false" ht="12.75" hidden="false" customHeight="false" outlineLevel="0" collapsed="false">
      <c r="C79" s="0" t="n">
        <v>380.294117647059</v>
      </c>
      <c r="D79" s="0" t="n">
        <v>0.00412347075332898</v>
      </c>
      <c r="E79" s="0" t="n">
        <v>466.25</v>
      </c>
      <c r="F79" s="0" t="n">
        <v>0</v>
      </c>
    </row>
    <row r="80" customFormat="false" ht="12.75" hidden="false" customHeight="false" outlineLevel="0" collapsed="false">
      <c r="C80" s="0" t="n">
        <v>381.323529411765</v>
      </c>
      <c r="D80" s="0" t="n">
        <v>0.00384950937271161</v>
      </c>
      <c r="E80" s="0" t="n">
        <v>475</v>
      </c>
      <c r="F80" s="0" t="n">
        <v>0</v>
      </c>
    </row>
    <row r="81" customFormat="false" ht="12.75" hidden="false" customHeight="false" outlineLevel="0" collapsed="false">
      <c r="C81" s="0" t="n">
        <v>382.352941176471</v>
      </c>
      <c r="D81" s="0" t="n">
        <v>0.00354732695781884</v>
      </c>
      <c r="E81" s="0" t="n">
        <v>475</v>
      </c>
      <c r="F81" s="0" t="n">
        <v>1</v>
      </c>
    </row>
    <row r="82" customFormat="false" ht="12.75" hidden="false" customHeight="false" outlineLevel="0" collapsed="false">
      <c r="C82" s="0" t="n">
        <v>383.382352941176</v>
      </c>
      <c r="D82" s="0" t="n">
        <v>0.00333071853956089</v>
      </c>
      <c r="E82" s="0" t="n">
        <v>466.25</v>
      </c>
      <c r="F82" s="0" t="n">
        <v>1</v>
      </c>
    </row>
    <row r="83" customFormat="false" ht="12.75" hidden="false" customHeight="false" outlineLevel="0" collapsed="false">
      <c r="C83" s="0" t="n">
        <v>384.411764705882</v>
      </c>
      <c r="D83" s="0" t="n">
        <v>0.00328886093810403</v>
      </c>
      <c r="E83" s="0" t="n">
        <v>466.25</v>
      </c>
      <c r="F83" s="0" t="n">
        <v>0</v>
      </c>
    </row>
    <row r="84" customFormat="false" ht="12.75" hidden="false" customHeight="false" outlineLevel="0" collapsed="false">
      <c r="C84" s="0" t="n">
        <v>385.441176470588</v>
      </c>
      <c r="D84" s="0" t="n">
        <v>0.00346106712240305</v>
      </c>
      <c r="E84" s="0" t="s">
        <v>22</v>
      </c>
      <c r="F84" s="0" t="s">
        <v>22</v>
      </c>
    </row>
    <row r="85" customFormat="false" ht="12.75" hidden="false" customHeight="false" outlineLevel="0" collapsed="false">
      <c r="C85" s="0" t="n">
        <v>386.470588235294</v>
      </c>
      <c r="D85" s="0" t="n">
        <v>0.00382621186140212</v>
      </c>
      <c r="E85" s="0" t="n">
        <v>475</v>
      </c>
      <c r="F85" s="0" t="n">
        <v>0</v>
      </c>
    </row>
    <row r="86" customFormat="false" ht="12.75" hidden="false" customHeight="false" outlineLevel="0" collapsed="false">
      <c r="C86" s="0" t="n">
        <v>387.5</v>
      </c>
      <c r="D86" s="0" t="n">
        <v>0.00430942554336506</v>
      </c>
      <c r="E86" s="0" t="n">
        <v>483.75</v>
      </c>
      <c r="F86" s="0" t="n">
        <v>0</v>
      </c>
    </row>
    <row r="87" customFormat="false" ht="12.75" hidden="false" customHeight="false" outlineLevel="0" collapsed="false">
      <c r="C87" s="0" t="n">
        <v>388.529411764706</v>
      </c>
      <c r="D87" s="0" t="n">
        <v>0.00480433877001208</v>
      </c>
      <c r="E87" s="0" t="n">
        <v>483.75</v>
      </c>
      <c r="F87" s="0" t="n">
        <v>2</v>
      </c>
    </row>
    <row r="88" customFormat="false" ht="12.75" hidden="false" customHeight="false" outlineLevel="0" collapsed="false">
      <c r="C88" s="0" t="n">
        <v>389.558823529412</v>
      </c>
      <c r="D88" s="0" t="n">
        <v>0.00520320136814535</v>
      </c>
      <c r="E88" s="0" t="n">
        <v>475</v>
      </c>
      <c r="F88" s="0" t="n">
        <v>2</v>
      </c>
    </row>
    <row r="89" customFormat="false" ht="12.75" hidden="false" customHeight="false" outlineLevel="0" collapsed="false">
      <c r="C89" s="0" t="n">
        <v>390.588235294118</v>
      </c>
      <c r="D89" s="0" t="n">
        <v>0.00542600583818537</v>
      </c>
      <c r="E89" s="0" t="n">
        <v>475</v>
      </c>
      <c r="F89" s="0" t="n">
        <v>0</v>
      </c>
    </row>
    <row r="90" customFormat="false" ht="12.75" hidden="false" customHeight="false" outlineLevel="0" collapsed="false">
      <c r="C90" s="0" t="n">
        <v>391.617647058824</v>
      </c>
      <c r="D90" s="0" t="n">
        <v>0.00543958956412332</v>
      </c>
      <c r="E90" s="0" t="s">
        <v>22</v>
      </c>
      <c r="F90" s="0" t="s">
        <v>22</v>
      </c>
    </row>
    <row r="91" customFormat="false" ht="12.75" hidden="false" customHeight="false" outlineLevel="0" collapsed="false">
      <c r="C91" s="0" t="n">
        <v>392.647058823529</v>
      </c>
      <c r="D91" s="0" t="n">
        <v>0.00526226474860715</v>
      </c>
      <c r="E91" s="0" t="n">
        <v>483.75</v>
      </c>
      <c r="F91" s="0" t="n">
        <v>0</v>
      </c>
    </row>
    <row r="92" customFormat="false" ht="12.75" hidden="false" customHeight="false" outlineLevel="0" collapsed="false">
      <c r="C92" s="0" t="n">
        <v>393.676470588235</v>
      </c>
      <c r="D92" s="0" t="n">
        <v>0.00495425720703148</v>
      </c>
      <c r="E92" s="0" t="n">
        <v>492.5</v>
      </c>
      <c r="F92" s="0" t="n">
        <v>0</v>
      </c>
    </row>
    <row r="93" customFormat="false" ht="12.75" hidden="false" customHeight="false" outlineLevel="0" collapsed="false">
      <c r="C93" s="0" t="n">
        <v>394.705882352941</v>
      </c>
      <c r="D93" s="0" t="n">
        <v>0.00459988230327279</v>
      </c>
      <c r="E93" s="0" t="n">
        <v>492.5</v>
      </c>
      <c r="F93" s="0" t="n">
        <v>2</v>
      </c>
    </row>
    <row r="94" customFormat="false" ht="12.75" hidden="false" customHeight="false" outlineLevel="0" collapsed="false">
      <c r="C94" s="0" t="n">
        <v>395.735294117647</v>
      </c>
      <c r="D94" s="0" t="n">
        <v>0.00428885213096812</v>
      </c>
      <c r="E94" s="0" t="n">
        <v>483.75</v>
      </c>
      <c r="F94" s="0" t="n">
        <v>2</v>
      </c>
    </row>
    <row r="95" customFormat="false" ht="12.75" hidden="false" customHeight="false" outlineLevel="0" collapsed="false">
      <c r="C95" s="0" t="n">
        <v>396.764705882353</v>
      </c>
      <c r="D95" s="0" t="n">
        <v>0.00410283316455108</v>
      </c>
      <c r="E95" s="0" t="n">
        <v>483.75</v>
      </c>
      <c r="F95" s="0" t="n">
        <v>0</v>
      </c>
    </row>
    <row r="96" customFormat="false" ht="12.75" hidden="false" customHeight="false" outlineLevel="0" collapsed="false">
      <c r="C96" s="0" t="n">
        <v>397.794117647059</v>
      </c>
      <c r="D96" s="0" t="n">
        <v>0.0041083566837225</v>
      </c>
      <c r="E96" s="0" t="s">
        <v>22</v>
      </c>
      <c r="F96" s="0" t="s">
        <v>22</v>
      </c>
    </row>
    <row r="97" customFormat="false" ht="12.75" hidden="false" customHeight="false" outlineLevel="0" collapsed="false">
      <c r="C97" s="0" t="n">
        <v>398.823529411765</v>
      </c>
      <c r="D97" s="0" t="n">
        <v>0.00435291903518818</v>
      </c>
      <c r="E97" s="0" t="n">
        <v>492.5</v>
      </c>
      <c r="F97" s="0" t="n">
        <v>0</v>
      </c>
    </row>
    <row r="98" customFormat="false" ht="12.75" hidden="false" customHeight="false" outlineLevel="0" collapsed="false">
      <c r="C98" s="0" t="n">
        <v>399.852941176471</v>
      </c>
      <c r="D98" s="0" t="n">
        <v>0.00485913590722849</v>
      </c>
      <c r="E98" s="0" t="n">
        <v>501.25</v>
      </c>
      <c r="F98" s="0" t="n">
        <v>0</v>
      </c>
    </row>
    <row r="99" customFormat="false" ht="12.75" hidden="false" customHeight="false" outlineLevel="0" collapsed="false">
      <c r="C99" s="0" t="n">
        <v>400.882352941176</v>
      </c>
      <c r="D99" s="0" t="n">
        <v>0.00561367413484102</v>
      </c>
      <c r="E99" s="0" t="n">
        <v>501.25</v>
      </c>
      <c r="F99" s="0" t="n">
        <v>4</v>
      </c>
    </row>
    <row r="100" customFormat="false" ht="12.75" hidden="false" customHeight="false" outlineLevel="0" collapsed="false">
      <c r="C100" s="0" t="n">
        <v>401.911764705882</v>
      </c>
      <c r="D100" s="0" t="n">
        <v>0.00655517152412562</v>
      </c>
      <c r="E100" s="0" t="n">
        <v>492.5</v>
      </c>
      <c r="F100" s="0" t="n">
        <v>4</v>
      </c>
    </row>
    <row r="101" customFormat="false" ht="12.75" hidden="false" customHeight="false" outlineLevel="0" collapsed="false">
      <c r="C101" s="0" t="n">
        <v>402.941176470588</v>
      </c>
      <c r="D101" s="0" t="n">
        <v>0.00756976012428944</v>
      </c>
      <c r="E101" s="0" t="n">
        <v>492.5</v>
      </c>
      <c r="F101" s="0" t="n">
        <v>0</v>
      </c>
    </row>
    <row r="102" customFormat="false" ht="12.75" hidden="false" customHeight="false" outlineLevel="0" collapsed="false">
      <c r="C102" s="0" t="n">
        <v>403.970588235294</v>
      </c>
      <c r="D102" s="0" t="n">
        <v>0.00850444334488761</v>
      </c>
      <c r="E102" s="0" t="s">
        <v>22</v>
      </c>
      <c r="F102" s="0" t="s">
        <v>22</v>
      </c>
    </row>
    <row r="103" customFormat="false" ht="12.75" hidden="false" customHeight="false" outlineLevel="0" collapsed="false">
      <c r="C103" s="0" t="n">
        <v>405</v>
      </c>
      <c r="D103" s="0" t="n">
        <v>0.00920052840207536</v>
      </c>
      <c r="E103" s="0" t="n">
        <v>510</v>
      </c>
      <c r="F103" s="0" t="n">
        <v>0</v>
      </c>
    </row>
    <row r="104" customFormat="false" ht="12.75" hidden="false" customHeight="false" outlineLevel="0" collapsed="false">
      <c r="C104" s="0" t="n">
        <v>406.029411764706</v>
      </c>
      <c r="D104" s="0" t="n">
        <v>0.00953675970514938</v>
      </c>
      <c r="E104" s="0" t="n">
        <v>518.75</v>
      </c>
      <c r="F104" s="0" t="n">
        <v>0</v>
      </c>
    </row>
    <row r="105" customFormat="false" ht="12.75" hidden="false" customHeight="false" outlineLevel="0" collapsed="false">
      <c r="C105" s="0" t="n">
        <v>407.058823529412</v>
      </c>
      <c r="D105" s="0" t="n">
        <v>0.00946354463194093</v>
      </c>
      <c r="E105" s="0" t="n">
        <v>518.75</v>
      </c>
      <c r="F105" s="0" t="n">
        <v>2</v>
      </c>
    </row>
    <row r="106" customFormat="false" ht="12.75" hidden="false" customHeight="false" outlineLevel="0" collapsed="false">
      <c r="C106" s="0" t="n">
        <v>408.088235294118</v>
      </c>
      <c r="D106" s="0" t="n">
        <v>0.00901137038783319</v>
      </c>
      <c r="E106" s="0" t="n">
        <v>510</v>
      </c>
      <c r="F106" s="0" t="n">
        <v>2</v>
      </c>
    </row>
    <row r="107" customFormat="false" ht="12.75" hidden="false" customHeight="false" outlineLevel="0" collapsed="false">
      <c r="C107" s="0" t="n">
        <v>409.117647058824</v>
      </c>
      <c r="D107" s="0" t="n">
        <v>0.00827100357373459</v>
      </c>
      <c r="E107" s="0" t="n">
        <v>510</v>
      </c>
      <c r="F107" s="0" t="n">
        <v>0</v>
      </c>
    </row>
    <row r="108" customFormat="false" ht="12.75" hidden="false" customHeight="false" outlineLevel="0" collapsed="false">
      <c r="C108" s="0" t="n">
        <v>410.147058823529</v>
      </c>
      <c r="D108" s="0" t="n">
        <v>0.00735706424365869</v>
      </c>
      <c r="E108" s="0" t="s">
        <v>22</v>
      </c>
      <c r="F108" s="0" t="s">
        <v>22</v>
      </c>
    </row>
    <row r="109" customFormat="false" ht="12.75" hidden="false" customHeight="false" outlineLevel="0" collapsed="false">
      <c r="C109" s="0" t="n">
        <v>411.176470588235</v>
      </c>
      <c r="D109" s="0" t="n">
        <v>0.00637443367415464</v>
      </c>
      <c r="E109" s="0" t="n">
        <v>518.75</v>
      </c>
      <c r="F109" s="0" t="n">
        <v>0</v>
      </c>
    </row>
    <row r="110" customFormat="false" ht="12.75" hidden="false" customHeight="false" outlineLevel="0" collapsed="false">
      <c r="C110" s="0" t="n">
        <v>412.205882352941</v>
      </c>
      <c r="D110" s="0" t="n">
        <v>0.00540095629914129</v>
      </c>
      <c r="E110" s="0" t="n">
        <v>527.5</v>
      </c>
      <c r="F110" s="0" t="n">
        <v>0</v>
      </c>
    </row>
    <row r="111" customFormat="false" ht="12.75" hidden="false" customHeight="false" outlineLevel="0" collapsed="false">
      <c r="C111" s="0" t="n">
        <v>413.235294117647</v>
      </c>
      <c r="D111" s="0" t="n">
        <v>0.00448872887173417</v>
      </c>
      <c r="E111" s="0" t="n">
        <v>527.5</v>
      </c>
      <c r="F111" s="0" t="n">
        <v>3</v>
      </c>
    </row>
    <row r="112" customFormat="false" ht="12.75" hidden="false" customHeight="false" outlineLevel="0" collapsed="false">
      <c r="C112" s="0" t="n">
        <v>414.264705882353</v>
      </c>
      <c r="D112" s="0" t="n">
        <v>0.00367634783525303</v>
      </c>
      <c r="E112" s="0" t="n">
        <v>518.75</v>
      </c>
      <c r="F112" s="0" t="n">
        <v>3</v>
      </c>
    </row>
    <row r="113" customFormat="false" ht="12.75" hidden="false" customHeight="false" outlineLevel="0" collapsed="false">
      <c r="C113" s="0" t="n">
        <v>415.294117647059</v>
      </c>
      <c r="D113" s="0" t="n">
        <v>0.00300180960952365</v>
      </c>
      <c r="E113" s="0" t="n">
        <v>518.75</v>
      </c>
      <c r="F113" s="0" t="n">
        <v>0</v>
      </c>
    </row>
    <row r="114" customFormat="false" ht="12.75" hidden="false" customHeight="false" outlineLevel="0" collapsed="false">
      <c r="C114" s="0" t="n">
        <v>416.323529411765</v>
      </c>
      <c r="D114" s="0" t="n">
        <v>0.00250840881816579</v>
      </c>
      <c r="E114" s="0" t="s">
        <v>22</v>
      </c>
      <c r="F114" s="0" t="s">
        <v>22</v>
      </c>
    </row>
    <row r="115" customFormat="false" ht="12.75" hidden="false" customHeight="false" outlineLevel="0" collapsed="false">
      <c r="C115" s="0" t="n">
        <v>417.352941176471</v>
      </c>
      <c r="D115" s="0" t="n">
        <v>0.00224082970017386</v>
      </c>
      <c r="E115" s="0" t="n">
        <v>527.5</v>
      </c>
      <c r="F115" s="0" t="n">
        <v>0</v>
      </c>
    </row>
    <row r="116" customFormat="false" ht="12.75" hidden="false" customHeight="false" outlineLevel="0" collapsed="false">
      <c r="C116" s="0" t="n">
        <v>418.382352941176</v>
      </c>
      <c r="D116" s="0" t="n">
        <v>0.00223355807549981</v>
      </c>
      <c r="E116" s="0" t="n">
        <v>536.25</v>
      </c>
      <c r="F116" s="0" t="n">
        <v>0</v>
      </c>
    </row>
    <row r="117" customFormat="false" ht="12.75" hidden="false" customHeight="false" outlineLevel="0" collapsed="false">
      <c r="C117" s="0" t="n">
        <v>419.411764705882</v>
      </c>
      <c r="D117" s="0" t="n">
        <v>0.00249629053289205</v>
      </c>
      <c r="E117" s="0" t="n">
        <v>536.25</v>
      </c>
      <c r="F117" s="0" t="n">
        <v>3</v>
      </c>
    </row>
    <row r="118" customFormat="false" ht="12.75" hidden="false" customHeight="false" outlineLevel="0" collapsed="false">
      <c r="C118" s="0" t="n">
        <v>420.441176470588</v>
      </c>
      <c r="D118" s="0" t="n">
        <v>0.00300285632515459</v>
      </c>
      <c r="E118" s="0" t="n">
        <v>527.5</v>
      </c>
      <c r="F118" s="0" t="n">
        <v>3</v>
      </c>
    </row>
    <row r="119" customFormat="false" ht="12.75" hidden="false" customHeight="false" outlineLevel="0" collapsed="false">
      <c r="C119" s="0" t="n">
        <v>421.470588235294</v>
      </c>
      <c r="D119" s="0" t="n">
        <v>0.00369074336001805</v>
      </c>
      <c r="E119" s="0" t="n">
        <v>527.5</v>
      </c>
      <c r="F119" s="0" t="n">
        <v>0</v>
      </c>
    </row>
    <row r="120" customFormat="false" ht="12.75" hidden="false" customHeight="false" outlineLevel="0" collapsed="false">
      <c r="C120" s="0" t="n">
        <v>422.5</v>
      </c>
      <c r="D120" s="0" t="n">
        <v>0.00447382227831924</v>
      </c>
      <c r="E120" s="0" t="s">
        <v>22</v>
      </c>
      <c r="F120" s="0" t="s">
        <v>22</v>
      </c>
    </row>
    <row r="121" customFormat="false" ht="12.75" hidden="false" customHeight="false" outlineLevel="0" collapsed="false">
      <c r="C121" s="0" t="n">
        <v>423.529411764706</v>
      </c>
      <c r="D121" s="0" t="n">
        <v>0.00526596807343236</v>
      </c>
      <c r="E121" s="0" t="n">
        <v>536.25</v>
      </c>
      <c r="F121" s="0" t="n">
        <v>0</v>
      </c>
    </row>
    <row r="122" customFormat="false" ht="12.75" hidden="false" customHeight="false" outlineLevel="0" collapsed="false">
      <c r="C122" s="0" t="n">
        <v>424.558823529412</v>
      </c>
      <c r="D122" s="0" t="n">
        <v>0.0060056438146522</v>
      </c>
      <c r="E122" s="0" t="n">
        <v>545</v>
      </c>
      <c r="F122" s="0" t="n">
        <v>0</v>
      </c>
    </row>
    <row r="123" customFormat="false" ht="12.75" hidden="false" customHeight="false" outlineLevel="0" collapsed="false">
      <c r="C123" s="0" t="n">
        <v>425.588235294118</v>
      </c>
      <c r="D123" s="0" t="n">
        <v>0.00667121579802897</v>
      </c>
      <c r="E123" s="0" t="n">
        <v>545</v>
      </c>
      <c r="F123" s="0" t="n">
        <v>2</v>
      </c>
    </row>
    <row r="124" customFormat="false" ht="12.75" hidden="false" customHeight="false" outlineLevel="0" collapsed="false">
      <c r="C124" s="0" t="n">
        <v>426.617647058824</v>
      </c>
      <c r="D124" s="0" t="n">
        <v>0.00727953366324233</v>
      </c>
      <c r="E124" s="0" t="n">
        <v>536.25</v>
      </c>
      <c r="F124" s="0" t="n">
        <v>2</v>
      </c>
    </row>
    <row r="125" customFormat="false" ht="12.75" hidden="false" customHeight="false" outlineLevel="0" collapsed="false">
      <c r="C125" s="0" t="n">
        <v>427.647058823529</v>
      </c>
      <c r="D125" s="0" t="n">
        <v>0.0078702261316529</v>
      </c>
      <c r="E125" s="0" t="n">
        <v>536.25</v>
      </c>
      <c r="F125" s="0" t="n">
        <v>0</v>
      </c>
    </row>
    <row r="126" customFormat="false" ht="12.75" hidden="false" customHeight="false" outlineLevel="0" collapsed="false">
      <c r="C126" s="0" t="n">
        <v>428.676470588235</v>
      </c>
      <c r="D126" s="0" t="n">
        <v>0.00848451663882558</v>
      </c>
      <c r="E126" s="0" t="s">
        <v>22</v>
      </c>
      <c r="F126" s="0" t="s">
        <v>22</v>
      </c>
    </row>
    <row r="127" customFormat="false" ht="12.75" hidden="false" customHeight="false" outlineLevel="0" collapsed="false">
      <c r="C127" s="0" t="n">
        <v>429.705882352941</v>
      </c>
      <c r="D127" s="0" t="n">
        <v>0.00914815285624275</v>
      </c>
      <c r="E127" s="0" t="n">
        <v>545</v>
      </c>
      <c r="F127" s="0" t="n">
        <v>0</v>
      </c>
    </row>
    <row r="128" customFormat="false" ht="12.75" hidden="false" customHeight="false" outlineLevel="0" collapsed="false">
      <c r="C128" s="0" t="n">
        <v>430.735294117647</v>
      </c>
      <c r="D128" s="0" t="n">
        <v>0.00986421457191793</v>
      </c>
      <c r="E128" s="0" t="n">
        <v>553.75</v>
      </c>
      <c r="F128" s="0" t="n">
        <v>0</v>
      </c>
    </row>
    <row r="129" customFormat="false" ht="12.75" hidden="false" customHeight="false" outlineLevel="0" collapsed="false">
      <c r="C129" s="0" t="n">
        <v>431.764705882353</v>
      </c>
      <c r="D129" s="0" t="n">
        <v>0.0106135770086975</v>
      </c>
      <c r="E129" s="0" t="n">
        <v>553.75</v>
      </c>
      <c r="F129" s="0" t="n">
        <v>2</v>
      </c>
    </row>
    <row r="130" customFormat="false" ht="12.75" hidden="false" customHeight="false" outlineLevel="0" collapsed="false">
      <c r="C130" s="0" t="n">
        <v>432.794117647059</v>
      </c>
      <c r="D130" s="0" t="n">
        <v>0.0113589575367855</v>
      </c>
      <c r="E130" s="0" t="n">
        <v>545</v>
      </c>
      <c r="F130" s="0" t="n">
        <v>2</v>
      </c>
    </row>
    <row r="131" customFormat="false" ht="12.75" hidden="false" customHeight="false" outlineLevel="0" collapsed="false">
      <c r="C131" s="0" t="n">
        <v>433.823529411765</v>
      </c>
      <c r="D131" s="0" t="n">
        <v>0.0120498018466718</v>
      </c>
      <c r="E131" s="0" t="n">
        <v>545</v>
      </c>
      <c r="F131" s="0" t="n">
        <v>0</v>
      </c>
    </row>
    <row r="132" customFormat="false" ht="12.75" hidden="false" customHeight="false" outlineLevel="0" collapsed="false">
      <c r="C132" s="0" t="n">
        <v>434.852941176471</v>
      </c>
      <c r="D132" s="0" t="n">
        <v>0.0126280913224038</v>
      </c>
      <c r="E132" s="0" t="s">
        <v>22</v>
      </c>
      <c r="F132" s="0" t="s">
        <v>22</v>
      </c>
    </row>
    <row r="133" customFormat="false" ht="12.75" hidden="false" customHeight="false" outlineLevel="0" collapsed="false">
      <c r="C133" s="0" t="n">
        <v>435.882352941176</v>
      </c>
      <c r="D133" s="0" t="n">
        <v>0.0130371489810505</v>
      </c>
      <c r="E133" s="0" t="n">
        <v>553.75</v>
      </c>
      <c r="F133" s="0" t="n">
        <v>0</v>
      </c>
    </row>
    <row r="134" customFormat="false" ht="12.75" hidden="false" customHeight="false" outlineLevel="0" collapsed="false">
      <c r="C134" s="0" t="n">
        <v>436.911764705882</v>
      </c>
      <c r="D134" s="0" t="n">
        <v>0.0132324246157729</v>
      </c>
      <c r="E134" s="0" t="n">
        <v>562.5</v>
      </c>
      <c r="F134" s="0" t="n">
        <v>0</v>
      </c>
    </row>
    <row r="135" customFormat="false" ht="12.75" hidden="false" customHeight="false" outlineLevel="0" collapsed="false">
      <c r="C135" s="0" t="n">
        <v>437.941176470588</v>
      </c>
      <c r="D135" s="0" t="n">
        <v>0.0131910734834085</v>
      </c>
      <c r="E135" s="0" t="n">
        <v>562.5</v>
      </c>
      <c r="F135" s="0" t="n">
        <v>1</v>
      </c>
    </row>
    <row r="136" customFormat="false" ht="12.75" hidden="false" customHeight="false" outlineLevel="0" collapsed="false">
      <c r="C136" s="0" t="n">
        <v>438.970588235294</v>
      </c>
      <c r="D136" s="0" t="n">
        <v>0.0129161285181375</v>
      </c>
      <c r="E136" s="0" t="n">
        <v>553.75</v>
      </c>
      <c r="F136" s="0" t="n">
        <v>1</v>
      </c>
    </row>
    <row r="137" customFormat="false" ht="12.75" hidden="false" customHeight="false" outlineLevel="0" collapsed="false">
      <c r="C137" s="0" t="n">
        <v>440</v>
      </c>
      <c r="D137" s="0" t="n">
        <v>0.0124337837728341</v>
      </c>
      <c r="E137" s="0" t="n">
        <v>553.75</v>
      </c>
      <c r="F137" s="0" t="n">
        <v>0</v>
      </c>
    </row>
    <row r="138" customFormat="false" ht="12.75" hidden="false" customHeight="false" outlineLevel="0" collapsed="false">
      <c r="C138" s="0" t="n">
        <v>441.029411764706</v>
      </c>
      <c r="D138" s="0" t="n">
        <v>0.0117860768550031</v>
      </c>
      <c r="E138" s="0" t="s">
        <v>22</v>
      </c>
      <c r="F138" s="0" t="s">
        <v>22</v>
      </c>
    </row>
    <row r="139" customFormat="false" ht="12.75" hidden="false" customHeight="false" outlineLevel="0" collapsed="false">
      <c r="C139" s="0" t="n">
        <v>442.058823529412</v>
      </c>
      <c r="D139" s="0" t="n">
        <v>0.0110232139471718</v>
      </c>
      <c r="E139" s="0" t="n">
        <v>562.5</v>
      </c>
      <c r="F139" s="0" t="n">
        <v>0</v>
      </c>
    </row>
    <row r="140" customFormat="false" ht="12.75" hidden="false" customHeight="false" outlineLevel="0" collapsed="false">
      <c r="C140" s="0" t="n">
        <v>443.088235294118</v>
      </c>
      <c r="D140" s="0" t="n">
        <v>0.0101982896250474</v>
      </c>
      <c r="E140" s="0" t="n">
        <v>571.25</v>
      </c>
      <c r="F140" s="0" t="n">
        <v>0</v>
      </c>
    </row>
    <row r="141" customFormat="false" ht="12.75" hidden="false" customHeight="false" outlineLevel="0" collapsed="false">
      <c r="C141" s="0" t="n">
        <v>444.117647058824</v>
      </c>
      <c r="D141" s="0" t="n">
        <v>0.0093645867265779</v>
      </c>
      <c r="E141" s="0" t="n">
        <v>571.25</v>
      </c>
      <c r="F141" s="0" t="n">
        <v>1</v>
      </c>
    </row>
    <row r="142" customFormat="false" ht="12.75" hidden="false" customHeight="false" outlineLevel="0" collapsed="false">
      <c r="C142" s="0" t="n">
        <v>445.147058823529</v>
      </c>
      <c r="D142" s="0" t="n">
        <v>0.00857262747265343</v>
      </c>
      <c r="E142" s="0" t="n">
        <v>562.5</v>
      </c>
      <c r="F142" s="0" t="n">
        <v>1</v>
      </c>
    </row>
    <row r="143" customFormat="false" ht="12.75" hidden="false" customHeight="false" outlineLevel="0" collapsed="false">
      <c r="C143" s="0" t="n">
        <v>446.176470588235</v>
      </c>
      <c r="D143" s="0" t="n">
        <v>0.00786502951727519</v>
      </c>
      <c r="E143" s="0" t="n">
        <v>562.5</v>
      </c>
      <c r="F143" s="0" t="n">
        <v>0</v>
      </c>
    </row>
    <row r="144" customFormat="false" ht="12.75" hidden="false" customHeight="false" outlineLevel="0" collapsed="false">
      <c r="C144" s="0" t="n">
        <v>447.205882352941</v>
      </c>
      <c r="D144" s="0" t="n">
        <v>0.00726884216906489</v>
      </c>
      <c r="E144" s="0" t="s">
        <v>22</v>
      </c>
      <c r="F144" s="0" t="s">
        <v>22</v>
      </c>
    </row>
    <row r="145" customFormat="false" ht="12.75" hidden="false" customHeight="false" outlineLevel="0" collapsed="false">
      <c r="C145" s="0" t="n">
        <v>448.235294117647</v>
      </c>
      <c r="D145" s="0" t="n">
        <v>0.00678840971141023</v>
      </c>
      <c r="E145" s="0" t="n">
        <v>571.25</v>
      </c>
      <c r="F145" s="0" t="n">
        <v>0</v>
      </c>
    </row>
    <row r="146" customFormat="false" ht="12.75" hidden="false" customHeight="false" outlineLevel="0" collapsed="false">
      <c r="C146" s="0" t="n">
        <v>449.264705882353</v>
      </c>
      <c r="D146" s="0" t="n">
        <v>0.00640236149915965</v>
      </c>
      <c r="E146" s="0" t="n">
        <v>580</v>
      </c>
      <c r="F146" s="0" t="n">
        <v>0</v>
      </c>
    </row>
    <row r="147" customFormat="false" ht="12.75" hidden="false" customHeight="false" outlineLevel="0" collapsed="false">
      <c r="C147" s="0" t="n">
        <v>450.294117647059</v>
      </c>
      <c r="D147" s="0" t="n">
        <v>0.00606799328917938</v>
      </c>
      <c r="E147" s="0" t="n">
        <v>580</v>
      </c>
      <c r="F147" s="0" t="n">
        <v>1</v>
      </c>
    </row>
    <row r="148" customFormat="false" ht="12.75" hidden="false" customHeight="false" outlineLevel="0" collapsed="false">
      <c r="C148" s="0" t="n">
        <v>451.323529411765</v>
      </c>
      <c r="D148" s="0" t="n">
        <v>0.00573300074908961</v>
      </c>
      <c r="E148" s="0" t="n">
        <v>571.25</v>
      </c>
      <c r="F148" s="0" t="n">
        <v>1</v>
      </c>
    </row>
    <row r="149" customFormat="false" ht="12.75" hidden="false" customHeight="false" outlineLevel="0" collapsed="false">
      <c r="C149" s="0" t="n">
        <v>452.352941176471</v>
      </c>
      <c r="D149" s="0" t="n">
        <v>0.00535147536979758</v>
      </c>
      <c r="E149" s="0" t="n">
        <v>571.25</v>
      </c>
      <c r="F149" s="0" t="n">
        <v>0</v>
      </c>
    </row>
    <row r="150" customFormat="false" ht="12.75" hidden="false" customHeight="false" outlineLevel="0" collapsed="false">
      <c r="C150" s="0" t="n">
        <v>453.382352941176</v>
      </c>
      <c r="D150" s="0" t="n">
        <v>0.00489872373043021</v>
      </c>
      <c r="E150" s="0" t="s">
        <v>22</v>
      </c>
      <c r="F150" s="0" t="s">
        <v>22</v>
      </c>
    </row>
    <row r="151" customFormat="false" ht="12.75" hidden="false" customHeight="false" outlineLevel="0" collapsed="false">
      <c r="C151" s="0" t="n">
        <v>454.411764705882</v>
      </c>
      <c r="D151" s="0" t="n">
        <v>0.00437955799823057</v>
      </c>
      <c r="E151" s="0" t="n">
        <v>615</v>
      </c>
      <c r="F151" s="0" t="n">
        <v>0</v>
      </c>
    </row>
    <row r="152" customFormat="false" ht="12.75" hidden="false" customHeight="false" outlineLevel="0" collapsed="false">
      <c r="C152" s="0" t="n">
        <v>455.441176470588</v>
      </c>
      <c r="D152" s="0" t="n">
        <v>0.00382707970502562</v>
      </c>
      <c r="E152" s="0" t="n">
        <v>623.75</v>
      </c>
      <c r="F152" s="0" t="n">
        <v>0</v>
      </c>
    </row>
    <row r="153" customFormat="false" ht="12.75" hidden="false" customHeight="false" outlineLevel="0" collapsed="false">
      <c r="C153" s="0" t="n">
        <v>456.470588235294</v>
      </c>
      <c r="D153" s="0" t="n">
        <v>0.00329232495363565</v>
      </c>
      <c r="E153" s="0" t="n">
        <v>623.75</v>
      </c>
      <c r="F153" s="0" t="n">
        <v>1</v>
      </c>
    </row>
    <row r="154" customFormat="false" ht="12.75" hidden="false" customHeight="false" outlineLevel="0" collapsed="false">
      <c r="C154" s="0" t="n">
        <v>457.5</v>
      </c>
      <c r="D154" s="0" t="n">
        <v>0.00282913863540505</v>
      </c>
      <c r="E154" s="0" t="n">
        <v>615</v>
      </c>
      <c r="F154" s="0" t="n">
        <v>1</v>
      </c>
    </row>
    <row r="155" customFormat="false" ht="12.75" hidden="false" customHeight="false" outlineLevel="0" collapsed="false">
      <c r="C155" s="0" t="n">
        <v>458.529411764706</v>
      </c>
      <c r="D155" s="0" t="n">
        <v>0.00247924796362652</v>
      </c>
      <c r="E155" s="0" t="n">
        <v>615</v>
      </c>
      <c r="F155" s="0" t="n">
        <v>0</v>
      </c>
    </row>
    <row r="156" customFormat="false" ht="12.75" hidden="false" customHeight="false" outlineLevel="0" collapsed="false">
      <c r="C156" s="0" t="n">
        <v>459.558823529412</v>
      </c>
      <c r="D156" s="0" t="n">
        <v>0.00226221234647752</v>
      </c>
      <c r="E156" s="0" t="s">
        <v>22</v>
      </c>
      <c r="F156" s="0" t="s">
        <v>22</v>
      </c>
    </row>
    <row r="157" customFormat="false" ht="12.75" hidden="false" customHeight="false" outlineLevel="0" collapsed="false">
      <c r="C157" s="0" t="n">
        <v>460.588235294118</v>
      </c>
      <c r="D157" s="0" t="n">
        <v>0.00217249561342839</v>
      </c>
    </row>
    <row r="158" customFormat="false" ht="12.75" hidden="false" customHeight="false" outlineLevel="0" collapsed="false">
      <c r="C158" s="0" t="n">
        <v>461.617647058824</v>
      </c>
      <c r="D158" s="0" t="n">
        <v>0.00218341382215508</v>
      </c>
    </row>
    <row r="159" customFormat="false" ht="12.75" hidden="false" customHeight="false" outlineLevel="0" collapsed="false">
      <c r="C159" s="0" t="n">
        <v>462.647058823529</v>
      </c>
      <c r="D159" s="0" t="n">
        <v>0.00225575856042436</v>
      </c>
    </row>
    <row r="160" customFormat="false" ht="12.75" hidden="false" customHeight="false" outlineLevel="0" collapsed="false">
      <c r="C160" s="0" t="n">
        <v>463.676470588235</v>
      </c>
      <c r="D160" s="0" t="n">
        <v>0.00234810351536957</v>
      </c>
    </row>
    <row r="161" customFormat="false" ht="12.75" hidden="false" customHeight="false" outlineLevel="0" collapsed="false">
      <c r="C161" s="0" t="n">
        <v>464.705882352941</v>
      </c>
      <c r="D161" s="0" t="n">
        <v>0.00242616660429086</v>
      </c>
    </row>
    <row r="162" customFormat="false" ht="12.75" hidden="false" customHeight="false" outlineLevel="0" collapsed="false">
      <c r="C162" s="0" t="n">
        <v>465.735294117647</v>
      </c>
      <c r="D162" s="0" t="n">
        <v>0.00246933495543716</v>
      </c>
    </row>
    <row r="163" customFormat="false" ht="12.75" hidden="false" customHeight="false" outlineLevel="0" collapsed="false">
      <c r="C163" s="0" t="n">
        <v>466.764705882353</v>
      </c>
      <c r="D163" s="0" t="n">
        <v>0.00247343749165025</v>
      </c>
    </row>
    <row r="164" customFormat="false" ht="12.75" hidden="false" customHeight="false" outlineLevel="0" collapsed="false">
      <c r="C164" s="0" t="n">
        <v>467.794117647059</v>
      </c>
      <c r="D164" s="0" t="n">
        <v>0.00244932034872795</v>
      </c>
    </row>
    <row r="165" customFormat="false" ht="12.75" hidden="false" customHeight="false" outlineLevel="0" collapsed="false">
      <c r="C165" s="0" t="n">
        <v>468.823529411765</v>
      </c>
      <c r="D165" s="0" t="n">
        <v>0.00241803713290069</v>
      </c>
    </row>
    <row r="166" customFormat="false" ht="12.75" hidden="false" customHeight="false" outlineLevel="0" collapsed="false">
      <c r="C166" s="0" t="n">
        <v>469.852941176471</v>
      </c>
      <c r="D166" s="0" t="n">
        <v>0.0024035904554465</v>
      </c>
    </row>
    <row r="167" customFormat="false" ht="12.75" hidden="false" customHeight="false" outlineLevel="0" collapsed="false">
      <c r="C167" s="0" t="n">
        <v>470.882352941176</v>
      </c>
      <c r="D167" s="0" t="n">
        <v>0.00242508828877762</v>
      </c>
    </row>
    <row r="168" customFormat="false" ht="12.75" hidden="false" customHeight="false" outlineLevel="0" collapsed="false">
      <c r="C168" s="0" t="n">
        <v>471.911764705882</v>
      </c>
      <c r="D168" s="0" t="n">
        <v>0.00249053909631567</v>
      </c>
    </row>
    <row r="169" customFormat="false" ht="12.75" hidden="false" customHeight="false" outlineLevel="0" collapsed="false">
      <c r="C169" s="0" t="n">
        <v>472.941176470588</v>
      </c>
      <c r="D169" s="0" t="n">
        <v>0.00259383847928089</v>
      </c>
    </row>
    <row r="170" customFormat="false" ht="12.75" hidden="false" customHeight="false" outlineLevel="0" collapsed="false">
      <c r="C170" s="0" t="n">
        <v>473.970588235294</v>
      </c>
      <c r="D170" s="0" t="n">
        <v>0.0027163008556948</v>
      </c>
    </row>
    <row r="171" customFormat="false" ht="12.75" hidden="false" customHeight="false" outlineLevel="0" collapsed="false">
      <c r="C171" s="0" t="n">
        <v>475</v>
      </c>
      <c r="D171" s="0" t="n">
        <v>0.00283221890803291</v>
      </c>
    </row>
    <row r="172" customFormat="false" ht="12.75" hidden="false" customHeight="false" outlineLevel="0" collapsed="false">
      <c r="C172" s="0" t="n">
        <v>476.029411764706</v>
      </c>
      <c r="D172" s="0" t="n">
        <v>0.00291686974013153</v>
      </c>
    </row>
    <row r="173" customFormat="false" ht="12.75" hidden="false" customHeight="false" outlineLevel="0" collapsed="false">
      <c r="C173" s="0" t="n">
        <v>477.058823529412</v>
      </c>
      <c r="D173" s="0" t="n">
        <v>0.00295436370119896</v>
      </c>
    </row>
    <row r="174" customFormat="false" ht="12.75" hidden="false" customHeight="false" outlineLevel="0" collapsed="false">
      <c r="C174" s="0" t="n">
        <v>478.088235294118</v>
      </c>
      <c r="D174" s="0" t="n">
        <v>0.00294232704210029</v>
      </c>
    </row>
    <row r="175" customFormat="false" ht="12.75" hidden="false" customHeight="false" outlineLevel="0" collapsed="false">
      <c r="C175" s="0" t="n">
        <v>479.117647058824</v>
      </c>
      <c r="D175" s="0" t="n">
        <v>0.00289236404984574</v>
      </c>
    </row>
    <row r="176" customFormat="false" ht="12.75" hidden="false" customHeight="false" outlineLevel="0" collapsed="false">
      <c r="C176" s="0" t="n">
        <v>480.147058823529</v>
      </c>
      <c r="D176" s="0" t="n">
        <v>0.00282583231389583</v>
      </c>
    </row>
    <row r="177" customFormat="false" ht="12.75" hidden="false" customHeight="false" outlineLevel="0" collapsed="false">
      <c r="C177" s="0" t="n">
        <v>481.176470588235</v>
      </c>
      <c r="D177" s="0" t="n">
        <v>0.00276696167058934</v>
      </c>
    </row>
    <row r="178" customFormat="false" ht="12.75" hidden="false" customHeight="false" outlineLevel="0" collapsed="false">
      <c r="C178" s="0" t="n">
        <v>482.205882352941</v>
      </c>
      <c r="D178" s="0" t="n">
        <v>0.00273585503047694</v>
      </c>
    </row>
    <row r="179" customFormat="false" ht="12.75" hidden="false" customHeight="false" outlineLevel="0" collapsed="false">
      <c r="C179" s="0" t="n">
        <v>483.235294117647</v>
      </c>
      <c r="D179" s="0" t="n">
        <v>0.00274383696105508</v>
      </c>
    </row>
    <row r="180" customFormat="false" ht="12.75" hidden="false" customHeight="false" outlineLevel="0" collapsed="false">
      <c r="C180" s="0" t="n">
        <v>484.264705882353</v>
      </c>
      <c r="D180" s="0" t="n">
        <v>0.0027924658788311</v>
      </c>
    </row>
    <row r="181" customFormat="false" ht="12.75" hidden="false" customHeight="false" outlineLevel="0" collapsed="false">
      <c r="C181" s="0" t="n">
        <v>485.294117647059</v>
      </c>
      <c r="D181" s="0" t="n">
        <v>0.00287598380283134</v>
      </c>
    </row>
    <row r="182" customFormat="false" ht="12.75" hidden="false" customHeight="false" outlineLevel="0" collapsed="false">
      <c r="C182" s="0" t="n">
        <v>486.323529411765</v>
      </c>
      <c r="D182" s="0" t="n">
        <v>0.0029856969058595</v>
      </c>
    </row>
    <row r="183" customFormat="false" ht="12.75" hidden="false" customHeight="false" outlineLevel="0" collapsed="false">
      <c r="C183" s="0" t="n">
        <v>487.352941176471</v>
      </c>
      <c r="D183" s="0" t="n">
        <v>0.00311429079974179</v>
      </c>
    </row>
    <row r="184" customFormat="false" ht="12.75" hidden="false" customHeight="false" outlineLevel="0" collapsed="false">
      <c r="C184" s="0" t="n">
        <v>488.382352941176</v>
      </c>
      <c r="D184" s="0" t="n">
        <v>0.00325826741579142</v>
      </c>
    </row>
    <row r="185" customFormat="false" ht="12.75" hidden="false" customHeight="false" outlineLevel="0" collapsed="false">
      <c r="C185" s="0" t="n">
        <v>489.411764705882</v>
      </c>
      <c r="D185" s="0" t="n">
        <v>0.00341788472840844</v>
      </c>
    </row>
    <row r="186" customFormat="false" ht="12.75" hidden="false" customHeight="false" outlineLevel="0" collapsed="false">
      <c r="C186" s="0" t="n">
        <v>490.441176470588</v>
      </c>
      <c r="D186" s="0" t="n">
        <v>0.00359462734641316</v>
      </c>
    </row>
    <row r="187" customFormat="false" ht="12.75" hidden="false" customHeight="false" outlineLevel="0" collapsed="false">
      <c r="C187" s="0" t="n">
        <v>491.470588235294</v>
      </c>
      <c r="D187" s="0" t="n">
        <v>0.00378766024601092</v>
      </c>
    </row>
    <row r="188" customFormat="false" ht="12.75" hidden="false" customHeight="false" outlineLevel="0" collapsed="false">
      <c r="C188" s="0" t="n">
        <v>492.5</v>
      </c>
      <c r="D188" s="0" t="n">
        <v>0.00399027185378143</v>
      </c>
    </row>
    <row r="189" customFormat="false" ht="12.75" hidden="false" customHeight="false" outlineLevel="0" collapsed="false">
      <c r="C189" s="0" t="n">
        <v>493.529411764706</v>
      </c>
      <c r="D189" s="0" t="n">
        <v>0.00418806489826537</v>
      </c>
    </row>
    <row r="190" customFormat="false" ht="12.75" hidden="false" customHeight="false" outlineLevel="0" collapsed="false">
      <c r="C190" s="0" t="n">
        <v>494.558823529412</v>
      </c>
      <c r="D190" s="0" t="n">
        <v>0.00435932916661491</v>
      </c>
    </row>
    <row r="191" customFormat="false" ht="12.75" hidden="false" customHeight="false" outlineLevel="0" collapsed="false">
      <c r="C191" s="0" t="n">
        <v>495.588235294118</v>
      </c>
      <c r="D191" s="0" t="n">
        <v>0.00447788982665991</v>
      </c>
    </row>
    <row r="192" customFormat="false" ht="12.75" hidden="false" customHeight="false" outlineLevel="0" collapsed="false">
      <c r="C192" s="0" t="n">
        <v>496.617647058824</v>
      </c>
      <c r="D192" s="0" t="n">
        <v>0.00451770849086053</v>
      </c>
    </row>
    <row r="193" customFormat="false" ht="12.75" hidden="false" customHeight="false" outlineLevel="0" collapsed="false">
      <c r="C193" s="0" t="n">
        <v>497.647058823529</v>
      </c>
      <c r="D193" s="0" t="n">
        <v>0.00445842581401825</v>
      </c>
    </row>
    <row r="194" customFormat="false" ht="12.75" hidden="false" customHeight="false" outlineLevel="0" collapsed="false">
      <c r="C194" s="0" t="n">
        <v>498.676470588235</v>
      </c>
      <c r="D194" s="0" t="n">
        <v>0.00429014655376383</v>
      </c>
    </row>
    <row r="195" customFormat="false" ht="12.75" hidden="false" customHeight="false" outlineLevel="0" collapsed="false">
      <c r="C195" s="0" t="n">
        <v>499.705882352941</v>
      </c>
      <c r="D195" s="0" t="n">
        <v>0.00401676576956029</v>
      </c>
    </row>
    <row r="196" customFormat="false" ht="12.75" hidden="false" customHeight="false" outlineLevel="0" collapsed="false">
      <c r="C196" s="0" t="n">
        <v>500.735294117647</v>
      </c>
      <c r="D196" s="0" t="n">
        <v>0.00365658123286145</v>
      </c>
    </row>
    <row r="197" customFormat="false" ht="12.75" hidden="false" customHeight="false" outlineLevel="0" collapsed="false">
      <c r="C197" s="0" t="n">
        <v>501.764705882353</v>
      </c>
      <c r="D197" s="0" t="n">
        <v>0.00324017402830186</v>
      </c>
    </row>
    <row r="198" customFormat="false" ht="12.75" hidden="false" customHeight="false" outlineLevel="0" collapsed="false">
      <c r="C198" s="0" t="n">
        <v>502.794117647059</v>
      </c>
      <c r="D198" s="0" t="n">
        <v>0.00280626917643989</v>
      </c>
    </row>
    <row r="199" customFormat="false" ht="12.75" hidden="false" customHeight="false" outlineLevel="0" collapsed="false">
      <c r="C199" s="0" t="n">
        <v>503.823529411765</v>
      </c>
      <c r="D199" s="0" t="n">
        <v>0.00239603617491831</v>
      </c>
    </row>
    <row r="200" customFormat="false" ht="12.75" hidden="false" customHeight="false" outlineLevel="0" collapsed="false">
      <c r="C200" s="0" t="n">
        <v>504.852941176471</v>
      </c>
      <c r="D200" s="0" t="n">
        <v>0.00204747011796855</v>
      </c>
    </row>
    <row r="201" customFormat="false" ht="12.75" hidden="false" customHeight="false" outlineLevel="0" collapsed="false">
      <c r="C201" s="0" t="n">
        <v>505.882352941176</v>
      </c>
      <c r="D201" s="0" t="n">
        <v>0.00179045633299847</v>
      </c>
    </row>
    <row r="202" customFormat="false" ht="12.75" hidden="false" customHeight="false" outlineLevel="0" collapsed="false">
      <c r="C202" s="0" t="n">
        <v>506.911764705882</v>
      </c>
      <c r="D202" s="0" t="n">
        <v>0.00164359472342869</v>
      </c>
    </row>
    <row r="203" customFormat="false" ht="12.75" hidden="false" customHeight="false" outlineLevel="0" collapsed="false">
      <c r="C203" s="0" t="n">
        <v>507.941176470588</v>
      </c>
      <c r="D203" s="0" t="n">
        <v>0.00161274974570572</v>
      </c>
    </row>
    <row r="204" customFormat="false" ht="12.75" hidden="false" customHeight="false" outlineLevel="0" collapsed="false">
      <c r="C204" s="0" t="n">
        <v>508.970588235294</v>
      </c>
      <c r="D204" s="0" t="n">
        <v>0.00169131360230598</v>
      </c>
    </row>
    <row r="205" customFormat="false" ht="12.75" hidden="false" customHeight="false" outlineLevel="0" collapsed="false">
      <c r="C205" s="0" t="n">
        <v>510</v>
      </c>
      <c r="D205" s="0" t="n">
        <v>0.00186221575604886</v>
      </c>
    </row>
    <row r="206" customFormat="false" ht="12.75" hidden="false" customHeight="false" outlineLevel="0" collapsed="false">
      <c r="C206" s="0" t="n">
        <v>511.029411764706</v>
      </c>
      <c r="D206" s="0" t="n">
        <v>0.00210090611060823</v>
      </c>
    </row>
    <row r="207" customFormat="false" ht="12.75" hidden="false" customHeight="false" outlineLevel="0" collapsed="false">
      <c r="C207" s="0" t="n">
        <v>512.058823529412</v>
      </c>
      <c r="D207" s="0" t="n">
        <v>0.0023792104398244</v>
      </c>
    </row>
    <row r="208" customFormat="false" ht="12.75" hidden="false" customHeight="false" outlineLevel="0" collapsed="false">
      <c r="C208" s="0" t="n">
        <v>513.088235294118</v>
      </c>
      <c r="D208" s="0" t="n">
        <v>0.00266955100917977</v>
      </c>
    </row>
    <row r="209" customFormat="false" ht="12.75" hidden="false" customHeight="false" outlineLevel="0" collapsed="false">
      <c r="C209" s="0" t="n">
        <v>514.117647058824</v>
      </c>
      <c r="D209" s="0" t="n">
        <v>0.00294863901429031</v>
      </c>
    </row>
    <row r="210" customFormat="false" ht="12.75" hidden="false" customHeight="false" outlineLevel="0" collapsed="false">
      <c r="C210" s="0" t="n">
        <v>515.147058823529</v>
      </c>
      <c r="D210" s="0" t="n">
        <v>0.00320039551785701</v>
      </c>
    </row>
    <row r="211" customFormat="false" ht="12.75" hidden="false" customHeight="false" outlineLevel="0" collapsed="false">
      <c r="C211" s="0" t="n">
        <v>516.176470588235</v>
      </c>
      <c r="D211" s="0" t="n">
        <v>0.00341723351146067</v>
      </c>
    </row>
    <row r="212" customFormat="false" ht="12.75" hidden="false" customHeight="false" outlineLevel="0" collapsed="false">
      <c r="C212" s="0" t="n">
        <v>517.205882352941</v>
      </c>
      <c r="D212" s="0" t="n">
        <v>0.00359959943325629</v>
      </c>
    </row>
    <row r="213" customFormat="false" ht="12.75" hidden="false" customHeight="false" outlineLevel="0" collapsed="false">
      <c r="C213" s="0" t="n">
        <v>518.235294117647</v>
      </c>
      <c r="D213" s="0" t="n">
        <v>0.0037540191479742</v>
      </c>
    </row>
    <row r="214" customFormat="false" ht="12.75" hidden="false" customHeight="false" outlineLevel="0" collapsed="false">
      <c r="C214" s="0" t="n">
        <v>519.264705882353</v>
      </c>
      <c r="D214" s="0" t="n">
        <v>0.00389023966408829</v>
      </c>
    </row>
    <row r="215" customFormat="false" ht="12.75" hidden="false" customHeight="false" outlineLevel="0" collapsed="false">
      <c r="C215" s="0" t="n">
        <v>520.294117647059</v>
      </c>
      <c r="D215" s="0" t="n">
        <v>0.00401816031930044</v>
      </c>
    </row>
    <row r="216" customFormat="false" ht="12.75" hidden="false" customHeight="false" outlineLevel="0" collapsed="false">
      <c r="C216" s="0" t="n">
        <v>521.323529411765</v>
      </c>
      <c r="D216" s="0" t="n">
        <v>0.00414538969587413</v>
      </c>
    </row>
    <row r="217" customFormat="false" ht="12.75" hidden="false" customHeight="false" outlineLevel="0" collapsed="false">
      <c r="C217" s="0" t="n">
        <v>522.352941176471</v>
      </c>
      <c r="D217" s="0" t="n">
        <v>0.0042758856894019</v>
      </c>
    </row>
    <row r="218" customFormat="false" ht="12.75" hidden="false" customHeight="false" outlineLevel="0" collapsed="false">
      <c r="C218" s="0" t="n">
        <v>523.382352941177</v>
      </c>
      <c r="D218" s="0" t="n">
        <v>0.00440963951366441</v>
      </c>
    </row>
    <row r="219" customFormat="false" ht="12.75" hidden="false" customHeight="false" outlineLevel="0" collapsed="false">
      <c r="C219" s="0" t="n">
        <v>524.411764705882</v>
      </c>
      <c r="D219" s="0" t="n">
        <v>0.00454340163512277</v>
      </c>
    </row>
    <row r="220" customFormat="false" ht="12.75" hidden="false" customHeight="false" outlineLevel="0" collapsed="false">
      <c r="C220" s="0" t="n">
        <v>525.441176470588</v>
      </c>
      <c r="D220" s="0" t="n">
        <v>0.00467172864018208</v>
      </c>
    </row>
    <row r="221" customFormat="false" ht="12.75" hidden="false" customHeight="false" outlineLevel="0" collapsed="false">
      <c r="C221" s="0" t="n">
        <v>526.470588235294</v>
      </c>
      <c r="D221" s="0" t="n">
        <v>0.00478820433426266</v>
      </c>
    </row>
    <row r="222" customFormat="false" ht="12.75" hidden="false" customHeight="false" outlineLevel="0" collapsed="false">
      <c r="C222" s="0" t="n">
        <v>527.5</v>
      </c>
      <c r="D222" s="0" t="n">
        <v>0.00488641414787248</v>
      </c>
    </row>
    <row r="223" customFormat="false" ht="12.75" hidden="false" customHeight="false" outlineLevel="0" collapsed="false">
      <c r="C223" s="0" t="n">
        <v>528.529411764706</v>
      </c>
      <c r="D223" s="0" t="n">
        <v>0.00496069967109714</v>
      </c>
    </row>
    <row r="224" customFormat="false" ht="12.75" hidden="false" customHeight="false" outlineLevel="0" collapsed="false">
      <c r="C224" s="0" t="n">
        <v>529.558823529412</v>
      </c>
      <c r="D224" s="0" t="n">
        <v>0.00500657360782366</v>
      </c>
    </row>
    <row r="225" customFormat="false" ht="12.75" hidden="false" customHeight="false" outlineLevel="0" collapsed="false">
      <c r="C225" s="0" t="n">
        <v>530.588235294118</v>
      </c>
      <c r="D225" s="0" t="n">
        <v>0.00502099962302475</v>
      </c>
    </row>
    <row r="226" customFormat="false" ht="12.75" hidden="false" customHeight="false" outlineLevel="0" collapsed="false">
      <c r="C226" s="0" t="n">
        <v>531.617647058824</v>
      </c>
      <c r="D226" s="0" t="n">
        <v>0.0050025453021109</v>
      </c>
    </row>
    <row r="227" customFormat="false" ht="12.75" hidden="false" customHeight="false" outlineLevel="0" collapsed="false">
      <c r="C227" s="0" t="n">
        <v>532.647058823529</v>
      </c>
      <c r="D227" s="0" t="n">
        <v>0.004951427217546</v>
      </c>
    </row>
    <row r="228" customFormat="false" ht="12.75" hidden="false" customHeight="false" outlineLevel="0" collapsed="false">
      <c r="C228" s="0" t="n">
        <v>533.676470588235</v>
      </c>
      <c r="D228" s="0" t="n">
        <v>0.00486942478553788</v>
      </c>
    </row>
    <row r="229" customFormat="false" ht="12.75" hidden="false" customHeight="false" outlineLevel="0" collapsed="false">
      <c r="C229" s="0" t="n">
        <v>534.705882352941</v>
      </c>
      <c r="D229" s="0" t="n">
        <v>0.00475964289649771</v>
      </c>
    </row>
    <row r="230" customFormat="false" ht="12.75" hidden="false" customHeight="false" outlineLevel="0" collapsed="false">
      <c r="C230" s="0" t="n">
        <v>535.735294117647</v>
      </c>
      <c r="D230" s="0" t="n">
        <v>0.00462614066839996</v>
      </c>
    </row>
    <row r="231" customFormat="false" ht="12.75" hidden="false" customHeight="false" outlineLevel="0" collapsed="false">
      <c r="C231" s="0" t="n">
        <v>536.764705882353</v>
      </c>
      <c r="D231" s="0" t="n">
        <v>0.00447352266302823</v>
      </c>
    </row>
    <row r="232" customFormat="false" ht="12.75" hidden="false" customHeight="false" outlineLevel="0" collapsed="false">
      <c r="C232" s="0" t="n">
        <v>537.794117647059</v>
      </c>
      <c r="D232" s="0" t="n">
        <v>0.00430642354691937</v>
      </c>
    </row>
    <row r="233" customFormat="false" ht="12.75" hidden="false" customHeight="false" outlineLevel="0" collapsed="false">
      <c r="C233" s="0" t="n">
        <v>538.823529411765</v>
      </c>
      <c r="D233" s="0" t="n">
        <v>0.0041294025225643</v>
      </c>
    </row>
    <row r="234" customFormat="false" ht="12.75" hidden="false" customHeight="false" outlineLevel="0" collapsed="false">
      <c r="C234" s="0" t="n">
        <v>539.852941176471</v>
      </c>
      <c r="D234" s="0" t="n">
        <v>0.00394652708946715</v>
      </c>
    </row>
    <row r="235" customFormat="false" ht="12.75" hidden="false" customHeight="false" outlineLevel="0" collapsed="false">
      <c r="C235" s="0" t="n">
        <v>540.882352941177</v>
      </c>
      <c r="D235" s="0" t="n">
        <v>0.00376154429618006</v>
      </c>
    </row>
    <row r="236" customFormat="false" ht="12.75" hidden="false" customHeight="false" outlineLevel="0" collapsed="false">
      <c r="C236" s="0" t="n">
        <v>541.911764705882</v>
      </c>
      <c r="D236" s="0" t="n">
        <v>0.00357780085851268</v>
      </c>
    </row>
    <row r="237" customFormat="false" ht="12.75" hidden="false" customHeight="false" outlineLevel="0" collapsed="false">
      <c r="C237" s="0" t="n">
        <v>542.941176470588</v>
      </c>
      <c r="D237" s="0" t="n">
        <v>0.00339822752006035</v>
      </c>
    </row>
    <row r="238" customFormat="false" ht="12.75" hidden="false" customHeight="false" outlineLevel="0" collapsed="false">
      <c r="C238" s="0" t="n">
        <v>543.970588235294</v>
      </c>
      <c r="D238" s="0" t="n">
        <v>0.00322527202974632</v>
      </c>
    </row>
    <row r="239" customFormat="false" ht="12.75" hidden="false" customHeight="false" outlineLevel="0" collapsed="false">
      <c r="C239" s="0" t="n">
        <v>545</v>
      </c>
      <c r="D239" s="0" t="n">
        <v>0.00306071087856141</v>
      </c>
    </row>
    <row r="240" customFormat="false" ht="12.75" hidden="false" customHeight="false" outlineLevel="0" collapsed="false">
      <c r="C240" s="0" t="n">
        <v>546.029411764706</v>
      </c>
      <c r="D240" s="0" t="n">
        <v>0.0029056106097278</v>
      </c>
    </row>
    <row r="241" customFormat="false" ht="12.75" hidden="false" customHeight="false" outlineLevel="0" collapsed="false">
      <c r="C241" s="0" t="n">
        <v>547.058823529412</v>
      </c>
      <c r="D241" s="0" t="n">
        <v>0.00276041732317549</v>
      </c>
    </row>
    <row r="242" customFormat="false" ht="12.75" hidden="false" customHeight="false" outlineLevel="0" collapsed="false">
      <c r="C242" s="0" t="n">
        <v>548.088235294118</v>
      </c>
      <c r="D242" s="0" t="n">
        <v>0.00262532724573852</v>
      </c>
    </row>
    <row r="243" customFormat="false" ht="12.75" hidden="false" customHeight="false" outlineLevel="0" collapsed="false">
      <c r="C243" s="0" t="n">
        <v>549.117647058824</v>
      </c>
      <c r="D243" s="0" t="n">
        <v>0.002500887214752</v>
      </c>
    </row>
    <row r="244" customFormat="false" ht="12.75" hidden="false" customHeight="false" outlineLevel="0" collapsed="false">
      <c r="C244" s="0" t="n">
        <v>550.147058823529</v>
      </c>
      <c r="D244" s="0" t="n">
        <v>0.00238871342204784</v>
      </c>
    </row>
    <row r="245" customFormat="false" ht="12.75" hidden="false" customHeight="false" outlineLevel="0" collapsed="false">
      <c r="C245" s="0" t="n">
        <v>551.176470588235</v>
      </c>
      <c r="D245" s="0" t="n">
        <v>0.00229187763585358</v>
      </c>
    </row>
    <row r="246" customFormat="false" ht="12.75" hidden="false" customHeight="false" outlineLevel="0" collapsed="false">
      <c r="C246" s="0" t="n">
        <v>552.205882352941</v>
      </c>
      <c r="D246" s="0" t="n">
        <v>0.00221495157560623</v>
      </c>
    </row>
    <row r="247" customFormat="false" ht="12.75" hidden="false" customHeight="false" outlineLevel="0" collapsed="false">
      <c r="C247" s="0" t="n">
        <v>553.235294117647</v>
      </c>
      <c r="D247" s="0" t="n">
        <v>0.00216311756458091</v>
      </c>
    </row>
    <row r="248" customFormat="false" ht="12.75" hidden="false" customHeight="false" outlineLevel="0" collapsed="false">
      <c r="C248" s="0" t="n">
        <v>554.264705882353</v>
      </c>
      <c r="D248" s="0" t="n">
        <v>0.00214077841643971</v>
      </c>
    </row>
    <row r="249" customFormat="false" ht="12.75" hidden="false" customHeight="false" outlineLevel="0" collapsed="false">
      <c r="C249" s="0" t="n">
        <v>555.294117647059</v>
      </c>
      <c r="D249" s="0" t="n">
        <v>0.0021496183740771</v>
      </c>
    </row>
    <row r="250" customFormat="false" ht="12.75" hidden="false" customHeight="false" outlineLevel="0" collapsed="false">
      <c r="C250" s="0" t="n">
        <v>556.323529411765</v>
      </c>
      <c r="D250" s="0" t="n">
        <v>0.00218688495401269</v>
      </c>
    </row>
    <row r="251" customFormat="false" ht="12.75" hidden="false" customHeight="false" outlineLevel="0" collapsed="false">
      <c r="C251" s="0" t="n">
        <v>557.352941176471</v>
      </c>
      <c r="D251" s="0" t="n">
        <v>0.0022442824126253</v>
      </c>
    </row>
    <row r="252" customFormat="false" ht="12.75" hidden="false" customHeight="false" outlineLevel="0" collapsed="false">
      <c r="C252" s="0" t="n">
        <v>558.382352941177</v>
      </c>
      <c r="D252" s="0" t="n">
        <v>0.00230822837828567</v>
      </c>
    </row>
    <row r="253" customFormat="false" ht="12.75" hidden="false" customHeight="false" outlineLevel="0" collapsed="false">
      <c r="C253" s="0" t="n">
        <v>559.411764705882</v>
      </c>
      <c r="D253" s="0" t="n">
        <v>0.00236151010592242</v>
      </c>
    </row>
    <row r="254" customFormat="false" ht="12.75" hidden="false" customHeight="false" outlineLevel="0" collapsed="false">
      <c r="C254" s="0" t="n">
        <v>560.441176470588</v>
      </c>
      <c r="D254" s="0" t="n">
        <v>0.00238603899488497</v>
      </c>
    </row>
    <row r="255" customFormat="false" ht="12.75" hidden="false" customHeight="false" outlineLevel="0" collapsed="false">
      <c r="C255" s="0" t="n">
        <v>561.470588235294</v>
      </c>
      <c r="D255" s="0" t="n">
        <v>0.00236637067376521</v>
      </c>
    </row>
    <row r="256" customFormat="false" ht="12.75" hidden="false" customHeight="false" outlineLevel="0" collapsed="false">
      <c r="C256" s="0" t="n">
        <v>562.5</v>
      </c>
      <c r="D256" s="0" t="n">
        <v>0.00229286755127329</v>
      </c>
    </row>
    <row r="257" customFormat="false" ht="12.75" hidden="false" customHeight="false" outlineLevel="0" collapsed="false">
      <c r="C257" s="0" t="n">
        <v>563.529411764706</v>
      </c>
      <c r="D257" s="0" t="n">
        <v>0.00216381599270841</v>
      </c>
    </row>
    <row r="258" customFormat="false" ht="12.75" hidden="false" customHeight="false" outlineLevel="0" collapsed="false">
      <c r="C258" s="0" t="n">
        <v>564.558823529412</v>
      </c>
      <c r="D258" s="0" t="n">
        <v>0.00198603598946618</v>
      </c>
    </row>
    <row r="259" customFormat="false" ht="12.75" hidden="false" customHeight="false" outlineLevel="0" collapsed="false">
      <c r="C259" s="0" t="n">
        <v>565.588235294118</v>
      </c>
      <c r="D259" s="0" t="n">
        <v>0.00177371576176842</v>
      </c>
    </row>
    <row r="260" customFormat="false" ht="12.75" hidden="false" customHeight="false" outlineLevel="0" collapsed="false">
      <c r="C260" s="0" t="n">
        <v>566.617647058824</v>
      </c>
      <c r="D260" s="0" t="n">
        <v>0.0015458860532527</v>
      </c>
    </row>
    <row r="261" customFormat="false" ht="12.75" hidden="false" customHeight="false" outlineLevel="0" collapsed="false">
      <c r="C261" s="0" t="n">
        <v>567.647058823529</v>
      </c>
      <c r="D261" s="0" t="n">
        <v>0.00132314838954834</v>
      </c>
    </row>
    <row r="262" customFormat="false" ht="12.75" hidden="false" customHeight="false" outlineLevel="0" collapsed="false">
      <c r="C262" s="0" t="n">
        <v>568.676470588235</v>
      </c>
      <c r="D262" s="0" t="n">
        <v>0.00112438089116176</v>
      </c>
    </row>
    <row r="263" customFormat="false" ht="12.75" hidden="false" customHeight="false" outlineLevel="0" collapsed="false">
      <c r="C263" s="0" t="n">
        <v>569.705882352941</v>
      </c>
      <c r="D263" s="0" t="n">
        <v>0.000964186594884244</v>
      </c>
    </row>
    <row r="264" customFormat="false" ht="12.75" hidden="false" customHeight="false" outlineLevel="0" collapsed="false">
      <c r="C264" s="0" t="n">
        <v>570.735294117647</v>
      </c>
      <c r="D264" s="0" t="n">
        <v>0.000851119532814692</v>
      </c>
    </row>
    <row r="265" customFormat="false" ht="12.75" hidden="false" customHeight="false" outlineLevel="0" collapsed="false">
      <c r="C265" s="0" t="n">
        <v>571.764705882353</v>
      </c>
      <c r="D265" s="0" t="n">
        <v>0.000787312883604007</v>
      </c>
    </row>
    <row r="266" customFormat="false" ht="12.75" hidden="false" customHeight="false" outlineLevel="0" collapsed="false">
      <c r="C266" s="0" t="n">
        <v>572.794117647059</v>
      </c>
      <c r="D266" s="0" t="n">
        <v>0.000768918964236877</v>
      </c>
    </row>
    <row r="267" customFormat="false" ht="12.75" hidden="false" customHeight="false" outlineLevel="0" collapsed="false">
      <c r="C267" s="0" t="n">
        <v>573.823529411765</v>
      </c>
      <c r="D267" s="0" t="n">
        <v>0.000787297743917551</v>
      </c>
    </row>
    <row r="268" customFormat="false" ht="12.75" hidden="false" customHeight="false" outlineLevel="0" collapsed="false">
      <c r="C268" s="0" t="n">
        <v>574.852941176471</v>
      </c>
      <c r="D268" s="0" t="n">
        <v>0.000830600785419807</v>
      </c>
    </row>
    <row r="269" customFormat="false" ht="12.75" hidden="false" customHeight="false" outlineLevel="0" collapsed="false">
      <c r="C269" s="0" t="n">
        <v>575.882352941177</v>
      </c>
      <c r="D269" s="0" t="n">
        <v>0.000885529796380789</v>
      </c>
    </row>
    <row r="270" customFormat="false" ht="12.75" hidden="false" customHeight="false" outlineLevel="0" collapsed="false">
      <c r="C270" s="0" t="n">
        <v>576.911764705882</v>
      </c>
      <c r="D270" s="0" t="n">
        <v>0.00093893658239686</v>
      </c>
    </row>
    <row r="271" customFormat="false" ht="12.75" hidden="false" customHeight="false" outlineLevel="0" collapsed="false">
      <c r="C271" s="0" t="n">
        <v>577.941176470588</v>
      </c>
      <c r="D271" s="0" t="n">
        <v>0.000979385906487103</v>
      </c>
    </row>
    <row r="272" customFormat="false" ht="12.75" hidden="false" customHeight="false" outlineLevel="0" collapsed="false">
      <c r="C272" s="0" t="n">
        <v>578.970588235294</v>
      </c>
      <c r="D272" s="0" t="n">
        <v>0.000998157919366722</v>
      </c>
    </row>
    <row r="273" customFormat="false" ht="12.75" hidden="false" customHeight="false" outlineLevel="0" collapsed="false">
      <c r="C273" s="0" t="n">
        <v>580</v>
      </c>
      <c r="D273" s="0" t="n">
        <v>0.000990058130978747</v>
      </c>
    </row>
    <row r="274" customFormat="false" ht="12.75" hidden="false" customHeight="false" outlineLevel="0" collapsed="false">
      <c r="C274" s="0" t="n">
        <v>581.029411764706</v>
      </c>
      <c r="D274" s="0" t="n">
        <v>0.000953625892239079</v>
      </c>
    </row>
    <row r="275" customFormat="false" ht="12.75" hidden="false" customHeight="false" outlineLevel="0" collapsed="false">
      <c r="C275" s="0" t="n">
        <v>582.058823529412</v>
      </c>
      <c r="D275" s="0" t="n">
        <v>0.00089089236184809</v>
      </c>
    </row>
    <row r="276" customFormat="false" ht="12.75" hidden="false" customHeight="false" outlineLevel="0" collapsed="false">
      <c r="C276" s="0" t="n">
        <v>583.088235294118</v>
      </c>
      <c r="D276" s="0" t="n">
        <v>0.000806712163767136</v>
      </c>
    </row>
    <row r="277" customFormat="false" ht="12.75" hidden="false" customHeight="false" outlineLevel="0" collapsed="false">
      <c r="C277" s="0" t="n">
        <v>584.117647058824</v>
      </c>
      <c r="D277" s="0" t="n">
        <v>0.000707794065093951</v>
      </c>
    </row>
    <row r="278" customFormat="false" ht="12.75" hidden="false" customHeight="false" outlineLevel="0" collapsed="false">
      <c r="C278" s="0" t="n">
        <v>585.147058823529</v>
      </c>
      <c r="D278" s="0" t="n">
        <v>0.000601603438663479</v>
      </c>
    </row>
    <row r="279" customFormat="false" ht="12.75" hidden="false" customHeight="false" outlineLevel="0" collapsed="false">
      <c r="C279" s="0" t="n">
        <v>586.176470588235</v>
      </c>
      <c r="D279" s="0" t="n">
        <v>0.000495321248272692</v>
      </c>
    </row>
    <row r="280" customFormat="false" ht="12.75" hidden="false" customHeight="false" outlineLevel="0" collapsed="false">
      <c r="C280" s="0" t="n">
        <v>587.205882352941</v>
      </c>
      <c r="D280" s="0" t="n">
        <v>0.000395009792486059</v>
      </c>
    </row>
    <row r="281" customFormat="false" ht="12.75" hidden="false" customHeight="false" outlineLevel="0" collapsed="false">
      <c r="C281" s="0" t="n">
        <v>588.235294117647</v>
      </c>
      <c r="D281" s="0" t="n">
        <v>0.00030512102156837</v>
      </c>
    </row>
    <row r="282" customFormat="false" ht="12.75" hidden="false" customHeight="false" outlineLevel="0" collapsed="false">
      <c r="C282" s="0" t="n">
        <v>589.264705882353</v>
      </c>
      <c r="D282" s="0" t="n">
        <v>0.000228286887760268</v>
      </c>
    </row>
    <row r="283" customFormat="false" ht="12.75" hidden="false" customHeight="false" outlineLevel="0" collapsed="false">
      <c r="C283" s="0" t="n">
        <v>590.294117647059</v>
      </c>
      <c r="D283" s="0" t="n">
        <v>0.000165431608012992</v>
      </c>
    </row>
    <row r="284" customFormat="false" ht="12.75" hidden="false" customHeight="false" outlineLevel="0" collapsed="false">
      <c r="C284" s="0" t="n">
        <v>591.323529411765</v>
      </c>
      <c r="D284" s="0" t="n">
        <v>0.000116114030679105</v>
      </c>
    </row>
    <row r="285" customFormat="false" ht="12.75" hidden="false" customHeight="false" outlineLevel="0" collapsed="false">
      <c r="C285" s="0" t="n">
        <v>592.352941176471</v>
      </c>
      <c r="D285" s="0" t="n">
        <v>7.89368146089413E-005</v>
      </c>
    </row>
    <row r="286" customFormat="false" ht="12.75" hidden="false" customHeight="false" outlineLevel="0" collapsed="false">
      <c r="C286" s="0" t="n">
        <v>593.382352941177</v>
      </c>
      <c r="D286" s="0" t="n">
        <v>5.19760389427353E-005</v>
      </c>
    </row>
    <row r="287" customFormat="false" ht="12.75" hidden="false" customHeight="false" outlineLevel="0" collapsed="false">
      <c r="C287" s="0" t="n">
        <v>594.411764705882</v>
      </c>
      <c r="D287" s="0" t="n">
        <v>3.31645172360882E-005</v>
      </c>
    </row>
    <row r="288" customFormat="false" ht="12.75" hidden="false" customHeight="false" outlineLevel="0" collapsed="false">
      <c r="C288" s="0" t="n">
        <v>595.441176470588</v>
      </c>
      <c r="D288" s="0" t="n">
        <v>2.0512792853288E-005</v>
      </c>
    </row>
    <row r="289" customFormat="false" ht="12.75" hidden="false" customHeight="false" outlineLevel="0" collapsed="false">
      <c r="C289" s="0" t="n">
        <v>596.470588235294</v>
      </c>
      <c r="D289" s="0" t="n">
        <v>1.23308580196677E-005</v>
      </c>
    </row>
    <row r="290" customFormat="false" ht="12.75" hidden="false" customHeight="false" outlineLevel="0" collapsed="false">
      <c r="C290" s="0" t="n">
        <v>597.5</v>
      </c>
      <c r="D290" s="0" t="n">
        <v>7.2680568941852E-006</v>
      </c>
    </row>
    <row r="291" customFormat="false" ht="12.75" hidden="false" customHeight="false" outlineLevel="0" collapsed="false">
      <c r="C291" s="0" t="n">
        <v>598.529411764706</v>
      </c>
      <c r="D291" s="0" t="n">
        <v>4.32916961764112E-006</v>
      </c>
    </row>
    <row r="292" customFormat="false" ht="12.75" hidden="false" customHeight="false" outlineLevel="0" collapsed="false">
      <c r="C292" s="0" t="n">
        <v>599.558823529412</v>
      </c>
      <c r="D292" s="0" t="n">
        <v>2.84747925605014E-006</v>
      </c>
    </row>
    <row r="293" customFormat="false" ht="12.75" hidden="false" customHeight="false" outlineLevel="0" collapsed="false">
      <c r="C293" s="0" t="n">
        <v>600.588235294118</v>
      </c>
      <c r="D293" s="0" t="n">
        <v>2.44675680839628E-006</v>
      </c>
    </row>
    <row r="294" customFormat="false" ht="12.75" hidden="false" customHeight="false" outlineLevel="0" collapsed="false">
      <c r="C294" s="0" t="n">
        <v>601.617647058824</v>
      </c>
      <c r="D294" s="0" t="n">
        <v>3.01013423084429E-006</v>
      </c>
    </row>
    <row r="295" customFormat="false" ht="12.75" hidden="false" customHeight="false" outlineLevel="0" collapsed="false">
      <c r="C295" s="0" t="n">
        <v>602.647058823529</v>
      </c>
      <c r="D295" s="0" t="n">
        <v>4.66626370634505E-006</v>
      </c>
    </row>
    <row r="296" customFormat="false" ht="12.75" hidden="false" customHeight="false" outlineLevel="0" collapsed="false">
      <c r="C296" s="0" t="n">
        <v>603.676470588235</v>
      </c>
      <c r="D296" s="0" t="n">
        <v>7.79581544332431E-006</v>
      </c>
    </row>
    <row r="297" customFormat="false" ht="12.75" hidden="false" customHeight="false" outlineLevel="0" collapsed="false">
      <c r="C297" s="0" t="n">
        <v>604.705882352941</v>
      </c>
      <c r="D297" s="0" t="n">
        <v>1.30544355752259E-005</v>
      </c>
    </row>
    <row r="298" customFormat="false" ht="12.75" hidden="false" customHeight="false" outlineLevel="0" collapsed="false">
      <c r="C298" s="0" t="n">
        <v>605.735294117647</v>
      </c>
      <c r="D298" s="0" t="n">
        <v>2.14016074392141E-005</v>
      </c>
    </row>
    <row r="299" customFormat="false" ht="12.75" hidden="false" customHeight="false" outlineLevel="0" collapsed="false">
      <c r="C299" s="0" t="n">
        <v>606.764705882353</v>
      </c>
      <c r="D299" s="0" t="n">
        <v>3.41060963457387E-005</v>
      </c>
    </row>
    <row r="300" customFormat="false" ht="12.75" hidden="false" customHeight="false" outlineLevel="0" collapsed="false">
      <c r="C300" s="0" t="n">
        <v>607.794117647059</v>
      </c>
      <c r="D300" s="0" t="n">
        <v>5.27876480965219E-005</v>
      </c>
    </row>
    <row r="301" customFormat="false" ht="12.75" hidden="false" customHeight="false" outlineLevel="0" collapsed="false">
      <c r="C301" s="0" t="n">
        <v>608.823529411765</v>
      </c>
      <c r="D301" s="0" t="n">
        <v>7.92440851609823E-005</v>
      </c>
    </row>
    <row r="302" customFormat="false" ht="12.75" hidden="false" customHeight="false" outlineLevel="0" collapsed="false">
      <c r="C302" s="0" t="n">
        <v>609.852941176471</v>
      </c>
      <c r="D302" s="0" t="n">
        <v>0.000115381357448072</v>
      </c>
    </row>
    <row r="303" customFormat="false" ht="12.75" hidden="false" customHeight="false" outlineLevel="0" collapsed="false">
      <c r="C303" s="0" t="n">
        <v>610.882352941177</v>
      </c>
      <c r="D303" s="0" t="n">
        <v>0.000162944113944466</v>
      </c>
    </row>
    <row r="304" customFormat="false" ht="12.75" hidden="false" customHeight="false" outlineLevel="0" collapsed="false">
      <c r="C304" s="0" t="n">
        <v>611.911764705882</v>
      </c>
      <c r="D304" s="0" t="n">
        <v>0.000223190628313131</v>
      </c>
    </row>
    <row r="305" customFormat="false" ht="12.75" hidden="false" customHeight="false" outlineLevel="0" collapsed="false">
      <c r="C305" s="0" t="n">
        <v>612.941176470588</v>
      </c>
      <c r="D305" s="0" t="n">
        <v>0.000296515552527864</v>
      </c>
    </row>
    <row r="306" customFormat="false" ht="12.75" hidden="false" customHeight="false" outlineLevel="0" collapsed="false">
      <c r="C306" s="0" t="n">
        <v>613.970588235294</v>
      </c>
      <c r="D306" s="0" t="n">
        <v>0.000382079067350737</v>
      </c>
    </row>
    <row r="307" customFormat="false" ht="12.75" hidden="false" customHeight="false" outlineLevel="0" collapsed="false">
      <c r="C307" s="0" t="n">
        <v>615</v>
      </c>
      <c r="D307" s="0" t="n">
        <v>0.000477521859906875</v>
      </c>
    </row>
    <row r="308" customFormat="false" ht="12.75" hidden="false" customHeight="false" outlineLevel="0" collapsed="false">
      <c r="C308" s="0" t="n">
        <v>616.029411764706</v>
      </c>
      <c r="D308" s="0" t="n">
        <v>0.000578851968748144</v>
      </c>
    </row>
    <row r="309" customFormat="false" ht="12.75" hidden="false" customHeight="false" outlineLevel="0" collapsed="false">
      <c r="C309" s="0" t="n">
        <v>617.058823529412</v>
      </c>
      <c r="D309" s="0" t="n">
        <v>0.000680575039259718</v>
      </c>
    </row>
    <row r="310" customFormat="false" ht="12.75" hidden="false" customHeight="false" outlineLevel="0" collapsed="false">
      <c r="C310" s="0" t="n">
        <v>618.088235294118</v>
      </c>
      <c r="D310" s="0" t="n">
        <v>0.000776101930879723</v>
      </c>
    </row>
    <row r="311" customFormat="false" ht="12.75" hidden="false" customHeight="false" outlineLevel="0" collapsed="false">
      <c r="C311" s="0" t="n">
        <v>619.117647058824</v>
      </c>
      <c r="D311" s="0" t="n">
        <v>0.000858411951987412</v>
      </c>
    </row>
    <row r="312" customFormat="false" ht="12.75" hidden="false" customHeight="false" outlineLevel="0" collapsed="false">
      <c r="C312" s="0" t="n">
        <v>620.147058823529</v>
      </c>
      <c r="D312" s="0" t="n">
        <v>0.000920888379288201</v>
      </c>
    </row>
    <row r="313" customFormat="false" ht="12.75" hidden="false" customHeight="false" outlineLevel="0" collapsed="false">
      <c r="C313" s="0" t="n">
        <v>621.176470588235</v>
      </c>
      <c r="D313" s="0" t="n">
        <v>0.000958191853739048</v>
      </c>
    </row>
    <row r="314" customFormat="false" ht="12.75" hidden="false" customHeight="false" outlineLevel="0" collapsed="false">
      <c r="C314" s="0" t="n">
        <v>622.205882352941</v>
      </c>
      <c r="D314" s="0" t="n">
        <v>0.000967012751265723</v>
      </c>
    </row>
    <row r="315" customFormat="false" ht="12.75" hidden="false" customHeight="false" outlineLevel="0" collapsed="false">
      <c r="C315" s="0" t="n">
        <v>623.235294117647</v>
      </c>
      <c r="D315" s="0" t="n">
        <v>0.000946555693825746</v>
      </c>
    </row>
    <row r="316" customFormat="false" ht="12.75" hidden="false" customHeight="false" outlineLevel="0" collapsed="false">
      <c r="C316" s="0" t="n">
        <v>624.264705882353</v>
      </c>
      <c r="D316" s="0" t="n">
        <v>0.000898657883518702</v>
      </c>
    </row>
    <row r="317" customFormat="false" ht="12.75" hidden="false" customHeight="false" outlineLevel="0" collapsed="false">
      <c r="C317" s="0" t="n">
        <v>625.294117647059</v>
      </c>
      <c r="D317" s="0" t="n">
        <v>0.000827516857614738</v>
      </c>
    </row>
    <row r="318" customFormat="false" ht="12.75" hidden="false" customHeight="false" outlineLevel="0" collapsed="false">
      <c r="C318" s="0" t="n">
        <v>626.323529411765</v>
      </c>
      <c r="D318" s="0" t="n">
        <v>0.000739083583287615</v>
      </c>
    </row>
    <row r="319" customFormat="false" ht="12.75" hidden="false" customHeight="false" outlineLevel="0" collapsed="false">
      <c r="C319" s="0" t="n">
        <v>627.352941176471</v>
      </c>
      <c r="D319" s="0" t="n">
        <v>0.000640242510209465</v>
      </c>
    </row>
    <row r="320" customFormat="false" ht="12.75" hidden="false" customHeight="false" outlineLevel="0" collapsed="false">
      <c r="C320" s="0" t="n">
        <v>628.382352941177</v>
      </c>
      <c r="D320" s="0" t="n">
        <v>0.000537934876685925</v>
      </c>
    </row>
    <row r="321" customFormat="false" ht="12.75" hidden="false" customHeight="false" outlineLevel="0" collapsed="false">
      <c r="C321" s="0" t="n">
        <v>629.411764705882</v>
      </c>
      <c r="D321" s="0" t="n">
        <v>0.00043837839580711</v>
      </c>
    </row>
    <row r="322" customFormat="false" ht="12.75" hidden="false" customHeight="false" outlineLevel="0" collapsed="false">
      <c r="C322" s="0" t="n">
        <v>630.441176470588</v>
      </c>
      <c r="D322" s="0" t="n">
        <v>0.000346499672610354</v>
      </c>
    </row>
    <row r="323" customFormat="false" ht="12.75" hidden="false" customHeight="false" outlineLevel="0" collapsed="false">
      <c r="C323" s="0" t="n">
        <v>631.470588235294</v>
      </c>
      <c r="D323" s="0" t="n">
        <v>0.000265638340846716</v>
      </c>
    </row>
    <row r="324" customFormat="false" ht="12.75" hidden="false" customHeight="false" outlineLevel="0" collapsed="false">
      <c r="C324" s="0" t="n">
        <v>632.5</v>
      </c>
      <c r="D324" s="0" t="n">
        <v>0.000197520844744304</v>
      </c>
    </row>
    <row r="325" customFormat="false" ht="12.75" hidden="false" customHeight="false" outlineLevel="0" collapsed="false">
      <c r="C325" s="0" t="n">
        <v>633.529411764706</v>
      </c>
      <c r="D325" s="0" t="n">
        <v>0.0001424522635252</v>
      </c>
    </row>
    <row r="326" customFormat="false" ht="12.75" hidden="false" customHeight="false" outlineLevel="0" collapsed="false">
      <c r="C326" s="0" t="n">
        <v>634.558823529412</v>
      </c>
      <c r="D326" s="0" t="n">
        <v>9.9646034319923E-005</v>
      </c>
    </row>
    <row r="327" customFormat="false" ht="12.75" hidden="false" customHeight="false" outlineLevel="0" collapsed="false">
      <c r="C327" s="0" t="n">
        <v>635.588235294118</v>
      </c>
      <c r="D327" s="0" t="n">
        <v>6.76059514773324E-005</v>
      </c>
    </row>
    <row r="328" customFormat="false" ht="12.75" hidden="false" customHeight="false" outlineLevel="0" collapsed="false">
      <c r="C328" s="0" t="n">
        <v>636.617647058824</v>
      </c>
      <c r="D328" s="0" t="n">
        <v>4.44881231381999E-005</v>
      </c>
    </row>
    <row r="329" customFormat="false" ht="12.75" hidden="false" customHeight="false" outlineLevel="0" collapsed="false">
      <c r="C329" s="0" t="n">
        <v>637.647058823529</v>
      </c>
      <c r="D329" s="0" t="n">
        <v>2.83947130259121E-005</v>
      </c>
    </row>
    <row r="330" customFormat="false" ht="12.75" hidden="false" customHeight="false" outlineLevel="0" collapsed="false">
      <c r="C330" s="0" t="n">
        <v>638.676470588235</v>
      </c>
      <c r="D330" s="0" t="n">
        <v>1.75778246714744E-005</v>
      </c>
    </row>
    <row r="331" customFormat="false" ht="12.75" hidden="false" customHeight="false" outlineLevel="0" collapsed="false">
      <c r="C331" s="0" t="n">
        <v>639.705882352941</v>
      </c>
      <c r="D331" s="0" t="n">
        <v>1.05542412650067E-005</v>
      </c>
    </row>
    <row r="332" customFormat="false" ht="12.75" hidden="false" customHeight="false" outlineLevel="0" collapsed="false">
      <c r="C332" s="0" t="n">
        <v>640.735294117647</v>
      </c>
      <c r="D332" s="0" t="n">
        <v>6.14643300136153E-006</v>
      </c>
    </row>
    <row r="333" customFormat="false" ht="12.75" hidden="false" customHeight="false" outlineLevel="0" collapsed="false">
      <c r="C333" s="0" t="n">
        <v>641.764705882353</v>
      </c>
      <c r="D333" s="0" t="n">
        <v>3.47179066545877E-006</v>
      </c>
    </row>
    <row r="334" customFormat="false" ht="12.75" hidden="false" customHeight="false" outlineLevel="0" collapsed="false">
      <c r="C334" s="0" t="n">
        <v>642.794117647059</v>
      </c>
      <c r="D334" s="0" t="n">
        <v>1.9020334710241E-006</v>
      </c>
    </row>
    <row r="335" customFormat="false" ht="12.75" hidden="false" customHeight="false" outlineLevel="0" collapsed="false">
      <c r="C335" s="0" t="n">
        <v>643.823529411765</v>
      </c>
      <c r="D335" s="0" t="n">
        <v>1.01068780160506E-006</v>
      </c>
    </row>
    <row r="336" customFormat="false" ht="12.75" hidden="false" customHeight="false" outlineLevel="0" collapsed="false">
      <c r="C336" s="0" t="n">
        <v>644.852941176471</v>
      </c>
      <c r="D336" s="0" t="n">
        <v>5.20894938960961E-007</v>
      </c>
    </row>
    <row r="337" customFormat="false" ht="12.75" hidden="false" customHeight="false" outlineLevel="0" collapsed="false">
      <c r="C337" s="0" t="n">
        <v>645.882352941177</v>
      </c>
      <c r="D337" s="0" t="n">
        <v>2.60385919880066E-007</v>
      </c>
    </row>
    <row r="338" customFormat="false" ht="12.75" hidden="false" customHeight="false" outlineLevel="0" collapsed="false">
      <c r="C338" s="0" t="n">
        <v>646.911764705882</v>
      </c>
      <c r="D338" s="0" t="n">
        <v>1.26246428260604E-007</v>
      </c>
    </row>
    <row r="339" customFormat="false" ht="12.75" hidden="false" customHeight="false" outlineLevel="0" collapsed="false">
      <c r="C339" s="0" t="n">
        <v>647.941176470588</v>
      </c>
      <c r="D339" s="0" t="n">
        <v>5.93683458244164E-008</v>
      </c>
    </row>
    <row r="340" customFormat="false" ht="12.75" hidden="false" customHeight="false" outlineLevel="0" collapsed="false">
      <c r="C340" s="0" t="n">
        <v>648.970588235294</v>
      </c>
      <c r="D340" s="0" t="n">
        <v>2.70785273403723E-008</v>
      </c>
    </row>
    <row r="341" customFormat="false" ht="12.75" hidden="false" customHeight="false" outlineLevel="0" collapsed="false">
      <c r="C341" s="0" t="s">
        <v>13</v>
      </c>
      <c r="D341" s="0" t="s">
        <v>1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C3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305" activeCellId="0" sqref="O305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1.99"/>
    <col collapsed="false" customWidth="true" hidden="false" outlineLevel="0" max="2" min="2" style="0" width="6.7"/>
    <col collapsed="false" customWidth="true" hidden="false" outlineLevel="0" max="4" min="3" style="0" width="5.71"/>
    <col collapsed="false" customWidth="true" hidden="false" outlineLevel="0" max="5" min="5" style="0" width="6.7"/>
    <col collapsed="false" customWidth="true" hidden="false" outlineLevel="0" max="9" min="6" style="0" width="9.7"/>
    <col collapsed="false" customWidth="true" hidden="false" outlineLevel="0" max="10" min="10" style="0" width="8.99"/>
    <col collapsed="false" customWidth="true" hidden="false" outlineLevel="0" max="12" min="11" style="0" width="8.7"/>
  </cols>
  <sheetData>
    <row r="2" customFormat="false" ht="15.75" hidden="false" customHeight="false" outlineLevel="0" collapsed="false">
      <c r="A2" s="5" t="s">
        <v>24</v>
      </c>
    </row>
    <row r="3" customFormat="false" ht="12.75" hidden="false" customHeight="false" outlineLevel="0" collapsed="false">
      <c r="A3" s="6"/>
      <c r="B3" s="6"/>
      <c r="C3" s="6"/>
      <c r="D3" s="6"/>
      <c r="E3" s="6"/>
      <c r="F3" s="6"/>
      <c r="G3" s="6"/>
      <c r="H3" s="6"/>
      <c r="I3" s="6"/>
      <c r="J3" s="6"/>
      <c r="K3" s="6"/>
      <c r="L3" s="6"/>
    </row>
    <row r="4" customFormat="false" ht="13.5" hidden="false" customHeight="false" outlineLevel="0" collapsed="false">
      <c r="A4" s="7" t="s">
        <v>25</v>
      </c>
      <c r="B4" s="8" t="s">
        <v>26</v>
      </c>
      <c r="C4" s="8" t="s">
        <v>27</v>
      </c>
      <c r="D4" s="8" t="s">
        <v>28</v>
      </c>
      <c r="E4" s="9"/>
      <c r="F4" s="10"/>
      <c r="G4" s="11" t="s">
        <v>29</v>
      </c>
      <c r="H4" s="10"/>
      <c r="I4" s="11" t="s">
        <v>29</v>
      </c>
      <c r="J4" s="11" t="s">
        <v>30</v>
      </c>
      <c r="K4" s="11" t="s">
        <v>31</v>
      </c>
      <c r="L4" s="11" t="s">
        <v>32</v>
      </c>
    </row>
    <row r="5" customFormat="false" ht="13.5" hidden="false" customHeight="false" outlineLevel="0" collapsed="false">
      <c r="A5" s="12" t="s">
        <v>33</v>
      </c>
      <c r="B5" s="8"/>
      <c r="C5" s="8"/>
      <c r="D5" s="8"/>
      <c r="E5" s="9"/>
      <c r="F5" s="10"/>
      <c r="G5" s="11"/>
      <c r="H5" s="10"/>
      <c r="I5" s="11"/>
      <c r="J5" s="11"/>
      <c r="K5" s="11"/>
      <c r="L5" s="11"/>
    </row>
    <row r="6" customFormat="false" ht="16.5" hidden="false" customHeight="false" outlineLevel="0" collapsed="false">
      <c r="A6" s="13" t="s">
        <v>34</v>
      </c>
      <c r="B6" s="13" t="s">
        <v>35</v>
      </c>
      <c r="C6" s="13" t="s">
        <v>36</v>
      </c>
      <c r="D6" s="13" t="s">
        <v>36</v>
      </c>
      <c r="E6" s="13" t="s">
        <v>37</v>
      </c>
      <c r="F6" s="14" t="s">
        <v>38</v>
      </c>
      <c r="G6" s="14" t="s">
        <v>39</v>
      </c>
      <c r="H6" s="14" t="s">
        <v>40</v>
      </c>
      <c r="I6" s="14" t="s">
        <v>41</v>
      </c>
      <c r="J6" s="13" t="s">
        <v>42</v>
      </c>
      <c r="K6" s="14" t="s">
        <v>43</v>
      </c>
      <c r="L6" s="14" t="s">
        <v>41</v>
      </c>
      <c r="N6" s="15"/>
    </row>
    <row r="7" customFormat="false" ht="12.75" hidden="false" customHeight="false" outlineLevel="0" collapsed="false">
      <c r="A7" s="16" t="s">
        <v>44</v>
      </c>
      <c r="B7" s="17" t="n">
        <v>1.77798626466354</v>
      </c>
      <c r="C7" s="18" t="n">
        <v>328.723934370047</v>
      </c>
      <c r="D7" s="18" t="n">
        <v>594.517612067259</v>
      </c>
      <c r="E7" s="19" t="n">
        <v>0.552925477223469</v>
      </c>
      <c r="F7" s="20" t="n">
        <v>0.01711</v>
      </c>
      <c r="G7" s="20" t="n">
        <v>0.000909</v>
      </c>
      <c r="H7" s="21" t="n">
        <v>0.002732</v>
      </c>
      <c r="I7" s="21" t="n">
        <v>6.008E-005</v>
      </c>
      <c r="J7" s="22" t="n">
        <f aca="false">(I7/H7)/(G7/F7)</f>
        <v>0.413938055591796</v>
      </c>
      <c r="K7" s="23" t="n">
        <v>17.6763034016996</v>
      </c>
      <c r="L7" s="23" t="n">
        <v>0.387789208162617</v>
      </c>
      <c r="N7" s="15"/>
    </row>
    <row r="8" customFormat="false" ht="12.75" hidden="false" customHeight="false" outlineLevel="0" collapsed="false">
      <c r="A8" s="16" t="s">
        <v>45</v>
      </c>
      <c r="B8" s="17" t="n">
        <v>1.3832470325301</v>
      </c>
      <c r="C8" s="18" t="n">
        <v>290.761592130352</v>
      </c>
      <c r="D8" s="18" t="n">
        <v>469.546244208535</v>
      </c>
      <c r="E8" s="19" t="n">
        <v>0.619239522659708</v>
      </c>
      <c r="F8" s="20" t="n">
        <v>0.01828</v>
      </c>
      <c r="G8" s="20" t="n">
        <v>0.0012918</v>
      </c>
      <c r="H8" s="21" t="n">
        <v>0.002732</v>
      </c>
      <c r="I8" s="21" t="n">
        <v>6.584E-005</v>
      </c>
      <c r="J8" s="22" t="n">
        <f aca="false">(I8/H8)/(G8/F8)</f>
        <v>0.341028000245722</v>
      </c>
      <c r="K8" s="23" t="n">
        <v>17.673899308292</v>
      </c>
      <c r="L8" s="23" t="n">
        <v>0.424717839372227</v>
      </c>
      <c r="N8" s="15"/>
    </row>
    <row r="9" customFormat="false" ht="12.75" hidden="false" customHeight="false" outlineLevel="0" collapsed="false">
      <c r="A9" s="16" t="s">
        <v>46</v>
      </c>
      <c r="B9" s="17" t="n">
        <v>0.90107913902767</v>
      </c>
      <c r="C9" s="18" t="n">
        <v>134.585335413417</v>
      </c>
      <c r="D9" s="18" t="n">
        <v>314.180122345835</v>
      </c>
      <c r="E9" s="19" t="n">
        <v>0.428369988554755</v>
      </c>
      <c r="F9" s="20" t="n">
        <v>0.01688</v>
      </c>
      <c r="G9" s="20" t="n">
        <v>0.0012442</v>
      </c>
      <c r="H9" s="21" t="n">
        <v>0.002742</v>
      </c>
      <c r="I9" s="21" t="n">
        <v>6.504E-005</v>
      </c>
      <c r="J9" s="22" t="n">
        <f aca="false">(I9/H9)/(G9/F9)</f>
        <v>0.321806881962943</v>
      </c>
      <c r="K9" s="23" t="n">
        <v>17.7451071186944</v>
      </c>
      <c r="L9" s="23" t="n">
        <v>0.419519923068964</v>
      </c>
      <c r="N9" s="15"/>
    </row>
    <row r="10" customFormat="false" ht="12.75" hidden="false" customHeight="false" outlineLevel="0" collapsed="false">
      <c r="A10" s="16" t="s">
        <v>47</v>
      </c>
      <c r="B10" s="17" t="n">
        <v>0.801540179883605</v>
      </c>
      <c r="C10" s="18" t="n">
        <v>132.095451825254</v>
      </c>
      <c r="D10" s="18" t="n">
        <v>284.295643735789</v>
      </c>
      <c r="E10" s="19" t="n">
        <v>0.464641139376788</v>
      </c>
      <c r="F10" s="20" t="n">
        <v>0.01932</v>
      </c>
      <c r="G10" s="20" t="n">
        <v>0.0012246</v>
      </c>
      <c r="H10" s="21" t="n">
        <v>0.002745</v>
      </c>
      <c r="I10" s="21" t="n">
        <v>6.264E-005</v>
      </c>
      <c r="J10" s="22" t="n">
        <f aca="false">(I10/H10)/(G10/F10)</f>
        <v>0.360016385410559</v>
      </c>
      <c r="K10" s="23" t="n">
        <v>17.7630785044858</v>
      </c>
      <c r="L10" s="23" t="n">
        <v>0.404157181054234</v>
      </c>
      <c r="N10" s="15"/>
    </row>
    <row r="11" customFormat="false" ht="12.75" hidden="false" customHeight="false" outlineLevel="0" collapsed="false">
      <c r="A11" s="16" t="s">
        <v>48</v>
      </c>
      <c r="B11" s="17" t="n">
        <v>1.01765916171889</v>
      </c>
      <c r="C11" s="18" t="n">
        <v>214.832174916645</v>
      </c>
      <c r="D11" s="18" t="n">
        <v>347.823161740222</v>
      </c>
      <c r="E11" s="19" t="n">
        <v>0.617647697300551</v>
      </c>
      <c r="F11" s="20" t="n">
        <v>0.01779</v>
      </c>
      <c r="G11" s="20" t="n">
        <v>0.0012682</v>
      </c>
      <c r="H11" s="21" t="n">
        <v>0.002697</v>
      </c>
      <c r="I11" s="21" t="n">
        <v>6.358E-005</v>
      </c>
      <c r="J11" s="22" t="n">
        <f aca="false">(I11/H11)/(G11/F11)</f>
        <v>0.330695112531946</v>
      </c>
      <c r="K11" s="23" t="n">
        <v>17.4489433202561</v>
      </c>
      <c r="L11" s="23" t="n">
        <v>0.410218264847111</v>
      </c>
      <c r="N11" s="15"/>
    </row>
    <row r="12" customFormat="false" ht="12.75" hidden="false" customHeight="false" outlineLevel="0" collapsed="false">
      <c r="A12" s="16" t="s">
        <v>49</v>
      </c>
      <c r="B12" s="17" t="n">
        <v>2.18683910410911</v>
      </c>
      <c r="C12" s="18" t="n">
        <v>424.896678635548</v>
      </c>
      <c r="D12" s="18" t="n">
        <v>745.746767764216</v>
      </c>
      <c r="E12" s="19" t="n">
        <v>0.569760000314059</v>
      </c>
      <c r="F12" s="20" t="n">
        <v>0.01834</v>
      </c>
      <c r="G12" s="20" t="n">
        <v>0.0010298</v>
      </c>
      <c r="H12" s="21" t="n">
        <v>0.002749</v>
      </c>
      <c r="I12" s="21" t="n">
        <v>5.936E-005</v>
      </c>
      <c r="J12" s="22" t="n">
        <f aca="false">(I12/H12)/(G12/F12)</f>
        <v>0.384561316846727</v>
      </c>
      <c r="K12" s="23" t="n">
        <v>17.7849826301619</v>
      </c>
      <c r="L12" s="23" t="n">
        <v>0.383197803333255</v>
      </c>
      <c r="N12" s="15"/>
    </row>
    <row r="13" customFormat="false" ht="12.75" hidden="false" customHeight="false" outlineLevel="0" collapsed="false">
      <c r="A13" s="16" t="s">
        <v>50</v>
      </c>
      <c r="B13" s="17" t="n">
        <v>0.973485391805303</v>
      </c>
      <c r="C13" s="18" t="n">
        <v>163.489852098829</v>
      </c>
      <c r="D13" s="18" t="n">
        <v>328.732088323994</v>
      </c>
      <c r="E13" s="19" t="n">
        <v>0.497334631773748</v>
      </c>
      <c r="F13" s="20" t="n">
        <v>0.02003</v>
      </c>
      <c r="G13" s="20" t="n">
        <v>0.001343</v>
      </c>
      <c r="H13" s="21" t="n">
        <v>0.002806</v>
      </c>
      <c r="I13" s="21" t="n">
        <v>6.548E-005</v>
      </c>
      <c r="J13" s="22" t="n">
        <f aca="false">(I13/H13)/(G13/F13)</f>
        <v>0.348037420080043</v>
      </c>
      <c r="K13" s="23" t="n">
        <v>18.1540361342053</v>
      </c>
      <c r="L13" s="23" t="n">
        <v>0.422397978113225</v>
      </c>
      <c r="N13" s="15"/>
    </row>
    <row r="14" customFormat="false" ht="12.75" hidden="false" customHeight="false" outlineLevel="0" collapsed="false">
      <c r="A14" s="16" t="s">
        <v>51</v>
      </c>
      <c r="B14" s="17" t="n">
        <v>1.97689495032626</v>
      </c>
      <c r="C14" s="18" t="n">
        <v>554.430011968881</v>
      </c>
      <c r="D14" s="18" t="n">
        <v>605.085041812145</v>
      </c>
      <c r="E14" s="19" t="n">
        <v>0.916284445420169</v>
      </c>
      <c r="F14" s="20" t="n">
        <v>0.02045</v>
      </c>
      <c r="G14" s="20" t="n">
        <v>0.0011086</v>
      </c>
      <c r="H14" s="21" t="n">
        <v>0.002707</v>
      </c>
      <c r="I14" s="21" t="n">
        <v>5.812E-005</v>
      </c>
      <c r="J14" s="22" t="n">
        <f aca="false">(I14/H14)/(G14/F14)</f>
        <v>0.39605526221066</v>
      </c>
      <c r="K14" s="23" t="n">
        <v>17.5024072358533</v>
      </c>
      <c r="L14" s="23" t="n">
        <v>0.375454001799837</v>
      </c>
      <c r="N14" s="15"/>
    </row>
    <row r="15" customFormat="false" ht="12.75" hidden="false" customHeight="false" outlineLevel="0" collapsed="false">
      <c r="A15" s="16" t="s">
        <v>52</v>
      </c>
      <c r="B15" s="17" t="n">
        <v>0.491136323555347</v>
      </c>
      <c r="C15" s="18" t="n">
        <v>61.5206292211678</v>
      </c>
      <c r="D15" s="18" t="n">
        <v>178.103488626526</v>
      </c>
      <c r="E15" s="19" t="n">
        <v>0.345420686004492</v>
      </c>
      <c r="F15" s="20" t="n">
        <v>0.01756</v>
      </c>
      <c r="G15" s="20" t="n">
        <v>0.0013762</v>
      </c>
      <c r="H15" s="21" t="n">
        <v>0.0027</v>
      </c>
      <c r="I15" s="21" t="n">
        <v>6.564E-005</v>
      </c>
      <c r="J15" s="22" t="n">
        <f aca="false">(I15/H15)/(G15/F15)</f>
        <v>0.310204266175782</v>
      </c>
      <c r="K15" s="23" t="n">
        <v>17.4780996103073</v>
      </c>
      <c r="L15" s="23" t="n">
        <v>0.423319008235933</v>
      </c>
      <c r="N15" s="15"/>
    </row>
    <row r="16" customFormat="false" ht="12.75" hidden="false" customHeight="false" outlineLevel="0" collapsed="false">
      <c r="A16" s="16" t="s">
        <v>53</v>
      </c>
      <c r="B16" s="17" t="n">
        <v>0.605370642525425</v>
      </c>
      <c r="C16" s="18" t="n">
        <v>90.5734376335813</v>
      </c>
      <c r="D16" s="18" t="n">
        <v>211.204018532437</v>
      </c>
      <c r="E16" s="19" t="n">
        <v>0.42884334428358</v>
      </c>
      <c r="F16" s="20" t="n">
        <v>0.01573</v>
      </c>
      <c r="G16" s="20" t="n">
        <v>0.0013194</v>
      </c>
      <c r="H16" s="21" t="n">
        <v>0.002742</v>
      </c>
      <c r="I16" s="21" t="n">
        <v>6.544E-005</v>
      </c>
      <c r="J16" s="22" t="n">
        <f aca="false">(I16/H16)/(G16/F16)</f>
        <v>0.284530012592201</v>
      </c>
      <c r="K16" s="23" t="n">
        <v>17.7450899580396</v>
      </c>
      <c r="L16" s="23" t="n">
        <v>0.422083363999111</v>
      </c>
      <c r="N16" s="15"/>
    </row>
    <row r="17" customFormat="false" ht="12.75" hidden="false" customHeight="false" outlineLevel="0" collapsed="false">
      <c r="A17" s="16" t="s">
        <v>53</v>
      </c>
      <c r="B17" s="17" t="n">
        <v>1.48954138119276</v>
      </c>
      <c r="C17" s="18" t="n">
        <v>269.457477598755</v>
      </c>
      <c r="D17" s="18" t="n">
        <v>509.770516476435</v>
      </c>
      <c r="E17" s="19" t="n">
        <v>0.528585841843623</v>
      </c>
      <c r="F17" s="20" t="n">
        <v>0.01874</v>
      </c>
      <c r="G17" s="20" t="n">
        <v>0.0011226</v>
      </c>
      <c r="H17" s="21" t="n">
        <v>0.002754</v>
      </c>
      <c r="I17" s="21" t="n">
        <v>5.978E-005</v>
      </c>
      <c r="J17" s="22" t="n">
        <f aca="false">(I17/H17)/(G17/F17)</f>
        <v>0.362356889889264</v>
      </c>
      <c r="K17" s="23" t="n">
        <v>17.8186189513644</v>
      </c>
      <c r="L17" s="23" t="n">
        <v>0.385871233704214</v>
      </c>
      <c r="N17" s="15"/>
    </row>
    <row r="18" customFormat="false" ht="12.75" hidden="false" customHeight="false" outlineLevel="0" collapsed="false">
      <c r="A18" s="16" t="s">
        <v>54</v>
      </c>
      <c r="B18" s="17" t="n">
        <v>0.353651785562669</v>
      </c>
      <c r="C18" s="18" t="n">
        <v>47.8777972027972</v>
      </c>
      <c r="D18" s="18" t="n">
        <v>128.504792132376</v>
      </c>
      <c r="E18" s="19" t="n">
        <v>0.372575967077376</v>
      </c>
      <c r="F18" s="20" t="n">
        <v>0.01694</v>
      </c>
      <c r="G18" s="20" t="n">
        <v>0.0013444</v>
      </c>
      <c r="H18" s="21" t="n">
        <v>0.002689</v>
      </c>
      <c r="I18" s="21" t="n">
        <v>6.858E-005</v>
      </c>
      <c r="J18" s="22" t="n">
        <f aca="false">(I18/H18)/(G18/F18)</f>
        <v>0.321359823911516</v>
      </c>
      <c r="K18" s="23" t="n">
        <v>17.4063951434586</v>
      </c>
      <c r="L18" s="23" t="n">
        <v>0.442168281107046</v>
      </c>
      <c r="N18" s="15"/>
    </row>
    <row r="19" customFormat="false" ht="12.75" hidden="false" customHeight="false" outlineLevel="0" collapsed="false">
      <c r="A19" s="16" t="s">
        <v>55</v>
      </c>
      <c r="B19" s="17" t="n">
        <v>1.8898588870587</v>
      </c>
      <c r="C19" s="18" t="n">
        <v>321.581293706294</v>
      </c>
      <c r="D19" s="18" t="n">
        <v>610.499420367836</v>
      </c>
      <c r="E19" s="19" t="n">
        <v>0.526751185959416</v>
      </c>
      <c r="F19" s="20" t="n">
        <v>0.02167</v>
      </c>
      <c r="G19" s="20" t="n">
        <v>0.0008126</v>
      </c>
      <c r="H19" s="21" t="n">
        <v>0.00278</v>
      </c>
      <c r="I19" s="21" t="n">
        <v>5.868E-005</v>
      </c>
      <c r="J19" s="22" t="n">
        <f aca="false">(I19/H19)/(G19/F19)</f>
        <v>0.562895015024161</v>
      </c>
      <c r="K19" s="23" t="n">
        <v>17.9858297439719</v>
      </c>
      <c r="L19" s="23" t="n">
        <v>0.378845074932857</v>
      </c>
      <c r="N19" s="15"/>
    </row>
    <row r="20" customFormat="false" ht="12.75" hidden="false" customHeight="false" outlineLevel="0" collapsed="false">
      <c r="A20" s="16" t="s">
        <v>56</v>
      </c>
      <c r="B20" s="17" t="n">
        <v>0.926183973454863</v>
      </c>
      <c r="C20" s="18" t="n">
        <v>159.888159145947</v>
      </c>
      <c r="D20" s="18" t="n">
        <v>324.900150953861</v>
      </c>
      <c r="E20" s="19" t="n">
        <v>0.492114757954215</v>
      </c>
      <c r="F20" s="20" t="n">
        <v>0.01731</v>
      </c>
      <c r="G20" s="20" t="n">
        <v>0.0008766</v>
      </c>
      <c r="H20" s="21" t="n">
        <v>0.002682</v>
      </c>
      <c r="I20" s="21" t="n">
        <v>5.9286E-005</v>
      </c>
      <c r="J20" s="22" t="n">
        <f aca="false">(I20/H20)/(G20/F20)</f>
        <v>0.436504753723584</v>
      </c>
      <c r="K20" s="23" t="n">
        <v>17.3570574404024</v>
      </c>
      <c r="L20" s="23" t="n">
        <v>0.38264571221698</v>
      </c>
      <c r="N20" s="15"/>
    </row>
    <row r="21" customFormat="false" ht="12.75" hidden="false" customHeight="false" outlineLevel="0" collapsed="false">
      <c r="A21" s="16" t="s">
        <v>57</v>
      </c>
      <c r="B21" s="17" t="n">
        <v>1.57306353386217</v>
      </c>
      <c r="C21" s="18" t="n">
        <v>250.37838242193</v>
      </c>
      <c r="D21" s="18" t="n">
        <v>544.685856453441</v>
      </c>
      <c r="E21" s="19" t="n">
        <v>0.459674837257926</v>
      </c>
      <c r="F21" s="20" t="n">
        <v>0.01913</v>
      </c>
      <c r="G21" s="20" t="n">
        <v>0.000785</v>
      </c>
      <c r="H21" s="21" t="n">
        <v>0.002724</v>
      </c>
      <c r="I21" s="21" t="n">
        <v>5.784E-005</v>
      </c>
      <c r="J21" s="22" t="n">
        <f aca="false">(I21/H21)/(G21/F21)</f>
        <v>0.517447739835574</v>
      </c>
      <c r="K21" s="23" t="n">
        <v>17.6282530235139</v>
      </c>
      <c r="L21" s="23" t="n">
        <v>0.373400351803341</v>
      </c>
      <c r="N21" s="15"/>
    </row>
    <row r="22" customFormat="false" ht="12.75" hidden="false" customHeight="false" outlineLevel="0" collapsed="false">
      <c r="A22" s="16" t="s">
        <v>58</v>
      </c>
      <c r="B22" s="17" t="n">
        <v>1.8724594200181</v>
      </c>
      <c r="C22" s="18" t="n">
        <v>296.516985964423</v>
      </c>
      <c r="D22" s="18" t="n">
        <v>652.593799373496</v>
      </c>
      <c r="E22" s="19" t="n">
        <v>0.454366845423732</v>
      </c>
      <c r="F22" s="20" t="n">
        <v>0.01734</v>
      </c>
      <c r="G22" s="20" t="n">
        <v>0.000703</v>
      </c>
      <c r="H22" s="21" t="n">
        <v>0.00275</v>
      </c>
      <c r="I22" s="21" t="n">
        <v>5.784E-005</v>
      </c>
      <c r="J22" s="22" t="n">
        <f aca="false">(I22/H22)/(G22/F22)</f>
        <v>0.518787327039959</v>
      </c>
      <c r="K22" s="23" t="n">
        <v>17.7955947362695</v>
      </c>
      <c r="L22" s="23" t="n">
        <v>0.373416194257774</v>
      </c>
      <c r="N22" s="15"/>
    </row>
    <row r="23" customFormat="false" ht="12.75" hidden="false" customHeight="false" outlineLevel="0" collapsed="false">
      <c r="A23" s="16" t="s">
        <v>59</v>
      </c>
      <c r="B23" s="17" t="n">
        <v>1.111453704987</v>
      </c>
      <c r="C23" s="18" t="n">
        <v>161.555534987511</v>
      </c>
      <c r="D23" s="18" t="n">
        <v>398.047101255573</v>
      </c>
      <c r="E23" s="19" t="n">
        <v>0.40587039694024</v>
      </c>
      <c r="F23" s="20" t="n">
        <v>0.01747</v>
      </c>
      <c r="G23" s="20" t="n">
        <v>0.0008294</v>
      </c>
      <c r="H23" s="21" t="n">
        <v>0.002699</v>
      </c>
      <c r="I23" s="21" t="n">
        <v>5.862E-005</v>
      </c>
      <c r="J23" s="22" t="n">
        <f aca="false">(I23/H23)/(G23/F23)</f>
        <v>0.457479674571573</v>
      </c>
      <c r="K23" s="23" t="n">
        <v>17.4694790559993</v>
      </c>
      <c r="L23" s="23" t="n">
        <v>0.37835830543629</v>
      </c>
      <c r="N23" s="15"/>
    </row>
    <row r="24" customFormat="false" ht="12.75" hidden="false" customHeight="false" outlineLevel="0" collapsed="false">
      <c r="A24" s="16" t="s">
        <v>60</v>
      </c>
      <c r="B24" s="17" t="n">
        <v>4.4461441883596</v>
      </c>
      <c r="C24" s="18" t="n">
        <v>1196.72494579757</v>
      </c>
      <c r="D24" s="18" t="n">
        <v>1406.41790270191</v>
      </c>
      <c r="E24" s="19" t="n">
        <v>0.850902810251848</v>
      </c>
      <c r="F24" s="20" t="n">
        <v>0.0178</v>
      </c>
      <c r="G24" s="20" t="n">
        <v>0.000752</v>
      </c>
      <c r="H24" s="21" t="n">
        <v>0.002698</v>
      </c>
      <c r="I24" s="21" t="n">
        <v>5.72E-005</v>
      </c>
      <c r="J24" s="22" t="n">
        <f aca="false">(I24/H24)/(G24/F24)</f>
        <v>0.501829566424302</v>
      </c>
      <c r="K24" s="23" t="n">
        <v>17.4469161651592</v>
      </c>
      <c r="L24" s="23" t="n">
        <v>0.369510408698327</v>
      </c>
      <c r="N24" s="15"/>
    </row>
    <row r="25" customFormat="false" ht="12.75" hidden="false" customHeight="false" outlineLevel="0" collapsed="false">
      <c r="A25" s="16" t="s">
        <v>61</v>
      </c>
      <c r="B25" s="17" t="n">
        <v>1.03800454919737</v>
      </c>
      <c r="C25" s="18" t="n">
        <v>171.803423311483</v>
      </c>
      <c r="D25" s="18" t="n">
        <v>354.987594661284</v>
      </c>
      <c r="E25" s="19" t="n">
        <v>0.483970217256217</v>
      </c>
      <c r="F25" s="20" t="n">
        <v>0.01901</v>
      </c>
      <c r="G25" s="20" t="n">
        <v>0.0009244</v>
      </c>
      <c r="H25" s="21" t="n">
        <v>0.002731</v>
      </c>
      <c r="I25" s="21" t="n">
        <v>5.984E-005</v>
      </c>
      <c r="J25" s="22" t="n">
        <f aca="false">(I25/H25)/(G25/F25)</f>
        <v>0.450600910329516</v>
      </c>
      <c r="K25" s="23" t="n">
        <v>17.672374394651</v>
      </c>
      <c r="L25" s="23" t="n">
        <v>0.386221658186108</v>
      </c>
      <c r="N25" s="15"/>
    </row>
    <row r="26" customFormat="false" ht="12.75" hidden="false" customHeight="false" outlineLevel="0" collapsed="false">
      <c r="A26" s="16" t="s">
        <v>62</v>
      </c>
      <c r="B26" s="17" t="n">
        <v>1.30034648904687</v>
      </c>
      <c r="C26" s="18" t="n">
        <v>232.894212067807</v>
      </c>
      <c r="D26" s="18" t="n">
        <v>440.33881470142</v>
      </c>
      <c r="E26" s="19" t="n">
        <v>0.528897758481104</v>
      </c>
      <c r="F26" s="20" t="n">
        <v>0.01795</v>
      </c>
      <c r="G26" s="20" t="n">
        <v>0.0010486</v>
      </c>
      <c r="H26" s="21" t="n">
        <v>0.002716</v>
      </c>
      <c r="I26" s="21" t="n">
        <v>6.216E-005</v>
      </c>
      <c r="J26" s="22" t="n">
        <f aca="false">(I26/H26)/(G26/F26)</f>
        <v>0.391774206551298</v>
      </c>
      <c r="K26" s="23" t="n">
        <v>17.5743120528888</v>
      </c>
      <c r="L26" s="23" t="n">
        <v>0.401091084905162</v>
      </c>
      <c r="N26" s="15"/>
    </row>
    <row r="27" customFormat="false" ht="12.75" hidden="false" customHeight="false" outlineLevel="0" collapsed="false">
      <c r="A27" s="16" t="s">
        <v>63</v>
      </c>
      <c r="B27" s="17" t="n">
        <v>1.04760401622734</v>
      </c>
      <c r="C27" s="18" t="n">
        <v>154.922742598439</v>
      </c>
      <c r="D27" s="18" t="n">
        <v>354.990158866722</v>
      </c>
      <c r="E27" s="19" t="n">
        <v>0.436414189883511</v>
      </c>
      <c r="F27" s="20" t="n">
        <v>0.02247</v>
      </c>
      <c r="G27" s="20" t="n">
        <v>0.001267</v>
      </c>
      <c r="H27" s="21" t="n">
        <v>0.002744</v>
      </c>
      <c r="I27" s="21" t="n">
        <v>6.402E-005</v>
      </c>
      <c r="J27" s="22" t="n">
        <f aca="false">(I27/H27)/(G27/F27)</f>
        <v>0.413769067216468</v>
      </c>
      <c r="K27" s="23" t="n">
        <v>17.7576730508363</v>
      </c>
      <c r="L27" s="23" t="n">
        <v>0.412987848009787</v>
      </c>
      <c r="N27" s="15"/>
    </row>
    <row r="28" customFormat="false" ht="12.75" hidden="false" customHeight="false" outlineLevel="0" collapsed="false">
      <c r="A28" s="16" t="s">
        <v>64</v>
      </c>
      <c r="B28" s="17" t="n">
        <v>2.42640504748296</v>
      </c>
      <c r="C28" s="18" t="n">
        <v>562.127884672663</v>
      </c>
      <c r="D28" s="18" t="n">
        <v>785.316193572838</v>
      </c>
      <c r="E28" s="19" t="n">
        <v>0.715798157828929</v>
      </c>
      <c r="F28" s="20" t="n">
        <v>0.01804</v>
      </c>
      <c r="G28" s="20" t="n">
        <v>0.0007018</v>
      </c>
      <c r="H28" s="21" t="n">
        <v>0.002739</v>
      </c>
      <c r="I28" s="21" t="n">
        <v>5.694E-005</v>
      </c>
      <c r="J28" s="22" t="n">
        <f aca="false">(I28/H28)/(G28/F28)</f>
        <v>0.534378036511964</v>
      </c>
      <c r="K28" s="23" t="n">
        <v>17.7154005515286</v>
      </c>
      <c r="L28" s="23" t="n">
        <v>0.367781889873262</v>
      </c>
      <c r="N28" s="15"/>
    </row>
    <row r="29" customFormat="false" ht="12.75" hidden="false" customHeight="false" outlineLevel="0" collapsed="false">
      <c r="A29" s="16" t="s">
        <v>65</v>
      </c>
      <c r="B29" s="17" t="n">
        <v>2.21329369715868</v>
      </c>
      <c r="C29" s="18" t="n">
        <v>405.511603026151</v>
      </c>
      <c r="D29" s="18" t="n">
        <v>744.531855498245</v>
      </c>
      <c r="E29" s="19" t="n">
        <v>0.544653126701718</v>
      </c>
      <c r="F29" s="20" t="n">
        <v>0.01775</v>
      </c>
      <c r="G29" s="20" t="n">
        <v>0.0006756</v>
      </c>
      <c r="H29" s="21" t="n">
        <v>0.002754</v>
      </c>
      <c r="I29" s="21" t="n">
        <v>5.676E-005</v>
      </c>
      <c r="J29" s="22" t="n">
        <f aca="false">(I29/H29)/(G29/F29)</f>
        <v>0.541485918754055</v>
      </c>
      <c r="K29" s="23" t="n">
        <v>17.8180364614253</v>
      </c>
      <c r="L29" s="23" t="n">
        <v>0.366545228026429</v>
      </c>
      <c r="N29" s="15"/>
    </row>
    <row r="30" customFormat="false" ht="12.75" hidden="false" customHeight="false" outlineLevel="0" collapsed="false">
      <c r="A30" s="16" t="s">
        <v>66</v>
      </c>
      <c r="B30" s="17" t="n">
        <v>1.26458449055895</v>
      </c>
      <c r="C30" s="18" t="n">
        <v>140.904907368797</v>
      </c>
      <c r="D30" s="18" t="n">
        <v>459.202580046419</v>
      </c>
      <c r="E30" s="19" t="n">
        <v>0.306846941832413</v>
      </c>
      <c r="F30" s="20" t="n">
        <v>0.01683</v>
      </c>
      <c r="G30" s="20" t="n">
        <v>0.0009872</v>
      </c>
      <c r="H30" s="21" t="n">
        <v>0.002744</v>
      </c>
      <c r="I30" s="21" t="n">
        <v>6.188E-005</v>
      </c>
      <c r="J30" s="22" t="n">
        <f aca="false">(I30/H30)/(G30/F30)</f>
        <v>0.384454693546787</v>
      </c>
      <c r="K30" s="23" t="n">
        <v>17.7623702781058</v>
      </c>
      <c r="L30" s="23" t="n">
        <v>0.399238912080003</v>
      </c>
      <c r="N30" s="15"/>
    </row>
    <row r="31" customFormat="false" ht="12.75" hidden="false" customHeight="false" outlineLevel="0" collapsed="false">
      <c r="A31" s="16" t="s">
        <v>67</v>
      </c>
      <c r="B31" s="17" t="n">
        <v>1.44117131025394</v>
      </c>
      <c r="C31" s="18" t="n">
        <v>201.38714481444</v>
      </c>
      <c r="D31" s="18" t="n">
        <v>501.447649778184</v>
      </c>
      <c r="E31" s="19" t="n">
        <v>0.401611504019459</v>
      </c>
      <c r="F31" s="20" t="n">
        <v>0.01832</v>
      </c>
      <c r="G31" s="20" t="n">
        <v>0.0009536</v>
      </c>
      <c r="H31" s="21" t="n">
        <v>0.002739</v>
      </c>
      <c r="I31" s="21" t="n">
        <v>6.036E-005</v>
      </c>
      <c r="J31" s="22" t="n">
        <f aca="false">(I31/H31)/(G31/F31)</f>
        <v>0.423366437072267</v>
      </c>
      <c r="K31" s="23" t="n">
        <v>17.7267908109309</v>
      </c>
      <c r="L31" s="23" t="n">
        <v>0.389526674150615</v>
      </c>
      <c r="N31" s="15"/>
    </row>
    <row r="32" customFormat="false" ht="12.75" hidden="false" customHeight="false" outlineLevel="0" collapsed="false">
      <c r="A32" s="16" t="s">
        <v>68</v>
      </c>
      <c r="B32" s="17" t="n">
        <v>0.732502557069579</v>
      </c>
      <c r="C32" s="18" t="n">
        <v>145.599816524692</v>
      </c>
      <c r="D32" s="18" t="n">
        <v>234.608891945694</v>
      </c>
      <c r="E32" s="19" t="n">
        <v>0.620606556372102</v>
      </c>
      <c r="F32" s="20" t="n">
        <v>0.02014</v>
      </c>
      <c r="G32" s="20" t="n">
        <v>0.0014198</v>
      </c>
      <c r="H32" s="21" t="n">
        <v>0.002796</v>
      </c>
      <c r="I32" s="21" t="n">
        <v>6.892E-005</v>
      </c>
      <c r="J32" s="22" t="n">
        <f aca="false">(I32/H32)/(G32/F32)</f>
        <v>0.349655525844278</v>
      </c>
      <c r="K32" s="23" t="n">
        <v>18.0852830551514</v>
      </c>
      <c r="L32" s="23" t="n">
        <v>0.444486326236938</v>
      </c>
      <c r="N32" s="15"/>
    </row>
    <row r="33" customFormat="false" ht="12.75" hidden="false" customHeight="false" outlineLevel="0" collapsed="false">
      <c r="A33" s="16" t="s">
        <v>69</v>
      </c>
      <c r="B33" s="17" t="n">
        <v>3.57522640915976</v>
      </c>
      <c r="C33" s="18" t="n">
        <v>773.738705186604</v>
      </c>
      <c r="D33" s="18" t="n">
        <v>1202.88022841907</v>
      </c>
      <c r="E33" s="19" t="n">
        <v>0.643238359818682</v>
      </c>
      <c r="F33" s="20" t="n">
        <v>0.01837</v>
      </c>
      <c r="G33" s="20" t="n">
        <v>0.000697</v>
      </c>
      <c r="H33" s="21" t="n">
        <v>0.002681</v>
      </c>
      <c r="I33" s="21" t="n">
        <v>5.524E-005</v>
      </c>
      <c r="J33" s="22" t="n">
        <f aca="false">(I33/H33)/(G33/F33)</f>
        <v>0.543041767429764</v>
      </c>
      <c r="K33" s="23" t="n">
        <v>17.3451495580302</v>
      </c>
      <c r="L33" s="23" t="n">
        <v>0.356816693992736</v>
      </c>
      <c r="N33" s="15"/>
    </row>
    <row r="34" customFormat="false" ht="12.75" hidden="false" customHeight="false" outlineLevel="0" collapsed="false">
      <c r="A34" s="16" t="s">
        <v>70</v>
      </c>
      <c r="B34" s="17" t="n">
        <v>0.899721982205415</v>
      </c>
      <c r="C34" s="18" t="n">
        <v>137.006415039704</v>
      </c>
      <c r="D34" s="18" t="n">
        <v>314.062112065351</v>
      </c>
      <c r="E34" s="19" t="n">
        <v>0.436239870319651</v>
      </c>
      <c r="F34" s="20" t="n">
        <v>0.01749</v>
      </c>
      <c r="G34" s="20" t="n">
        <v>0.001086</v>
      </c>
      <c r="H34" s="21" t="n">
        <v>0.002731</v>
      </c>
      <c r="I34" s="21" t="n">
        <v>6.288E-005</v>
      </c>
      <c r="J34" s="22" t="n">
        <f aca="false">(I34/H34)/(G34/F34)</f>
        <v>0.370809470151382</v>
      </c>
      <c r="K34" s="23" t="n">
        <v>17.6741047715723</v>
      </c>
      <c r="L34" s="23" t="n">
        <v>0.405676440958494</v>
      </c>
      <c r="N34" s="15"/>
    </row>
    <row r="35" customFormat="false" ht="12.75" hidden="false" customHeight="false" outlineLevel="0" collapsed="false">
      <c r="A35" s="16" t="s">
        <v>71</v>
      </c>
      <c r="B35" s="17" t="n">
        <v>1.69559618367251</v>
      </c>
      <c r="C35" s="18" t="n">
        <v>330.535671407411</v>
      </c>
      <c r="D35" s="18" t="n">
        <v>566.259167610604</v>
      </c>
      <c r="E35" s="19" t="n">
        <v>0.583718004605814</v>
      </c>
      <c r="F35" s="20" t="n">
        <v>0.01767</v>
      </c>
      <c r="G35" s="20" t="n">
        <v>0.000818</v>
      </c>
      <c r="H35" s="21" t="n">
        <v>0.002741</v>
      </c>
      <c r="I35" s="21" t="n">
        <v>5.828E-005</v>
      </c>
      <c r="J35" s="22" t="n">
        <f aca="false">(I35/H35)/(G35/F35)</f>
        <v>0.459297152985231</v>
      </c>
      <c r="K35" s="23" t="n">
        <v>17.7330464707057</v>
      </c>
      <c r="L35" s="23" t="n">
        <v>0.376284934654557</v>
      </c>
      <c r="N35" s="15"/>
    </row>
    <row r="36" customFormat="false" ht="12.75" hidden="false" customHeight="false" outlineLevel="0" collapsed="false">
      <c r="A36" s="16" t="s">
        <v>72</v>
      </c>
      <c r="B36" s="17" t="n">
        <v>1.72510005386821</v>
      </c>
      <c r="C36" s="18" t="n">
        <v>200.828673891011</v>
      </c>
      <c r="D36" s="18" t="n">
        <v>620.186352732182</v>
      </c>
      <c r="E36" s="19" t="n">
        <v>0.323819885758976</v>
      </c>
      <c r="F36" s="20" t="n">
        <v>0.01865</v>
      </c>
      <c r="G36" s="20" t="n">
        <v>0.0007232</v>
      </c>
      <c r="H36" s="21" t="n">
        <v>0.002737</v>
      </c>
      <c r="I36" s="21" t="n">
        <v>5.63E-005</v>
      </c>
      <c r="J36" s="22" t="n">
        <f aca="false">(I36/H36)/(G36/F36)</f>
        <v>0.530461679669944</v>
      </c>
      <c r="K36" s="23" t="n">
        <v>17.7167533819265</v>
      </c>
      <c r="L36" s="23" t="n">
        <v>0.363503448851146</v>
      </c>
      <c r="N36" s="15"/>
    </row>
    <row r="37" customFormat="false" ht="12.75" hidden="false" customHeight="false" outlineLevel="0" collapsed="false">
      <c r="A37" s="16" t="s">
        <v>73</v>
      </c>
      <c r="B37" s="17" t="n">
        <v>1.19724368313925</v>
      </c>
      <c r="C37" s="18" t="n">
        <v>160.920435688113</v>
      </c>
      <c r="D37" s="18" t="n">
        <v>422.684993422951</v>
      </c>
      <c r="E37" s="19" t="n">
        <v>0.380710075332841</v>
      </c>
      <c r="F37" s="20" t="n">
        <v>0.01779</v>
      </c>
      <c r="G37" s="20" t="n">
        <v>0.000969</v>
      </c>
      <c r="H37" s="21" t="n">
        <v>0.002744</v>
      </c>
      <c r="I37" s="21" t="n">
        <v>6.064E-005</v>
      </c>
      <c r="J37" s="22" t="n">
        <f aca="false">(I37/H37)/(G37/F37)</f>
        <v>0.405720784554423</v>
      </c>
      <c r="K37" s="23" t="n">
        <v>17.7596925027853</v>
      </c>
      <c r="L37" s="23" t="n">
        <v>0.391316457300411</v>
      </c>
      <c r="N37" s="15"/>
    </row>
    <row r="38" customFormat="false" ht="12.75" hidden="false" customHeight="false" outlineLevel="0" collapsed="false">
      <c r="A38" s="16" t="s">
        <v>74</v>
      </c>
      <c r="B38" s="17" t="n">
        <v>1.52441531303213</v>
      </c>
      <c r="C38" s="18" t="n">
        <v>305.907990956576</v>
      </c>
      <c r="D38" s="18" t="n">
        <v>512.611729706724</v>
      </c>
      <c r="E38" s="19" t="n">
        <v>0.596763540958363</v>
      </c>
      <c r="F38" s="20" t="n">
        <v>0.01749</v>
      </c>
      <c r="G38" s="20" t="n">
        <v>0.0008568</v>
      </c>
      <c r="H38" s="21" t="n">
        <v>0.00272</v>
      </c>
      <c r="I38" s="21" t="n">
        <v>5.836E-005</v>
      </c>
      <c r="J38" s="22" t="n">
        <f aca="false">(I38/H38)/(G38/F38)</f>
        <v>0.437982472400725</v>
      </c>
      <c r="K38" s="23" t="n">
        <v>17.597567465085</v>
      </c>
      <c r="L38" s="23" t="n">
        <v>0.37678954884363</v>
      </c>
      <c r="N38" s="15"/>
    </row>
    <row r="39" customFormat="false" ht="12.75" hidden="false" customHeight="false" outlineLevel="0" collapsed="false">
      <c r="A39" s="16" t="s">
        <v>75</v>
      </c>
      <c r="B39" s="17" t="n">
        <v>0.611694100889006</v>
      </c>
      <c r="C39" s="18" t="n">
        <v>119.04463352972</v>
      </c>
      <c r="D39" s="18" t="n">
        <v>205.590922137271</v>
      </c>
      <c r="E39" s="19" t="n">
        <v>0.579036429683577</v>
      </c>
      <c r="F39" s="20" t="n">
        <v>0.01596</v>
      </c>
      <c r="G39" s="20" t="n">
        <v>0.0014588</v>
      </c>
      <c r="H39" s="21" t="n">
        <v>0.002723</v>
      </c>
      <c r="I39" s="21" t="n">
        <v>7.214E-005</v>
      </c>
      <c r="J39" s="22" t="n">
        <f aca="false">(I39/H39)/(G39/F39)</f>
        <v>0.289844877255877</v>
      </c>
      <c r="K39" s="23" t="n">
        <v>17.6174968824486</v>
      </c>
      <c r="L39" s="23" t="n">
        <v>0.465077701890896</v>
      </c>
      <c r="N39" s="15"/>
    </row>
    <row r="40" customFormat="false" ht="12.75" hidden="false" customHeight="false" outlineLevel="0" collapsed="false">
      <c r="A40" s="16" t="s">
        <v>76</v>
      </c>
      <c r="B40" s="17" t="n">
        <v>0.97599783723707</v>
      </c>
      <c r="C40" s="18" t="n">
        <v>162.32898198556</v>
      </c>
      <c r="D40" s="18" t="n">
        <v>336.173821548822</v>
      </c>
      <c r="E40" s="19" t="n">
        <v>0.482872167849589</v>
      </c>
      <c r="F40" s="20" t="n">
        <v>0.01738</v>
      </c>
      <c r="G40" s="20" t="n">
        <v>0.001069</v>
      </c>
      <c r="H40" s="21" t="n">
        <v>0.002732</v>
      </c>
      <c r="I40" s="21" t="n">
        <v>6.232E-005</v>
      </c>
      <c r="J40" s="22" t="n">
        <f aca="false">(I40/H40)/(G40/F40)</f>
        <v>0.370867534004358</v>
      </c>
      <c r="K40" s="23" t="n">
        <v>17.6788430561987</v>
      </c>
      <c r="L40" s="23" t="n">
        <v>0.402106583907123</v>
      </c>
      <c r="N40" s="15"/>
    </row>
    <row r="41" customFormat="false" ht="12.75" hidden="false" customHeight="false" outlineLevel="0" collapsed="false">
      <c r="A41" s="16" t="s">
        <v>77</v>
      </c>
      <c r="B41" s="17" t="n">
        <v>0.362548155268355</v>
      </c>
      <c r="C41" s="18" t="n">
        <v>59.2558400897217</v>
      </c>
      <c r="D41" s="18" t="n">
        <v>124.707018097643</v>
      </c>
      <c r="E41" s="19" t="n">
        <v>0.475160427966657</v>
      </c>
      <c r="F41" s="20" t="n">
        <v>0.01662</v>
      </c>
      <c r="G41" s="20" t="n">
        <v>0.0013744</v>
      </c>
      <c r="H41" s="21" t="n">
        <v>0.002733</v>
      </c>
      <c r="I41" s="21" t="n">
        <v>6.96E-005</v>
      </c>
      <c r="J41" s="22" t="n">
        <f aca="false">(I41/H41)/(G41/F41)</f>
        <v>0.307955156801683</v>
      </c>
      <c r="K41" s="23" t="n">
        <v>17.6855514786301</v>
      </c>
      <c r="L41" s="23" t="n">
        <v>0.448758447278575</v>
      </c>
      <c r="N41" s="15"/>
    </row>
    <row r="42" customFormat="false" ht="12.75" hidden="false" customHeight="false" outlineLevel="0" collapsed="false">
      <c r="A42" s="16" t="s">
        <v>78</v>
      </c>
      <c r="B42" s="17" t="n">
        <v>0.803977080720621</v>
      </c>
      <c r="C42" s="18" t="n">
        <v>117.83649851632</v>
      </c>
      <c r="D42" s="18" t="n">
        <v>274.617608375421</v>
      </c>
      <c r="E42" s="19" t="n">
        <v>0.429093018519155</v>
      </c>
      <c r="F42" s="20" t="n">
        <v>0.02002</v>
      </c>
      <c r="G42" s="20" t="n">
        <v>0.0011416</v>
      </c>
      <c r="H42" s="21" t="n">
        <v>0.002743</v>
      </c>
      <c r="I42" s="21" t="n">
        <v>6.218E-005</v>
      </c>
      <c r="J42" s="22" t="n">
        <f aca="false">(I42/H42)/(G42/F42)</f>
        <v>0.397534681514595</v>
      </c>
      <c r="K42" s="23" t="n">
        <v>17.7515096897967</v>
      </c>
      <c r="L42" s="23" t="n">
        <v>0.401196433455061</v>
      </c>
      <c r="N42" s="15"/>
    </row>
    <row r="43" customFormat="false" ht="12.75" hidden="false" customHeight="false" outlineLevel="0" collapsed="false">
      <c r="A43" s="16" t="s">
        <v>79</v>
      </c>
      <c r="B43" s="17" t="n">
        <v>0.854187724818456</v>
      </c>
      <c r="C43" s="18" t="n">
        <v>119.246036122339</v>
      </c>
      <c r="D43" s="18" t="n">
        <v>305.358243897306</v>
      </c>
      <c r="E43" s="19" t="n">
        <v>0.390511926583002</v>
      </c>
      <c r="F43" s="20" t="n">
        <v>0.0174</v>
      </c>
      <c r="G43" s="20" t="n">
        <v>0.001256</v>
      </c>
      <c r="H43" s="21" t="n">
        <v>0.002717</v>
      </c>
      <c r="I43" s="21" t="n">
        <v>6.566E-005</v>
      </c>
      <c r="J43" s="22" t="n">
        <f aca="false">(I43/H43)/(G43/F43)</f>
        <v>0.334788744611071</v>
      </c>
      <c r="K43" s="23" t="n">
        <v>17.5857579294915</v>
      </c>
      <c r="L43" s="23" t="n">
        <v>0.423468428354487</v>
      </c>
      <c r="N43" s="15"/>
    </row>
    <row r="44" customFormat="false" ht="12.75" hidden="false" customHeight="false" outlineLevel="0" collapsed="false">
      <c r="A44" s="16" t="s">
        <v>80</v>
      </c>
      <c r="B44" s="17" t="n">
        <v>2.0014478496279</v>
      </c>
      <c r="C44" s="18" t="n">
        <v>246.67565597327</v>
      </c>
      <c r="D44" s="18" t="n">
        <v>717.267071759259</v>
      </c>
      <c r="E44" s="19" t="n">
        <v>0.343910470291412</v>
      </c>
      <c r="F44" s="20" t="n">
        <v>0.01896</v>
      </c>
      <c r="G44" s="20" t="n">
        <v>0.000687</v>
      </c>
      <c r="H44" s="21" t="n">
        <v>0.002712</v>
      </c>
      <c r="I44" s="21" t="n">
        <v>5.474E-005</v>
      </c>
      <c r="J44" s="22" t="n">
        <f aca="false">(I44/H44)/(G44/F44)</f>
        <v>0.557053239041105</v>
      </c>
      <c r="K44" s="23" t="n">
        <v>17.5553025676048</v>
      </c>
      <c r="L44" s="23" t="n">
        <v>0.353504920970704</v>
      </c>
      <c r="N44" s="15"/>
    </row>
    <row r="45" customFormat="false" ht="12.75" hidden="false" customHeight="false" outlineLevel="0" collapsed="false">
      <c r="A45" s="16" t="s">
        <v>81</v>
      </c>
      <c r="B45" s="17" t="n">
        <v>1.19094793598823</v>
      </c>
      <c r="C45" s="18" t="n">
        <v>149.066272576462</v>
      </c>
      <c r="D45" s="18" t="n">
        <v>421.71225273569</v>
      </c>
      <c r="E45" s="19" t="n">
        <v>0.353478637647955</v>
      </c>
      <c r="F45" s="20" t="n">
        <v>0.01744</v>
      </c>
      <c r="G45" s="20" t="n">
        <v>0.0008348</v>
      </c>
      <c r="H45" s="21" t="n">
        <v>0.002749</v>
      </c>
      <c r="I45" s="21" t="n">
        <v>5.816E-005</v>
      </c>
      <c r="J45" s="22" t="n">
        <f aca="false">(I45/H45)/(G45/F45)</f>
        <v>0.441991276873256</v>
      </c>
      <c r="K45" s="23" t="n">
        <v>17.7928235175459</v>
      </c>
      <c r="L45" s="23" t="n">
        <v>0.37542917172838</v>
      </c>
      <c r="N45" s="15"/>
    </row>
    <row r="46" customFormat="false" ht="12.75" hidden="false" customHeight="false" outlineLevel="0" collapsed="false">
      <c r="A46" s="16" t="s">
        <v>82</v>
      </c>
      <c r="B46" s="17" t="n">
        <v>1.35902465399548</v>
      </c>
      <c r="C46" s="18" t="n">
        <v>187.541138811655</v>
      </c>
      <c r="D46" s="18" t="n">
        <v>476.584253998317</v>
      </c>
      <c r="E46" s="19" t="n">
        <v>0.393510984129822</v>
      </c>
      <c r="F46" s="20" t="n">
        <v>0.01726</v>
      </c>
      <c r="G46" s="20" t="n">
        <v>0.000752</v>
      </c>
      <c r="H46" s="21" t="n">
        <v>0.002725</v>
      </c>
      <c r="I46" s="21" t="n">
        <v>5.64E-005</v>
      </c>
      <c r="J46" s="22" t="n">
        <f aca="false">(I46/H46)/(G46/F46)</f>
        <v>0.475045871559633</v>
      </c>
      <c r="K46" s="23" t="n">
        <v>17.6370805727767</v>
      </c>
      <c r="L46" s="23" t="n">
        <v>0.364157065686837</v>
      </c>
      <c r="N46" s="15"/>
    </row>
    <row r="47" customFormat="false" ht="12.75" hidden="false" customHeight="false" outlineLevel="0" collapsed="false">
      <c r="A47" s="16" t="s">
        <v>83</v>
      </c>
      <c r="B47" s="17" t="n">
        <v>0.716433442449172</v>
      </c>
      <c r="C47" s="18" t="n">
        <v>86.0463177240137</v>
      </c>
      <c r="D47" s="18" t="n">
        <v>266.175669309641</v>
      </c>
      <c r="E47" s="19" t="n">
        <v>0.323268907136349</v>
      </c>
      <c r="F47" s="20" t="n">
        <v>0.01583</v>
      </c>
      <c r="G47" s="20" t="n">
        <v>0.0012632</v>
      </c>
      <c r="H47" s="21" t="n">
        <v>0.002705</v>
      </c>
      <c r="I47" s="21" t="n">
        <v>6.672E-005</v>
      </c>
      <c r="J47" s="22" t="n">
        <f aca="false">(I47/H47)/(G47/F47)</f>
        <v>0.30909897581356</v>
      </c>
      <c r="K47" s="23" t="n">
        <v>17.5110478818409</v>
      </c>
      <c r="L47" s="23" t="n">
        <v>0.430238700193275</v>
      </c>
      <c r="N47" s="15"/>
    </row>
    <row r="48" customFormat="false" ht="12.75" hidden="false" customHeight="false" outlineLevel="0" collapsed="false">
      <c r="A48" s="16" t="s">
        <v>84</v>
      </c>
      <c r="B48" s="17" t="n">
        <v>2.30854126930212</v>
      </c>
      <c r="C48" s="18" t="n">
        <v>322.672557340975</v>
      </c>
      <c r="D48" s="18" t="n">
        <v>832.704152232648</v>
      </c>
      <c r="E48" s="19" t="n">
        <v>0.387499637747482</v>
      </c>
      <c r="F48" s="20" t="n">
        <v>0.01734</v>
      </c>
      <c r="G48" s="20" t="n">
        <v>0.0006564</v>
      </c>
      <c r="H48" s="21" t="n">
        <v>0.002701</v>
      </c>
      <c r="I48" s="21" t="n">
        <v>5.446E-005</v>
      </c>
      <c r="J48" s="22" t="n">
        <f aca="false">(I48/H48)/(G48/F48)</f>
        <v>0.532639749513857</v>
      </c>
      <c r="K48" s="23" t="n">
        <v>17.4830031661633</v>
      </c>
      <c r="L48" s="23" t="n">
        <v>0.351718963504919</v>
      </c>
      <c r="N48" s="15"/>
    </row>
    <row r="49" customFormat="false" ht="12.75" hidden="false" customHeight="false" outlineLevel="0" collapsed="false">
      <c r="A49" s="16" t="s">
        <v>85</v>
      </c>
      <c r="B49" s="17" t="n">
        <v>1.15879399061809</v>
      </c>
      <c r="C49" s="18" t="n">
        <v>168.706648674121</v>
      </c>
      <c r="D49" s="18" t="n">
        <v>380.218631138138</v>
      </c>
      <c r="E49" s="19" t="n">
        <v>0.44370957879975</v>
      </c>
      <c r="F49" s="20" t="n">
        <v>0.01812</v>
      </c>
      <c r="G49" s="20" t="n">
        <v>0.0010706</v>
      </c>
      <c r="H49" s="21" t="n">
        <v>0.002873</v>
      </c>
      <c r="I49" s="21" t="n">
        <v>6.49E-005</v>
      </c>
      <c r="J49" s="22" t="n">
        <f aca="false">(I49/H49)/(G49/F49)</f>
        <v>0.38233145106865</v>
      </c>
      <c r="K49" s="23" t="n">
        <v>18.5866670280084</v>
      </c>
      <c r="L49" s="23" t="n">
        <v>0.418700605073345</v>
      </c>
      <c r="N49" s="15"/>
    </row>
    <row r="50" customFormat="false" ht="12.75" hidden="false" customHeight="false" outlineLevel="0" collapsed="false">
      <c r="A50" s="16" t="s">
        <v>86</v>
      </c>
      <c r="B50" s="17" t="n">
        <v>1.97670463035753</v>
      </c>
      <c r="C50" s="18" t="n">
        <v>232.142108684347</v>
      </c>
      <c r="D50" s="18" t="n">
        <v>641.432438570327</v>
      </c>
      <c r="E50" s="19" t="n">
        <v>0.361912018671465</v>
      </c>
      <c r="F50" s="20" t="n">
        <v>0.0276</v>
      </c>
      <c r="G50" s="20" t="n">
        <v>0.0017308</v>
      </c>
      <c r="H50" s="21" t="n">
        <v>0.002852</v>
      </c>
      <c r="I50" s="21" t="n">
        <v>7.066E-005</v>
      </c>
      <c r="J50" s="22" t="n">
        <f aca="false">(I50/H50)/(G50/F50)</f>
        <v>0.395081148378151</v>
      </c>
      <c r="K50" s="23" t="n">
        <v>18.4546441569023</v>
      </c>
      <c r="L50" s="23" t="n">
        <v>0.455572176895382</v>
      </c>
      <c r="N50" s="15"/>
    </row>
    <row r="51" customFormat="false" ht="12.75" hidden="false" customHeight="false" outlineLevel="0" collapsed="false">
      <c r="A51" s="16" t="s">
        <v>87</v>
      </c>
      <c r="B51" s="17" t="n">
        <v>1.18849004996134</v>
      </c>
      <c r="C51" s="18" t="n">
        <v>169.677877448431</v>
      </c>
      <c r="D51" s="18" t="n">
        <v>361.385698932042</v>
      </c>
      <c r="E51" s="19" t="n">
        <v>0.469520177333689</v>
      </c>
      <c r="F51" s="20" t="n">
        <v>0.02927</v>
      </c>
      <c r="G51" s="20" t="n">
        <v>0.0014834</v>
      </c>
      <c r="H51" s="21" t="n">
        <v>0.002909</v>
      </c>
      <c r="I51" s="21" t="n">
        <v>6.514E-005</v>
      </c>
      <c r="J51" s="22" t="n">
        <f aca="false">(I51/H51)/(G51/F51)</f>
        <v>0.441843510488225</v>
      </c>
      <c r="K51" s="23" t="n">
        <v>18.8171332392914</v>
      </c>
      <c r="L51" s="23" t="n">
        <v>0.420267729326386</v>
      </c>
      <c r="N51" s="15"/>
    </row>
    <row r="52" customFormat="false" ht="12.75" hidden="false" customHeight="false" outlineLevel="0" collapsed="false">
      <c r="A52" s="16" t="s">
        <v>45</v>
      </c>
      <c r="B52" s="17" t="n">
        <v>1.46067736926565</v>
      </c>
      <c r="C52" s="18" t="n">
        <v>273.063615877968</v>
      </c>
      <c r="D52" s="18" t="n">
        <v>444.170103816039</v>
      </c>
      <c r="E52" s="19" t="n">
        <v>0.614772614212376</v>
      </c>
      <c r="F52" s="20" t="n">
        <v>0.01851</v>
      </c>
      <c r="G52" s="20" t="n">
        <v>0.001003</v>
      </c>
      <c r="H52" s="21" t="n">
        <v>0.002936</v>
      </c>
      <c r="I52" s="21" t="n">
        <v>6.282E-005</v>
      </c>
      <c r="J52" s="22" t="n">
        <f aca="false">(I52/H52)/(G52/F52)</f>
        <v>0.394863841717355</v>
      </c>
      <c r="K52" s="23" t="n">
        <v>18.9854133735523</v>
      </c>
      <c r="L52" s="23" t="n">
        <v>0.405491844894093</v>
      </c>
      <c r="N52" s="15"/>
    </row>
    <row r="53" customFormat="false" ht="12.75" hidden="false" customHeight="false" outlineLevel="0" collapsed="false">
      <c r="A53" s="16" t="s">
        <v>88</v>
      </c>
      <c r="B53" s="17" t="n">
        <v>2.03579331021104</v>
      </c>
      <c r="C53" s="18" t="n">
        <v>396.034325040609</v>
      </c>
      <c r="D53" s="18" t="n">
        <v>629.805713850808</v>
      </c>
      <c r="E53" s="19" t="n">
        <v>0.628819834960125</v>
      </c>
      <c r="F53" s="20" t="n">
        <v>0.02393</v>
      </c>
      <c r="G53" s="20" t="n">
        <v>0.0012186</v>
      </c>
      <c r="H53" s="21" t="n">
        <v>0.002841</v>
      </c>
      <c r="I53" s="21" t="n">
        <v>6.088E-005</v>
      </c>
      <c r="J53" s="22" t="n">
        <f aca="false">(I53/H53)/(G53/F53)</f>
        <v>0.420808917833651</v>
      </c>
      <c r="K53" s="23" t="n">
        <v>18.3742586193374</v>
      </c>
      <c r="L53" s="23" t="n">
        <v>0.393018901702156</v>
      </c>
      <c r="N53" s="15"/>
    </row>
    <row r="54" customFormat="false" ht="12.75" hidden="false" customHeight="false" outlineLevel="0" collapsed="false">
      <c r="A54" s="16" t="s">
        <v>89</v>
      </c>
      <c r="B54" s="17" t="n">
        <v>0.77388749516969</v>
      </c>
      <c r="C54" s="18" t="n">
        <v>104.212607799419</v>
      </c>
      <c r="D54" s="18" t="n">
        <v>237.746506580945</v>
      </c>
      <c r="E54" s="19" t="n">
        <v>0.438334969872368</v>
      </c>
      <c r="F54" s="20" t="n">
        <v>0.03016</v>
      </c>
      <c r="G54" s="20" t="n">
        <v>0.0016714</v>
      </c>
      <c r="H54" s="21" t="n">
        <v>0.002897</v>
      </c>
      <c r="I54" s="21" t="n">
        <v>6.592E-005</v>
      </c>
      <c r="J54" s="22" t="n">
        <f aca="false">(I54/H54)/(G54/F54)</f>
        <v>0.410600659745928</v>
      </c>
      <c r="K54" s="23" t="n">
        <v>18.7411307493762</v>
      </c>
      <c r="L54" s="23" t="n">
        <v>0.425245822223902</v>
      </c>
      <c r="N54" s="15"/>
    </row>
    <row r="55" customFormat="false" ht="12.75" hidden="false" customHeight="false" outlineLevel="0" collapsed="false">
      <c r="A55" s="16" t="s">
        <v>65</v>
      </c>
      <c r="B55" s="17" t="n">
        <v>0.734514501553396</v>
      </c>
      <c r="C55" s="18" t="n">
        <v>108.020747006612</v>
      </c>
      <c r="D55" s="18" t="n">
        <v>244.302283549149</v>
      </c>
      <c r="E55" s="19" t="n">
        <v>0.442160201850428</v>
      </c>
      <c r="F55" s="20" t="n">
        <v>0.01884</v>
      </c>
      <c r="G55" s="20" t="n">
        <v>0.0010556</v>
      </c>
      <c r="H55" s="21" t="n">
        <v>0.002888</v>
      </c>
      <c r="I55" s="21" t="n">
        <v>6.494E-005</v>
      </c>
      <c r="J55" s="22" t="n">
        <f aca="false">(I55/H55)/(G55/F55)</f>
        <v>0.40132536772617</v>
      </c>
      <c r="K55" s="23" t="n">
        <v>18.6831416771608</v>
      </c>
      <c r="L55" s="23" t="n">
        <v>0.418964960718615</v>
      </c>
      <c r="N55" s="15"/>
    </row>
    <row r="56" customFormat="false" ht="12.75" hidden="false" customHeight="false" outlineLevel="0" collapsed="false">
      <c r="A56" s="16" t="s">
        <v>90</v>
      </c>
      <c r="B56" s="17" t="n">
        <v>0.927455824816203</v>
      </c>
      <c r="C56" s="18" t="n">
        <v>113.835659711676</v>
      </c>
      <c r="D56" s="18" t="n">
        <v>261.624815867003</v>
      </c>
      <c r="E56" s="19" t="n">
        <v>0.435110329019949</v>
      </c>
      <c r="F56" s="20" t="n">
        <v>0.03715</v>
      </c>
      <c r="G56" s="20" t="n">
        <v>0.001545</v>
      </c>
      <c r="H56" s="21" t="n">
        <v>0.003058</v>
      </c>
      <c r="I56" s="21" t="n">
        <v>6.714E-005</v>
      </c>
      <c r="J56" s="22" t="n">
        <f aca="false">(I56/H56)/(G56/F56)</f>
        <v>0.527927384482529</v>
      </c>
      <c r="K56" s="23" t="n">
        <v>19.7760392464595</v>
      </c>
      <c r="L56" s="23" t="n">
        <v>0.433150671849836</v>
      </c>
      <c r="N56" s="15"/>
    </row>
    <row r="57" customFormat="false" ht="12.75" hidden="false" customHeight="false" outlineLevel="0" collapsed="false">
      <c r="A57" s="16" t="s">
        <v>91</v>
      </c>
      <c r="B57" s="17" t="n">
        <v>8.21074543845603</v>
      </c>
      <c r="C57" s="18" t="n">
        <v>63.5712539465062</v>
      </c>
      <c r="D57" s="18" t="n">
        <v>126.612957533433</v>
      </c>
      <c r="E57" s="19" t="n">
        <v>0.502091217083525</v>
      </c>
      <c r="F57" s="24" t="n">
        <v>0.45993</v>
      </c>
      <c r="G57" s="24" t="n">
        <v>0.011444</v>
      </c>
      <c r="H57" s="20" t="n">
        <v>0.06108</v>
      </c>
      <c r="I57" s="20" t="n">
        <v>0.0012076</v>
      </c>
      <c r="J57" s="22" t="n">
        <f aca="false">(I57/H57)/(G57/F57)</f>
        <v>0.794580614304285</v>
      </c>
      <c r="K57" s="18" t="n">
        <v>382.2</v>
      </c>
      <c r="L57" s="18" t="n">
        <v>7.34</v>
      </c>
    </row>
    <row r="58" customFormat="false" ht="12.75" hidden="false" customHeight="false" outlineLevel="0" collapsed="false">
      <c r="A58" s="25"/>
      <c r="B58" s="25"/>
      <c r="C58" s="25"/>
      <c r="D58" s="25"/>
      <c r="E58" s="25"/>
      <c r="F58" s="25"/>
      <c r="G58" s="25"/>
      <c r="H58" s="25"/>
      <c r="I58" s="25"/>
      <c r="J58" s="25"/>
      <c r="K58" s="25"/>
      <c r="L58" s="25"/>
      <c r="N58" s="26"/>
      <c r="O58" s="27"/>
      <c r="P58" s="27"/>
      <c r="Q58" s="26"/>
      <c r="R58" s="26"/>
      <c r="S58" s="26"/>
      <c r="T58" s="26"/>
      <c r="U58" s="26"/>
      <c r="V58" s="26"/>
      <c r="W58" s="26"/>
      <c r="X58" s="26"/>
      <c r="Y58" s="26"/>
      <c r="Z58" s="26"/>
      <c r="AA58" s="26"/>
      <c r="AB58" s="26"/>
    </row>
    <row r="59" customFormat="false" ht="13.5" hidden="false" customHeight="false" outlineLevel="0" collapsed="false">
      <c r="A59" s="7" t="s">
        <v>25</v>
      </c>
      <c r="B59" s="8" t="s">
        <v>26</v>
      </c>
      <c r="C59" s="8" t="s">
        <v>27</v>
      </c>
      <c r="D59" s="8" t="s">
        <v>28</v>
      </c>
      <c r="E59" s="9"/>
      <c r="F59" s="10"/>
      <c r="G59" s="11" t="s">
        <v>29</v>
      </c>
      <c r="H59" s="10"/>
      <c r="I59" s="11" t="s">
        <v>29</v>
      </c>
      <c r="J59" s="11" t="s">
        <v>30</v>
      </c>
      <c r="K59" s="11" t="s">
        <v>31</v>
      </c>
      <c r="L59" s="11" t="s">
        <v>32</v>
      </c>
      <c r="Z59" s="26"/>
    </row>
    <row r="60" customFormat="false" ht="13.5" hidden="false" customHeight="false" outlineLevel="0" collapsed="false">
      <c r="A60" s="12" t="s">
        <v>92</v>
      </c>
      <c r="B60" s="8"/>
      <c r="C60" s="8"/>
      <c r="D60" s="8"/>
      <c r="E60" s="9"/>
      <c r="F60" s="10"/>
      <c r="G60" s="11"/>
      <c r="H60" s="10"/>
      <c r="I60" s="11"/>
      <c r="J60" s="11"/>
      <c r="K60" s="11"/>
      <c r="L60" s="11"/>
      <c r="M60" s="28"/>
      <c r="N60" s="29"/>
      <c r="O60" s="30"/>
      <c r="P60" s="30"/>
      <c r="Q60" s="29"/>
      <c r="R60" s="29"/>
      <c r="S60" s="31"/>
      <c r="T60" s="31"/>
      <c r="U60" s="32"/>
      <c r="V60" s="31"/>
      <c r="W60" s="31"/>
      <c r="X60" s="31"/>
      <c r="Y60" s="31"/>
      <c r="Z60" s="33"/>
    </row>
    <row r="61" customFormat="false" ht="16.5" hidden="false" customHeight="false" outlineLevel="0" collapsed="false">
      <c r="A61" s="13" t="s">
        <v>34</v>
      </c>
      <c r="B61" s="13" t="s">
        <v>35</v>
      </c>
      <c r="C61" s="13" t="s">
        <v>36</v>
      </c>
      <c r="D61" s="13" t="s">
        <v>36</v>
      </c>
      <c r="E61" s="13" t="s">
        <v>37</v>
      </c>
      <c r="F61" s="14" t="s">
        <v>38</v>
      </c>
      <c r="G61" s="14" t="s">
        <v>39</v>
      </c>
      <c r="H61" s="14" t="s">
        <v>40</v>
      </c>
      <c r="I61" s="14" t="s">
        <v>41</v>
      </c>
      <c r="J61" s="13" t="s">
        <v>42</v>
      </c>
      <c r="K61" s="14" t="s">
        <v>43</v>
      </c>
      <c r="L61" s="14" t="s">
        <v>41</v>
      </c>
      <c r="M61" s="28"/>
      <c r="N61" s="29"/>
      <c r="O61" s="29"/>
      <c r="P61" s="29"/>
      <c r="Q61" s="29"/>
      <c r="R61" s="29"/>
      <c r="S61" s="31"/>
      <c r="T61" s="31"/>
      <c r="U61" s="31"/>
      <c r="V61" s="31"/>
      <c r="W61" s="31"/>
      <c r="X61" s="31"/>
      <c r="Y61" s="31"/>
      <c r="Z61" s="33"/>
    </row>
    <row r="62" customFormat="false" ht="12.75" hidden="false" customHeight="false" outlineLevel="0" collapsed="false">
      <c r="A62" s="16" t="s">
        <v>44</v>
      </c>
      <c r="B62" s="17" t="n">
        <v>1.33183333271124</v>
      </c>
      <c r="C62" s="18" t="n">
        <v>192.051112965045</v>
      </c>
      <c r="D62" s="18" t="n">
        <v>466.497314143495</v>
      </c>
      <c r="E62" s="19" t="n">
        <v>0.411687499889807</v>
      </c>
      <c r="F62" s="20" t="n">
        <v>0.01854</v>
      </c>
      <c r="G62" s="20" t="n">
        <v>0.0009864</v>
      </c>
      <c r="H62" s="21" t="n">
        <v>0.002769</v>
      </c>
      <c r="I62" s="21" t="n">
        <v>6.042E-005</v>
      </c>
      <c r="J62" s="22" t="n">
        <f aca="false">(I62/H62)/(G62/F62)</f>
        <v>0.41012328886288</v>
      </c>
      <c r="K62" s="23" t="n">
        <v>17.9192868094145</v>
      </c>
      <c r="L62" s="23" t="n">
        <v>0.389933416415567</v>
      </c>
      <c r="M62" s="28"/>
      <c r="N62" s="28"/>
      <c r="O62" s="34"/>
      <c r="P62" s="35"/>
      <c r="Q62" s="35"/>
      <c r="R62" s="36"/>
      <c r="S62" s="37"/>
      <c r="T62" s="37"/>
      <c r="U62" s="38"/>
      <c r="V62" s="38"/>
      <c r="W62" s="39"/>
      <c r="X62" s="40"/>
      <c r="Y62" s="40"/>
      <c r="Z62" s="33"/>
    </row>
    <row r="63" customFormat="false" ht="12.75" hidden="false" customHeight="false" outlineLevel="0" collapsed="false">
      <c r="A63" s="16" t="s">
        <v>93</v>
      </c>
      <c r="B63" s="17" t="n">
        <v>1.32037281037359</v>
      </c>
      <c r="C63" s="18" t="n">
        <v>177.724857629947</v>
      </c>
      <c r="D63" s="18" t="n">
        <v>467.27987639881</v>
      </c>
      <c r="E63" s="19" t="n">
        <v>0.380339206985801</v>
      </c>
      <c r="F63" s="20" t="n">
        <v>0.01781</v>
      </c>
      <c r="G63" s="20" t="n">
        <v>0.0007666</v>
      </c>
      <c r="H63" s="21" t="n">
        <v>0.002756</v>
      </c>
      <c r="I63" s="21" t="n">
        <v>5.678E-005</v>
      </c>
      <c r="J63" s="22" t="n">
        <f aca="false">(I63/H63)/(G63/F63)</f>
        <v>0.478642523467996</v>
      </c>
      <c r="K63" s="23" t="n">
        <v>17.8368507698745</v>
      </c>
      <c r="L63" s="23" t="n">
        <v>0.36660758335839</v>
      </c>
      <c r="M63" s="28"/>
      <c r="N63" s="28"/>
      <c r="O63" s="34"/>
      <c r="P63" s="35"/>
      <c r="Q63" s="35"/>
      <c r="R63" s="36"/>
      <c r="S63" s="37"/>
      <c r="T63" s="37"/>
      <c r="U63" s="38"/>
      <c r="V63" s="38"/>
      <c r="W63" s="39"/>
      <c r="X63" s="40"/>
      <c r="Y63" s="40"/>
      <c r="Z63" s="33"/>
    </row>
    <row r="64" customFormat="false" ht="12.75" hidden="false" customHeight="false" outlineLevel="0" collapsed="false">
      <c r="A64" s="16" t="s">
        <v>88</v>
      </c>
      <c r="B64" s="17" t="n">
        <v>0.997065443374852</v>
      </c>
      <c r="C64" s="18" t="n">
        <v>180.712464483055</v>
      </c>
      <c r="D64" s="18" t="n">
        <v>338.109400642783</v>
      </c>
      <c r="E64" s="19" t="n">
        <v>0.534479266590934</v>
      </c>
      <c r="F64" s="20" t="n">
        <v>0.01791</v>
      </c>
      <c r="G64" s="20" t="n">
        <v>0.0009098</v>
      </c>
      <c r="H64" s="21" t="n">
        <v>0.002753</v>
      </c>
      <c r="I64" s="21" t="n">
        <v>5.886E-005</v>
      </c>
      <c r="J64" s="22" t="n">
        <f aca="false">(I64/H64)/(G64/F64)</f>
        <v>0.420885243835998</v>
      </c>
      <c r="K64" s="23" t="n">
        <v>17.8119765833329</v>
      </c>
      <c r="L64" s="23" t="n">
        <v>0.379982625260414</v>
      </c>
      <c r="M64" s="28"/>
      <c r="N64" s="28"/>
      <c r="O64" s="41"/>
      <c r="P64" s="42"/>
      <c r="Q64" s="42"/>
      <c r="R64" s="36"/>
      <c r="S64" s="37"/>
      <c r="T64" s="37"/>
      <c r="U64" s="38"/>
      <c r="V64" s="38"/>
      <c r="W64" s="39"/>
      <c r="X64" s="40"/>
      <c r="Y64" s="40"/>
      <c r="Z64" s="33"/>
    </row>
    <row r="65" customFormat="false" ht="12.75" hidden="false" customHeight="false" outlineLevel="0" collapsed="false">
      <c r="A65" s="16" t="s">
        <v>46</v>
      </c>
      <c r="B65" s="17" t="n">
        <v>0.621130151430886</v>
      </c>
      <c r="C65" s="18" t="n">
        <v>95.3082230040988</v>
      </c>
      <c r="D65" s="18" t="n">
        <v>213.823256762081</v>
      </c>
      <c r="E65" s="19" t="n">
        <v>0.445733660815704</v>
      </c>
      <c r="F65" s="20" t="n">
        <v>0.01858</v>
      </c>
      <c r="G65" s="20" t="n">
        <v>0.00165</v>
      </c>
      <c r="H65" s="21" t="n">
        <v>0.00276</v>
      </c>
      <c r="I65" s="21" t="n">
        <v>7.392E-005</v>
      </c>
      <c r="J65" s="22" t="n">
        <f aca="false">(I65/H65)/(G65/F65)</f>
        <v>0.301588405797101</v>
      </c>
      <c r="K65" s="23" t="n">
        <v>17.8601947477446</v>
      </c>
      <c r="L65" s="23" t="n">
        <v>0.47645806298797</v>
      </c>
      <c r="M65" s="28"/>
      <c r="N65" s="28"/>
      <c r="O65" s="41"/>
      <c r="P65" s="42"/>
      <c r="Q65" s="42"/>
      <c r="R65" s="36"/>
      <c r="S65" s="37"/>
      <c r="T65" s="37"/>
      <c r="U65" s="38"/>
      <c r="V65" s="38"/>
      <c r="W65" s="39"/>
      <c r="X65" s="40"/>
      <c r="Y65" s="40"/>
      <c r="Z65" s="33"/>
    </row>
    <row r="66" customFormat="false" ht="12.75" hidden="false" customHeight="false" outlineLevel="0" collapsed="false">
      <c r="A66" s="16" t="s">
        <v>94</v>
      </c>
      <c r="B66" s="17" t="n">
        <v>1.17183840902389</v>
      </c>
      <c r="C66" s="18" t="n">
        <v>201.61420919632</v>
      </c>
      <c r="D66" s="18" t="n">
        <v>396.345693866635</v>
      </c>
      <c r="E66" s="19" t="n">
        <v>0.508682729032399</v>
      </c>
      <c r="F66" s="20" t="n">
        <v>0.01791</v>
      </c>
      <c r="G66" s="20" t="n">
        <v>0.0009166</v>
      </c>
      <c r="H66" s="21" t="n">
        <v>0.002754</v>
      </c>
      <c r="I66" s="21" t="n">
        <v>5.89E-005</v>
      </c>
      <c r="J66" s="22" t="n">
        <f aca="false">(I66/H66)/(G66/F66)</f>
        <v>0.417894919987051</v>
      </c>
      <c r="K66" s="23" t="n">
        <v>17.8193405022843</v>
      </c>
      <c r="L66" s="23" t="n">
        <v>0.380227918061846</v>
      </c>
      <c r="M66" s="28"/>
      <c r="N66" s="28"/>
      <c r="O66" s="34"/>
      <c r="P66" s="35"/>
      <c r="Q66" s="35"/>
      <c r="R66" s="36"/>
      <c r="S66" s="37"/>
      <c r="T66" s="37"/>
      <c r="U66" s="38"/>
      <c r="V66" s="38"/>
      <c r="W66" s="39"/>
      <c r="X66" s="40"/>
      <c r="Y66" s="40"/>
      <c r="Z66" s="33"/>
    </row>
    <row r="67" customFormat="false" ht="12.75" hidden="false" customHeight="false" outlineLevel="0" collapsed="false">
      <c r="A67" s="16" t="s">
        <v>95</v>
      </c>
      <c r="B67" s="17" t="n">
        <v>0.687480543911971</v>
      </c>
      <c r="C67" s="18" t="n">
        <v>91.4001934540003</v>
      </c>
      <c r="D67" s="18" t="n">
        <v>243.885823856704</v>
      </c>
      <c r="E67" s="19" t="n">
        <v>0.374766323063135</v>
      </c>
      <c r="F67" s="20" t="n">
        <v>0.01739</v>
      </c>
      <c r="G67" s="20" t="n">
        <v>0.0014862</v>
      </c>
      <c r="H67" s="21" t="n">
        <v>0.002768</v>
      </c>
      <c r="I67" s="21" t="n">
        <v>7.146E-005</v>
      </c>
      <c r="J67" s="22" t="n">
        <f aca="false">(I67/H67)/(G67/F67)</f>
        <v>0.302078107023926</v>
      </c>
      <c r="K67" s="23" t="n">
        <v>17.9141967034772</v>
      </c>
      <c r="L67" s="23" t="n">
        <v>0.460667588420892</v>
      </c>
      <c r="M67" s="28"/>
      <c r="N67" s="28"/>
      <c r="O67" s="34"/>
      <c r="P67" s="35"/>
      <c r="Q67" s="35"/>
      <c r="R67" s="36"/>
      <c r="S67" s="37"/>
      <c r="T67" s="37"/>
      <c r="U67" s="38"/>
      <c r="V67" s="38"/>
      <c r="W67" s="39"/>
      <c r="X67" s="40"/>
      <c r="Y67" s="40"/>
      <c r="Z67" s="33"/>
    </row>
    <row r="68" customFormat="false" ht="12.75" hidden="false" customHeight="false" outlineLevel="0" collapsed="false">
      <c r="A68" s="16" t="s">
        <v>96</v>
      </c>
      <c r="B68" s="17" t="n">
        <v>2.09157302267487</v>
      </c>
      <c r="C68" s="18" t="n">
        <v>248.694943043473</v>
      </c>
      <c r="D68" s="18" t="n">
        <v>730.359733723694</v>
      </c>
      <c r="E68" s="19" t="n">
        <v>0.340510205533261</v>
      </c>
      <c r="F68" s="20" t="n">
        <v>0.02107</v>
      </c>
      <c r="G68" s="20" t="n">
        <v>0.000752</v>
      </c>
      <c r="H68" s="21" t="n">
        <v>0.00275</v>
      </c>
      <c r="I68" s="21" t="n">
        <v>5.508E-005</v>
      </c>
      <c r="J68" s="22" t="n">
        <f aca="false">(I68/H68)/(G68/F68)</f>
        <v>0.561187427466151</v>
      </c>
      <c r="K68" s="23" t="n">
        <v>17.7997224031316</v>
      </c>
      <c r="L68" s="23" t="n">
        <v>0.355708996751749</v>
      </c>
      <c r="M68" s="28"/>
      <c r="N68" s="28"/>
      <c r="O68" s="34"/>
      <c r="P68" s="35"/>
      <c r="Q68" s="35"/>
      <c r="R68" s="36"/>
      <c r="S68" s="37"/>
      <c r="T68" s="37"/>
      <c r="U68" s="38"/>
      <c r="V68" s="38"/>
      <c r="W68" s="39"/>
      <c r="X68" s="40"/>
      <c r="Y68" s="40"/>
      <c r="Z68" s="33"/>
    </row>
    <row r="69" customFormat="false" ht="12.75" hidden="false" customHeight="false" outlineLevel="0" collapsed="false">
      <c r="A69" s="16" t="s">
        <v>97</v>
      </c>
      <c r="B69" s="17" t="n">
        <v>0.352430292342075</v>
      </c>
      <c r="C69" s="18" t="n">
        <v>30.9497387708157</v>
      </c>
      <c r="D69" s="18" t="n">
        <v>127.88077811306</v>
      </c>
      <c r="E69" s="19" t="n">
        <v>0.242020256894691</v>
      </c>
      <c r="F69" s="20" t="n">
        <v>0.01914</v>
      </c>
      <c r="G69" s="20" t="n">
        <v>0.0016318</v>
      </c>
      <c r="H69" s="21" t="n">
        <v>0.002757</v>
      </c>
      <c r="I69" s="21" t="n">
        <v>7.134E-005</v>
      </c>
      <c r="J69" s="22" t="n">
        <f aca="false">(I69/H69)/(G69/F69)</f>
        <v>0.303508839081151</v>
      </c>
      <c r="K69" s="23" t="n">
        <v>17.8482939695364</v>
      </c>
      <c r="L69" s="23" t="n">
        <v>0.459865081525208</v>
      </c>
      <c r="M69" s="28"/>
      <c r="N69" s="28"/>
      <c r="O69" s="34"/>
      <c r="P69" s="35"/>
      <c r="Q69" s="35"/>
      <c r="R69" s="36"/>
      <c r="S69" s="37"/>
      <c r="T69" s="37"/>
      <c r="U69" s="38"/>
      <c r="V69" s="38"/>
      <c r="W69" s="39"/>
      <c r="X69" s="40"/>
      <c r="Y69" s="40"/>
      <c r="Z69" s="33"/>
    </row>
    <row r="70" customFormat="false" ht="12.75" hidden="false" customHeight="false" outlineLevel="0" collapsed="false">
      <c r="A70" s="16" t="s">
        <v>98</v>
      </c>
      <c r="B70" s="17" t="n">
        <v>1.85418638722069</v>
      </c>
      <c r="C70" s="18" t="n">
        <v>518.775386949553</v>
      </c>
      <c r="D70" s="18" t="n">
        <v>555.492031616348</v>
      </c>
      <c r="E70" s="19" t="n">
        <v>0.933902481805259</v>
      </c>
      <c r="F70" s="20" t="n">
        <v>0.01723</v>
      </c>
      <c r="G70" s="20" t="n">
        <v>0.0007372</v>
      </c>
      <c r="H70" s="21" t="n">
        <v>0.002761</v>
      </c>
      <c r="I70" s="21" t="n">
        <v>5.628E-005</v>
      </c>
      <c r="J70" s="22" t="n">
        <f aca="false">(I70/H70)/(G70/F70)</f>
        <v>0.47641742014333</v>
      </c>
      <c r="K70" s="23" t="n">
        <v>17.8489257656853</v>
      </c>
      <c r="L70" s="23" t="n">
        <v>0.363735997460738</v>
      </c>
      <c r="M70" s="28"/>
      <c r="N70" s="28"/>
      <c r="O70" s="34"/>
      <c r="P70" s="35"/>
      <c r="Q70" s="35"/>
      <c r="R70" s="36"/>
      <c r="S70" s="37"/>
      <c r="T70" s="37"/>
      <c r="U70" s="38"/>
      <c r="V70" s="38"/>
      <c r="W70" s="39"/>
      <c r="X70" s="40"/>
      <c r="Y70" s="40"/>
      <c r="Z70" s="33"/>
    </row>
    <row r="71" customFormat="false" ht="12.75" hidden="false" customHeight="false" outlineLevel="0" collapsed="false">
      <c r="A71" s="16" t="s">
        <v>49</v>
      </c>
      <c r="B71" s="17" t="n">
        <v>0.913684657048928</v>
      </c>
      <c r="C71" s="18" t="n">
        <v>149.544550893808</v>
      </c>
      <c r="D71" s="18" t="n">
        <v>313.412412957277</v>
      </c>
      <c r="E71" s="19" t="n">
        <v>0.477149419458995</v>
      </c>
      <c r="F71" s="20" t="n">
        <v>0.0172</v>
      </c>
      <c r="G71" s="20" t="n">
        <v>0.0010248</v>
      </c>
      <c r="H71" s="21" t="n">
        <v>0.002734</v>
      </c>
      <c r="I71" s="21" t="n">
        <v>6.052E-005</v>
      </c>
      <c r="J71" s="22" t="n">
        <f aca="false">(I71/H71)/(G71/F71)</f>
        <v>0.371526451251109</v>
      </c>
      <c r="K71" s="23" t="n">
        <v>17.6919082123122</v>
      </c>
      <c r="L71" s="23" t="n">
        <v>0.390575826473356</v>
      </c>
      <c r="M71" s="28"/>
      <c r="N71" s="28"/>
      <c r="O71" s="41"/>
      <c r="P71" s="42"/>
      <c r="Q71" s="42"/>
      <c r="R71" s="36"/>
      <c r="S71" s="37"/>
      <c r="T71" s="37"/>
      <c r="U71" s="38"/>
      <c r="V71" s="38"/>
      <c r="W71" s="39"/>
      <c r="X71" s="40"/>
      <c r="Y71" s="40"/>
      <c r="Z71" s="33"/>
    </row>
    <row r="72" customFormat="false" ht="12.75" hidden="false" customHeight="false" outlineLevel="0" collapsed="false">
      <c r="A72" s="16" t="s">
        <v>50</v>
      </c>
      <c r="B72" s="17" t="n">
        <v>1.07569786212829</v>
      </c>
      <c r="C72" s="18" t="n">
        <v>162.721570066929</v>
      </c>
      <c r="D72" s="18" t="n">
        <v>370.413778160622</v>
      </c>
      <c r="E72" s="19" t="n">
        <v>0.439296753147146</v>
      </c>
      <c r="F72" s="20" t="n">
        <v>0.01824</v>
      </c>
      <c r="G72" s="20" t="n">
        <v>0.0010676</v>
      </c>
      <c r="H72" s="21" t="n">
        <v>0.002758</v>
      </c>
      <c r="I72" s="21" t="n">
        <v>6.122E-005</v>
      </c>
      <c r="J72" s="22" t="n">
        <f aca="false">(I72/H72)/(G72/F72)</f>
        <v>0.37924104298514</v>
      </c>
      <c r="K72" s="23" t="n">
        <v>17.8475707512263</v>
      </c>
      <c r="L72" s="23" t="n">
        <v>0.395059819543552</v>
      </c>
      <c r="M72" s="28"/>
      <c r="N72" s="28"/>
      <c r="O72" s="41"/>
      <c r="P72" s="42"/>
      <c r="Q72" s="42"/>
      <c r="R72" s="36"/>
      <c r="S72" s="37"/>
      <c r="T72" s="37"/>
      <c r="U72" s="38"/>
      <c r="V72" s="38"/>
      <c r="W72" s="39"/>
      <c r="X72" s="40"/>
      <c r="Y72" s="40"/>
      <c r="Z72" s="33"/>
    </row>
    <row r="73" customFormat="false" ht="12.75" hidden="false" customHeight="false" outlineLevel="0" collapsed="false">
      <c r="A73" s="16" t="s">
        <v>51</v>
      </c>
      <c r="B73" s="17" t="n">
        <v>1.44161603148481</v>
      </c>
      <c r="C73" s="18" t="n">
        <v>225.535596911745</v>
      </c>
      <c r="D73" s="18" t="n">
        <v>500.122681576449</v>
      </c>
      <c r="E73" s="19" t="n">
        <v>0.450960544722404</v>
      </c>
      <c r="F73" s="20" t="n">
        <v>0.01703</v>
      </c>
      <c r="G73" s="20" t="n">
        <v>0.0008898</v>
      </c>
      <c r="H73" s="21" t="n">
        <v>0.002749</v>
      </c>
      <c r="I73" s="21" t="n">
        <v>5.842E-005</v>
      </c>
      <c r="J73" s="22" t="n">
        <f aca="false">(I73/H73)/(G73/F73)</f>
        <v>0.406732671583471</v>
      </c>
      <c r="K73" s="23" t="n">
        <v>17.7892894871452</v>
      </c>
      <c r="L73" s="23" t="n">
        <v>0.377127575191205</v>
      </c>
      <c r="M73" s="28"/>
      <c r="N73" s="28"/>
      <c r="O73" s="34"/>
      <c r="P73" s="35"/>
      <c r="Q73" s="35"/>
      <c r="R73" s="36"/>
      <c r="S73" s="37"/>
      <c r="T73" s="37"/>
      <c r="U73" s="38"/>
      <c r="V73" s="38"/>
      <c r="W73" s="39"/>
      <c r="X73" s="40"/>
      <c r="Y73" s="40"/>
      <c r="Z73" s="33"/>
    </row>
    <row r="74" customFormat="false" ht="12.75" hidden="false" customHeight="false" outlineLevel="0" collapsed="false">
      <c r="A74" s="16" t="s">
        <v>52</v>
      </c>
      <c r="B74" s="17" t="n">
        <v>0.780710057777132</v>
      </c>
      <c r="C74" s="18" t="n">
        <v>138.217944670802</v>
      </c>
      <c r="D74" s="18" t="n">
        <v>259.095034006775</v>
      </c>
      <c r="E74" s="19" t="n">
        <v>0.53346427576527</v>
      </c>
      <c r="F74" s="20" t="n">
        <v>0.01871</v>
      </c>
      <c r="G74" s="20" t="n">
        <v>0.0010426</v>
      </c>
      <c r="H74" s="21" t="n">
        <v>0.002759</v>
      </c>
      <c r="I74" s="21" t="n">
        <v>6.008E-005</v>
      </c>
      <c r="J74" s="22" t="n">
        <f aca="false">(I74/H74)/(G74/F74)</f>
        <v>0.390781765301248</v>
      </c>
      <c r="K74" s="23" t="n">
        <v>17.8505855601293</v>
      </c>
      <c r="L74" s="23" t="n">
        <v>0.387797629874681</v>
      </c>
      <c r="M74" s="28"/>
      <c r="N74" s="28"/>
      <c r="O74" s="34"/>
      <c r="P74" s="35"/>
      <c r="Q74" s="35"/>
      <c r="R74" s="36"/>
      <c r="S74" s="37"/>
      <c r="T74" s="37"/>
      <c r="U74" s="38"/>
      <c r="V74" s="38"/>
      <c r="W74" s="39"/>
      <c r="X74" s="40"/>
      <c r="Y74" s="40"/>
      <c r="Z74" s="33"/>
    </row>
    <row r="75" customFormat="false" ht="12.75" hidden="false" customHeight="false" outlineLevel="0" collapsed="false">
      <c r="A75" s="16" t="s">
        <v>99</v>
      </c>
      <c r="B75" s="17" t="n">
        <v>0.625600296721549</v>
      </c>
      <c r="C75" s="18" t="n">
        <v>94.7879331295328</v>
      </c>
      <c r="D75" s="18" t="n">
        <v>217.357483223272</v>
      </c>
      <c r="E75" s="19" t="n">
        <v>0.436092338409005</v>
      </c>
      <c r="F75" s="20" t="n">
        <v>0.01811</v>
      </c>
      <c r="G75" s="20" t="n">
        <v>0.0011466</v>
      </c>
      <c r="H75" s="21" t="n">
        <v>0.002739</v>
      </c>
      <c r="I75" s="21" t="n">
        <v>6.222E-005</v>
      </c>
      <c r="J75" s="22" t="n">
        <f aca="false">(I75/H75)/(G75/F75)</f>
        <v>0.358793434524932</v>
      </c>
      <c r="K75" s="23" t="n">
        <v>17.7255407707021</v>
      </c>
      <c r="L75" s="23" t="n">
        <v>0.40145275789303</v>
      </c>
      <c r="M75" s="28"/>
      <c r="N75" s="28"/>
      <c r="O75" s="34"/>
      <c r="P75" s="35"/>
      <c r="Q75" s="35"/>
      <c r="R75" s="36"/>
      <c r="S75" s="37"/>
      <c r="T75" s="37"/>
      <c r="U75" s="38"/>
      <c r="V75" s="38"/>
      <c r="W75" s="39"/>
      <c r="X75" s="40"/>
      <c r="Y75" s="40"/>
      <c r="Z75" s="33"/>
    </row>
    <row r="76" customFormat="false" ht="12.75" hidden="false" customHeight="false" outlineLevel="0" collapsed="false">
      <c r="A76" s="16" t="s">
        <v>53</v>
      </c>
      <c r="B76" s="17" t="n">
        <v>1.6766283401332</v>
      </c>
      <c r="C76" s="18" t="n">
        <v>234.147521776391</v>
      </c>
      <c r="D76" s="18" t="n">
        <v>579.121451481378</v>
      </c>
      <c r="E76" s="19" t="n">
        <v>0.404315055464527</v>
      </c>
      <c r="F76" s="20" t="n">
        <v>0.0199</v>
      </c>
      <c r="G76" s="20" t="n">
        <v>0.0008418</v>
      </c>
      <c r="H76" s="21" t="n">
        <v>0.002756</v>
      </c>
      <c r="I76" s="21" t="n">
        <v>5.636E-005</v>
      </c>
      <c r="J76" s="22" t="n">
        <f aca="false">(I76/H76)/(G76/F76)</f>
        <v>0.483432591919796</v>
      </c>
      <c r="K76" s="23" t="n">
        <v>17.8359815687617</v>
      </c>
      <c r="L76" s="23" t="n">
        <v>0.363927415755232</v>
      </c>
      <c r="M76" s="28"/>
      <c r="N76" s="28"/>
      <c r="O76" s="34"/>
      <c r="P76" s="35"/>
      <c r="Q76" s="35"/>
      <c r="R76" s="36"/>
      <c r="S76" s="37"/>
      <c r="T76" s="37"/>
      <c r="U76" s="38"/>
      <c r="V76" s="38"/>
      <c r="W76" s="39"/>
      <c r="X76" s="40"/>
      <c r="Y76" s="40"/>
      <c r="Z76" s="33"/>
    </row>
    <row r="77" customFormat="false" ht="12.75" hidden="false" customHeight="false" outlineLevel="0" collapsed="false">
      <c r="A77" s="16" t="s">
        <v>54</v>
      </c>
      <c r="B77" s="17" t="n">
        <v>2.8745867768595</v>
      </c>
      <c r="C77" s="18" t="n">
        <v>466.042432245681</v>
      </c>
      <c r="D77" s="18" t="n">
        <v>982.541999895767</v>
      </c>
      <c r="E77" s="19" t="n">
        <v>0.474323166129409</v>
      </c>
      <c r="F77" s="20" t="n">
        <v>0.01821</v>
      </c>
      <c r="G77" s="20" t="n">
        <v>0.0006656</v>
      </c>
      <c r="H77" s="21" t="n">
        <v>0.002734</v>
      </c>
      <c r="I77" s="21" t="n">
        <v>5.702E-005</v>
      </c>
      <c r="J77" s="22" t="n">
        <f aca="false">(I77/H77)/(G77/F77)</f>
        <v>0.570591549258624</v>
      </c>
      <c r="K77" s="23" t="n">
        <v>17.692010672977</v>
      </c>
      <c r="L77" s="23" t="n">
        <v>0.368163523260699</v>
      </c>
      <c r="M77" s="28"/>
      <c r="N77" s="28"/>
      <c r="O77" s="34"/>
      <c r="P77" s="35"/>
      <c r="Q77" s="35"/>
      <c r="R77" s="36"/>
      <c r="S77" s="37"/>
      <c r="T77" s="37"/>
      <c r="U77" s="38"/>
      <c r="V77" s="38"/>
      <c r="W77" s="39"/>
      <c r="X77" s="40"/>
      <c r="Y77" s="40"/>
      <c r="Z77" s="33"/>
    </row>
    <row r="78" customFormat="false" ht="12.75" hidden="false" customHeight="false" outlineLevel="0" collapsed="false">
      <c r="A78" s="16" t="s">
        <v>55</v>
      </c>
      <c r="B78" s="17" t="n">
        <v>0.926239669421488</v>
      </c>
      <c r="C78" s="18" t="n">
        <v>146.934575047985</v>
      </c>
      <c r="D78" s="18" t="n">
        <v>319.537951447636</v>
      </c>
      <c r="E78" s="19" t="n">
        <v>0.459834502857366</v>
      </c>
      <c r="F78" s="20" t="n">
        <v>0.01729</v>
      </c>
      <c r="G78" s="20" t="n">
        <v>0.0010316</v>
      </c>
      <c r="H78" s="21" t="n">
        <v>0.002724</v>
      </c>
      <c r="I78" s="21" t="n">
        <v>6.282E-005</v>
      </c>
      <c r="J78" s="22" t="n">
        <f aca="false">(I78/H78)/(G78/F78)</f>
        <v>0.386522240802961</v>
      </c>
      <c r="K78" s="23" t="n">
        <v>17.6282472351276</v>
      </c>
      <c r="L78" s="23" t="n">
        <v>0.405296474944953</v>
      </c>
      <c r="M78" s="28"/>
      <c r="N78" s="28"/>
      <c r="O78" s="34"/>
      <c r="P78" s="35"/>
      <c r="Q78" s="35"/>
      <c r="R78" s="36"/>
      <c r="S78" s="37"/>
      <c r="T78" s="37"/>
      <c r="U78" s="38"/>
      <c r="V78" s="38"/>
      <c r="W78" s="39"/>
      <c r="X78" s="40"/>
      <c r="Y78" s="40"/>
      <c r="Z78" s="33"/>
    </row>
    <row r="79" customFormat="false" ht="12.75" hidden="false" customHeight="false" outlineLevel="0" collapsed="false">
      <c r="A79" s="16" t="s">
        <v>90</v>
      </c>
      <c r="B79" s="17" t="n">
        <v>1.29676101546542</v>
      </c>
      <c r="C79" s="18" t="n">
        <v>183.435503868953</v>
      </c>
      <c r="D79" s="18" t="n">
        <v>455.695279946573</v>
      </c>
      <c r="E79" s="19" t="n">
        <v>0.402539837345824</v>
      </c>
      <c r="F79" s="20" t="n">
        <v>0.01888</v>
      </c>
      <c r="G79" s="20" t="n">
        <v>0.0008762</v>
      </c>
      <c r="H79" s="21" t="n">
        <v>0.002751</v>
      </c>
      <c r="I79" s="21" t="n">
        <v>5.9966E-005</v>
      </c>
      <c r="J79" s="22" t="n">
        <f aca="false">(I79/H79)/(G79/F79)</f>
        <v>0.469692073542845</v>
      </c>
      <c r="K79" s="23" t="n">
        <v>17.8039023624789</v>
      </c>
      <c r="L79" s="23" t="n">
        <v>0.387011229416533</v>
      </c>
      <c r="M79" s="28"/>
      <c r="N79" s="28"/>
      <c r="O79" s="34"/>
      <c r="P79" s="35"/>
      <c r="Q79" s="35"/>
      <c r="R79" s="36"/>
      <c r="S79" s="37"/>
      <c r="T79" s="37"/>
      <c r="U79" s="38"/>
      <c r="V79" s="38"/>
      <c r="W79" s="39"/>
      <c r="X79" s="40"/>
      <c r="Y79" s="40"/>
      <c r="Z79" s="33"/>
    </row>
    <row r="80" customFormat="false" ht="12.75" hidden="false" customHeight="false" outlineLevel="0" collapsed="false">
      <c r="A80" s="16" t="s">
        <v>100</v>
      </c>
      <c r="B80" s="17" t="n">
        <v>1.87580776782579</v>
      </c>
      <c r="C80" s="18" t="n">
        <v>296.057191124787</v>
      </c>
      <c r="D80" s="18" t="n">
        <v>656.141213177667</v>
      </c>
      <c r="E80" s="19" t="n">
        <v>0.451209564616424</v>
      </c>
      <c r="F80" s="20" t="n">
        <v>0.01738</v>
      </c>
      <c r="G80" s="20" t="n">
        <v>0.0007662</v>
      </c>
      <c r="H80" s="21" t="n">
        <v>0.002735</v>
      </c>
      <c r="I80" s="21" t="n">
        <v>5.84606E-005</v>
      </c>
      <c r="J80" s="22" t="n">
        <f aca="false">(I80/H80)/(G80/F80)</f>
        <v>0.484856879579033</v>
      </c>
      <c r="K80" s="23" t="n">
        <v>17.6992774490848</v>
      </c>
      <c r="L80" s="23" t="n">
        <v>0.377378144338521</v>
      </c>
      <c r="M80" s="28"/>
      <c r="N80" s="28"/>
      <c r="O80" s="34"/>
      <c r="P80" s="35"/>
      <c r="Q80" s="35"/>
      <c r="R80" s="36"/>
      <c r="S80" s="37"/>
      <c r="T80" s="37"/>
      <c r="U80" s="38"/>
      <c r="V80" s="38"/>
      <c r="W80" s="39"/>
      <c r="X80" s="40"/>
      <c r="Y80" s="40"/>
      <c r="Z80" s="33"/>
    </row>
    <row r="81" customFormat="false" ht="12.75" hidden="false" customHeight="false" outlineLevel="0" collapsed="false">
      <c r="A81" s="16" t="s">
        <v>56</v>
      </c>
      <c r="B81" s="17" t="n">
        <v>0.908531947198963</v>
      </c>
      <c r="C81" s="18" t="n">
        <v>127.26331508213</v>
      </c>
      <c r="D81" s="18" t="n">
        <v>322.311770975222</v>
      </c>
      <c r="E81" s="19" t="n">
        <v>0.394845384321734</v>
      </c>
      <c r="F81" s="20" t="n">
        <v>0.01736</v>
      </c>
      <c r="G81" s="20" t="n">
        <v>0.0009882</v>
      </c>
      <c r="H81" s="21" t="n">
        <v>0.002742</v>
      </c>
      <c r="I81" s="21" t="n">
        <v>2.3006E-005</v>
      </c>
      <c r="J81" s="22" t="n">
        <f aca="false">(I81/H81)/(G81/F81)</f>
        <v>0.147393569429258</v>
      </c>
      <c r="K81" s="23" t="n">
        <v>17.7463224925803</v>
      </c>
      <c r="L81" s="23" t="n">
        <v>0.151725290711294</v>
      </c>
      <c r="M81" s="28"/>
      <c r="N81" s="28"/>
      <c r="O81" s="34"/>
      <c r="P81" s="35"/>
      <c r="Q81" s="35"/>
      <c r="R81" s="36"/>
      <c r="S81" s="37"/>
      <c r="T81" s="37"/>
      <c r="U81" s="38"/>
      <c r="V81" s="38"/>
      <c r="W81" s="39"/>
      <c r="X81" s="40"/>
      <c r="Y81" s="40"/>
      <c r="Z81" s="33"/>
    </row>
    <row r="82" customFormat="false" ht="12.75" hidden="false" customHeight="false" outlineLevel="0" collapsed="false">
      <c r="A82" s="16" t="s">
        <v>57</v>
      </c>
      <c r="B82" s="17" t="n">
        <v>0.779055654745713</v>
      </c>
      <c r="C82" s="18" t="n">
        <v>105.019925486824</v>
      </c>
      <c r="D82" s="18" t="n">
        <v>276.002112524753</v>
      </c>
      <c r="E82" s="19" t="n">
        <v>0.380504063994821</v>
      </c>
      <c r="F82" s="20" t="n">
        <v>0.01811</v>
      </c>
      <c r="G82" s="20" t="n">
        <v>0.001124</v>
      </c>
      <c r="H82" s="21" t="n">
        <v>0.00276</v>
      </c>
      <c r="I82" s="21" t="n">
        <v>4.6406E-005</v>
      </c>
      <c r="J82" s="22" t="n">
        <f aca="false">(I82/H82)/(G82/F82)</f>
        <v>0.270905107277322</v>
      </c>
      <c r="K82" s="23" t="n">
        <v>17.8625595287689</v>
      </c>
      <c r="L82" s="23" t="n">
        <v>0.300267282224001</v>
      </c>
      <c r="M82" s="28"/>
      <c r="N82" s="28"/>
      <c r="O82" s="34"/>
      <c r="P82" s="35"/>
      <c r="Q82" s="35"/>
      <c r="R82" s="36"/>
      <c r="S82" s="37"/>
      <c r="T82" s="37"/>
      <c r="U82" s="38"/>
      <c r="V82" s="38"/>
      <c r="W82" s="39"/>
      <c r="X82" s="40"/>
      <c r="Y82" s="40"/>
      <c r="Z82" s="33"/>
    </row>
    <row r="83" customFormat="false" ht="12.75" hidden="false" customHeight="false" outlineLevel="0" collapsed="false">
      <c r="A83" s="16" t="s">
        <v>58</v>
      </c>
      <c r="B83" s="17" t="n">
        <v>0.746486772539109</v>
      </c>
      <c r="C83" s="18" t="n">
        <v>121.530968218773</v>
      </c>
      <c r="D83" s="18" t="n">
        <v>249.265525098932</v>
      </c>
      <c r="E83" s="19" t="n">
        <v>0.487556264230837</v>
      </c>
      <c r="F83" s="20" t="n">
        <v>0.01764</v>
      </c>
      <c r="G83" s="20" t="n">
        <v>0.0011316</v>
      </c>
      <c r="H83" s="21" t="n">
        <v>0.002784</v>
      </c>
      <c r="I83" s="21" t="n">
        <v>6.532E-005</v>
      </c>
      <c r="J83" s="22" t="n">
        <f aca="false">(I83/H83)/(G83/F83)</f>
        <v>0.365748528174937</v>
      </c>
      <c r="K83" s="23" t="n">
        <v>18.0129648042454</v>
      </c>
      <c r="L83" s="23" t="n">
        <v>0.421357311292239</v>
      </c>
      <c r="M83" s="28"/>
      <c r="N83" s="28"/>
      <c r="O83" s="41"/>
      <c r="P83" s="42"/>
      <c r="Q83" s="42"/>
      <c r="R83" s="36"/>
      <c r="S83" s="37"/>
      <c r="T83" s="37"/>
      <c r="U83" s="38"/>
      <c r="V83" s="38"/>
      <c r="W83" s="39"/>
      <c r="X83" s="40"/>
      <c r="Y83" s="40"/>
      <c r="Z83" s="33"/>
    </row>
    <row r="84" customFormat="false" ht="12.75" hidden="false" customHeight="false" outlineLevel="0" collapsed="false">
      <c r="A84" s="16" t="s">
        <v>61</v>
      </c>
      <c r="B84" s="17" t="n">
        <v>1.34491500694881</v>
      </c>
      <c r="C84" s="18" t="n">
        <v>147.932386080818</v>
      </c>
      <c r="D84" s="18" t="n">
        <v>475.557821898076</v>
      </c>
      <c r="E84" s="19" t="n">
        <v>0.31107129200479</v>
      </c>
      <c r="F84" s="20" t="n">
        <v>0.0206</v>
      </c>
      <c r="G84" s="20" t="n">
        <v>0.000945</v>
      </c>
      <c r="H84" s="21" t="n">
        <v>0.002741</v>
      </c>
      <c r="I84" s="21" t="n">
        <v>5.952E-005</v>
      </c>
      <c r="J84" s="22" t="n">
        <f aca="false">(I84/H84)/(G84/F84)</f>
        <v>0.473357539537766</v>
      </c>
      <c r="K84" s="23" t="n">
        <v>17.7429307821106</v>
      </c>
      <c r="L84" s="23" t="n">
        <v>0.384121085197195</v>
      </c>
      <c r="M84" s="28"/>
      <c r="N84" s="28"/>
      <c r="O84" s="34"/>
      <c r="P84" s="35"/>
      <c r="Q84" s="35"/>
      <c r="R84" s="36"/>
      <c r="S84" s="37"/>
      <c r="T84" s="37"/>
      <c r="U84" s="38"/>
      <c r="V84" s="38"/>
      <c r="W84" s="39"/>
      <c r="X84" s="40"/>
      <c r="Y84" s="40"/>
      <c r="Z84" s="33"/>
    </row>
    <row r="85" customFormat="false" ht="12.75" hidden="false" customHeight="false" outlineLevel="0" collapsed="false">
      <c r="A85" s="16" t="s">
        <v>62</v>
      </c>
      <c r="B85" s="17" t="n">
        <v>2.29680552739215</v>
      </c>
      <c r="C85" s="18" t="n">
        <v>423.175989863795</v>
      </c>
      <c r="D85" s="18" t="n">
        <v>776.99947398557</v>
      </c>
      <c r="E85" s="19" t="n">
        <v>0.54462841228597</v>
      </c>
      <c r="F85" s="20" t="n">
        <v>0.01821</v>
      </c>
      <c r="G85" s="20" t="n">
        <v>0.0008038</v>
      </c>
      <c r="H85" s="21" t="n">
        <v>0.002716</v>
      </c>
      <c r="I85" s="21" t="n">
        <v>5.784E-005</v>
      </c>
      <c r="J85" s="22" t="n">
        <f aca="false">(I85/H85)/(G85/F85)</f>
        <v>0.482459055861682</v>
      </c>
      <c r="K85" s="23" t="n">
        <v>17.5737417668918</v>
      </c>
      <c r="L85" s="23" t="n">
        <v>0.373431915606201</v>
      </c>
      <c r="M85" s="28"/>
      <c r="N85" s="28"/>
      <c r="O85" s="34"/>
      <c r="P85" s="35"/>
      <c r="Q85" s="35"/>
      <c r="R85" s="36"/>
      <c r="S85" s="37"/>
      <c r="T85" s="37"/>
      <c r="U85" s="38"/>
      <c r="V85" s="38"/>
      <c r="W85" s="39"/>
      <c r="X85" s="40"/>
      <c r="Y85" s="40"/>
      <c r="Z85" s="33"/>
    </row>
    <row r="86" customFormat="false" ht="12.75" hidden="false" customHeight="false" outlineLevel="0" collapsed="false">
      <c r="A86" s="16" t="s">
        <v>63</v>
      </c>
      <c r="B86" s="17" t="n">
        <v>3.23334878976166</v>
      </c>
      <c r="C86" s="18" t="n">
        <v>1010.84392909334</v>
      </c>
      <c r="D86" s="18" t="n">
        <v>878.968354681432</v>
      </c>
      <c r="E86" s="19" t="n">
        <v>1.15003449636102</v>
      </c>
      <c r="F86" s="20" t="n">
        <v>0.02352</v>
      </c>
      <c r="G86" s="20" t="n">
        <v>0.0008504</v>
      </c>
      <c r="H86" s="21" t="n">
        <v>0.002826</v>
      </c>
      <c r="I86" s="21" t="n">
        <v>5.876E-005</v>
      </c>
      <c r="J86" s="22" t="n">
        <f aca="false">(I86/H86)/(G86/F86)</f>
        <v>0.575073950462677</v>
      </c>
      <c r="K86" s="23" t="n">
        <v>18.2589399771818</v>
      </c>
      <c r="L86" s="23" t="n">
        <v>0.379837582057831</v>
      </c>
      <c r="M86" s="28"/>
      <c r="N86" s="28"/>
      <c r="O86" s="34"/>
      <c r="P86" s="35"/>
      <c r="Q86" s="35"/>
      <c r="R86" s="36"/>
      <c r="S86" s="37"/>
      <c r="T86" s="37"/>
      <c r="U86" s="38"/>
      <c r="V86" s="38"/>
      <c r="W86" s="39"/>
      <c r="X86" s="40"/>
      <c r="Y86" s="40"/>
      <c r="Z86" s="33"/>
    </row>
    <row r="87" customFormat="false" ht="12.75" hidden="false" customHeight="false" outlineLevel="0" collapsed="false">
      <c r="A87" s="16" t="s">
        <v>89</v>
      </c>
      <c r="B87" s="17" t="n">
        <v>0.8802518367389</v>
      </c>
      <c r="C87" s="18" t="n">
        <v>160.356001016583</v>
      </c>
      <c r="D87" s="18" t="n">
        <v>297.14199134828</v>
      </c>
      <c r="E87" s="19" t="n">
        <v>0.539661191233756</v>
      </c>
      <c r="F87" s="20" t="n">
        <v>0.01705</v>
      </c>
      <c r="G87" s="20" t="n">
        <v>0.001313</v>
      </c>
      <c r="H87" s="21" t="n">
        <v>0.002772</v>
      </c>
      <c r="I87" s="21" t="n">
        <v>6.92E-005</v>
      </c>
      <c r="J87" s="22" t="n">
        <f aca="false">(I87/H87)/(G87/F87)</f>
        <v>0.324169779615324</v>
      </c>
      <c r="K87" s="23" t="n">
        <v>17.9339331675951</v>
      </c>
      <c r="L87" s="23" t="n">
        <v>0.446235490677898</v>
      </c>
      <c r="M87" s="28"/>
      <c r="N87" s="28"/>
      <c r="O87" s="34"/>
      <c r="P87" s="35"/>
      <c r="Q87" s="35"/>
      <c r="R87" s="36"/>
      <c r="S87" s="37"/>
      <c r="T87" s="37"/>
      <c r="U87" s="38"/>
      <c r="V87" s="38"/>
      <c r="W87" s="39"/>
      <c r="X87" s="40"/>
      <c r="Y87" s="40"/>
      <c r="Z87" s="33"/>
    </row>
    <row r="88" customFormat="false" ht="12.75" hidden="false" customHeight="false" outlineLevel="0" collapsed="false">
      <c r="A88" s="16" t="s">
        <v>64</v>
      </c>
      <c r="B88" s="17" t="n">
        <v>3.98683936649252</v>
      </c>
      <c r="C88" s="18" t="n">
        <v>702.624772857234</v>
      </c>
      <c r="D88" s="18" t="n">
        <v>1394.59961462245</v>
      </c>
      <c r="E88" s="19" t="n">
        <v>0.50381827550372</v>
      </c>
      <c r="F88" s="20" t="n">
        <v>0.01803</v>
      </c>
      <c r="G88" s="20" t="n">
        <v>0.0010412</v>
      </c>
      <c r="H88" s="21" t="n">
        <v>0.002689</v>
      </c>
      <c r="I88" s="21" t="n">
        <v>6.122E-005</v>
      </c>
      <c r="J88" s="22" t="n">
        <f aca="false">(I88/H88)/(G88/F88)</f>
        <v>0.39424309022387</v>
      </c>
      <c r="K88" s="23" t="n">
        <v>17.401637191672</v>
      </c>
      <c r="L88" s="23" t="n">
        <v>0.395042985840958</v>
      </c>
      <c r="M88" s="28"/>
      <c r="N88" s="28"/>
      <c r="O88" s="34"/>
      <c r="P88" s="35"/>
      <c r="Q88" s="35"/>
      <c r="R88" s="36"/>
      <c r="S88" s="37"/>
      <c r="T88" s="37"/>
      <c r="U88" s="38"/>
      <c r="V88" s="38"/>
      <c r="W88" s="39"/>
      <c r="X88" s="40"/>
      <c r="Y88" s="40"/>
      <c r="Z88" s="33"/>
    </row>
    <row r="89" customFormat="false" ht="12.75" hidden="false" customHeight="false" outlineLevel="0" collapsed="false">
      <c r="A89" s="16" t="s">
        <v>66</v>
      </c>
      <c r="B89" s="17" t="n">
        <v>1.49553309221305</v>
      </c>
      <c r="C89" s="18" t="n">
        <v>197.438217167546</v>
      </c>
      <c r="D89" s="18" t="n">
        <v>524.63564613871</v>
      </c>
      <c r="E89" s="19" t="n">
        <v>0.37633397315009</v>
      </c>
      <c r="F89" s="20" t="n">
        <v>0.01774</v>
      </c>
      <c r="G89" s="20" t="n">
        <v>0.000877</v>
      </c>
      <c r="H89" s="21" t="n">
        <v>0.002764</v>
      </c>
      <c r="I89" s="21" t="n">
        <v>5.966E-005</v>
      </c>
      <c r="J89" s="22" t="n">
        <f aca="false">(I89/H89)/(G89/F89)</f>
        <v>0.436615583648374</v>
      </c>
      <c r="K89" s="23" t="n">
        <v>17.8884253408104</v>
      </c>
      <c r="L89" s="23" t="n">
        <v>0.385051506497412</v>
      </c>
      <c r="M89" s="28"/>
      <c r="N89" s="28"/>
      <c r="O89" s="41"/>
      <c r="P89" s="42"/>
      <c r="Q89" s="42"/>
      <c r="R89" s="36"/>
      <c r="S89" s="37"/>
      <c r="T89" s="37"/>
      <c r="U89" s="38"/>
      <c r="V89" s="38"/>
      <c r="W89" s="39"/>
      <c r="X89" s="40"/>
      <c r="Y89" s="40"/>
      <c r="Z89" s="33"/>
    </row>
    <row r="90" customFormat="false" ht="12.75" hidden="false" customHeight="false" outlineLevel="0" collapsed="false">
      <c r="A90" s="16" t="s">
        <v>101</v>
      </c>
      <c r="B90" s="17" t="n">
        <v>0.847572825538141</v>
      </c>
      <c r="C90" s="18" t="n">
        <v>104.242489993011</v>
      </c>
      <c r="D90" s="18" t="n">
        <v>304.164341346855</v>
      </c>
      <c r="E90" s="19" t="n">
        <v>0.342717655631229</v>
      </c>
      <c r="F90" s="20" t="n">
        <v>0.0172</v>
      </c>
      <c r="G90" s="20" t="n">
        <v>0.0011132</v>
      </c>
      <c r="H90" s="21" t="n">
        <v>0.002742</v>
      </c>
      <c r="I90" s="21" t="n">
        <v>6.364E-005</v>
      </c>
      <c r="J90" s="22" t="n">
        <f aca="false">(I90/H90)/(G90/F90)</f>
        <v>0.358606345235072</v>
      </c>
      <c r="K90" s="23" t="n">
        <v>17.7482122895497</v>
      </c>
      <c r="L90" s="23" t="n">
        <v>0.410523295471764</v>
      </c>
      <c r="M90" s="28"/>
      <c r="N90" s="28"/>
      <c r="O90" s="34"/>
      <c r="P90" s="35"/>
      <c r="Q90" s="35"/>
      <c r="R90" s="36"/>
      <c r="S90" s="37"/>
      <c r="T90" s="37"/>
      <c r="U90" s="38"/>
      <c r="V90" s="38"/>
      <c r="W90" s="39"/>
      <c r="X90" s="40"/>
      <c r="Y90" s="40"/>
      <c r="Z90" s="33"/>
    </row>
    <row r="91" customFormat="false" ht="12.75" hidden="false" customHeight="false" outlineLevel="0" collapsed="false">
      <c r="A91" s="16" t="s">
        <v>91</v>
      </c>
      <c r="B91" s="17" t="n">
        <v>0.422329386791967</v>
      </c>
      <c r="C91" s="18" t="n">
        <v>68.2336616049304</v>
      </c>
      <c r="D91" s="18" t="n">
        <v>140.935313221221</v>
      </c>
      <c r="E91" s="19" t="n">
        <v>0.484148791707203</v>
      </c>
      <c r="F91" s="20" t="n">
        <v>0.01737</v>
      </c>
      <c r="G91" s="20" t="n">
        <v>0.0015256</v>
      </c>
      <c r="H91" s="21" t="n">
        <v>0.002749</v>
      </c>
      <c r="I91" s="21" t="n">
        <v>7.294E-005</v>
      </c>
      <c r="J91" s="22" t="n">
        <f aca="false">(I91/H91)/(G91/F91)</f>
        <v>0.302099605081163</v>
      </c>
      <c r="K91" s="23" t="n">
        <v>17.7880863076608</v>
      </c>
      <c r="L91" s="23" t="n">
        <v>0.470182143799346</v>
      </c>
      <c r="M91" s="28"/>
      <c r="N91" s="28"/>
      <c r="O91" s="34"/>
      <c r="P91" s="35"/>
      <c r="Q91" s="35"/>
      <c r="R91" s="36"/>
      <c r="S91" s="37"/>
      <c r="T91" s="37"/>
      <c r="U91" s="38"/>
      <c r="V91" s="38"/>
      <c r="W91" s="39"/>
      <c r="X91" s="40"/>
      <c r="Y91" s="40"/>
      <c r="Z91" s="33"/>
    </row>
    <row r="92" customFormat="false" ht="12.75" hidden="false" customHeight="false" outlineLevel="0" collapsed="false">
      <c r="A92" s="16" t="s">
        <v>68</v>
      </c>
      <c r="B92" s="17" t="n">
        <v>0.639581395570692</v>
      </c>
      <c r="C92" s="18" t="n">
        <v>145.250754411651</v>
      </c>
      <c r="D92" s="18" t="n">
        <v>208.81894957104</v>
      </c>
      <c r="E92" s="19" t="n">
        <v>0.695582248210847</v>
      </c>
      <c r="F92" s="20" t="n">
        <v>0.01842</v>
      </c>
      <c r="G92" s="20" t="n">
        <v>0.0013184</v>
      </c>
      <c r="H92" s="21" t="n">
        <v>0.002717</v>
      </c>
      <c r="I92" s="21" t="n">
        <v>6.644E-005</v>
      </c>
      <c r="J92" s="22" t="n">
        <f aca="false">(I92/H92)/(G92/F92)</f>
        <v>0.341650780236626</v>
      </c>
      <c r="K92" s="23" t="n">
        <v>17.574698164975</v>
      </c>
      <c r="L92" s="23" t="n">
        <v>0.42859321909289</v>
      </c>
      <c r="M92" s="28"/>
      <c r="N92" s="28"/>
      <c r="O92" s="34"/>
      <c r="P92" s="35"/>
      <c r="Q92" s="35"/>
      <c r="R92" s="36"/>
      <c r="S92" s="37"/>
      <c r="T92" s="37"/>
      <c r="U92" s="38"/>
      <c r="V92" s="38"/>
      <c r="W92" s="39"/>
      <c r="X92" s="40"/>
      <c r="Y92" s="40"/>
      <c r="Z92" s="33"/>
    </row>
    <row r="93" customFormat="false" ht="12.75" hidden="false" customHeight="false" outlineLevel="0" collapsed="false">
      <c r="A93" s="16" t="s">
        <v>69</v>
      </c>
      <c r="B93" s="17" t="n">
        <v>0.726297764358523</v>
      </c>
      <c r="C93" s="18" t="n">
        <v>85.7984125760962</v>
      </c>
      <c r="D93" s="18" t="n">
        <v>264.66028876334</v>
      </c>
      <c r="E93" s="19" t="n">
        <v>0.324183174502683</v>
      </c>
      <c r="F93" s="20" t="n">
        <v>0.01682</v>
      </c>
      <c r="G93" s="20" t="n">
        <v>0.00108</v>
      </c>
      <c r="H93" s="21" t="n">
        <v>0.002755</v>
      </c>
      <c r="I93" s="21" t="n">
        <v>6.336E-005</v>
      </c>
      <c r="J93" s="22" t="n">
        <f aca="false">(I93/H93)/(G93/F93)</f>
        <v>0.358175438596491</v>
      </c>
      <c r="K93" s="23" t="n">
        <v>17.832457906036</v>
      </c>
      <c r="L93" s="23" t="n">
        <v>0.408731718743081</v>
      </c>
      <c r="M93" s="28"/>
      <c r="N93" s="28"/>
      <c r="O93" s="34"/>
      <c r="P93" s="35"/>
      <c r="Q93" s="35"/>
      <c r="R93" s="36"/>
      <c r="S93" s="37"/>
      <c r="T93" s="37"/>
      <c r="U93" s="38"/>
      <c r="V93" s="38"/>
      <c r="W93" s="39"/>
      <c r="X93" s="40"/>
      <c r="Y93" s="40"/>
      <c r="Z93" s="33"/>
    </row>
    <row r="94" customFormat="false" ht="12.75" hidden="false" customHeight="false" outlineLevel="0" collapsed="false">
      <c r="A94" s="16" t="s">
        <v>70</v>
      </c>
      <c r="B94" s="17" t="n">
        <v>0.959083038793412</v>
      </c>
      <c r="C94" s="18" t="n">
        <v>165.195968251522</v>
      </c>
      <c r="D94" s="18" t="n">
        <v>325.155990793053</v>
      </c>
      <c r="E94" s="19" t="n">
        <v>0.508051436630801</v>
      </c>
      <c r="F94" s="20" t="n">
        <v>0.01736</v>
      </c>
      <c r="G94" s="20" t="n">
        <v>0.0011924</v>
      </c>
      <c r="H94" s="21" t="n">
        <v>0.002751</v>
      </c>
      <c r="I94" s="21" t="n">
        <v>6.532E-005</v>
      </c>
      <c r="J94" s="22" t="n">
        <f aca="false">(I94/H94)/(G94/F94)</f>
        <v>0.345687232028462</v>
      </c>
      <c r="K94" s="23" t="n">
        <v>17.8000772312384</v>
      </c>
      <c r="L94" s="23" t="n">
        <v>0.421347606024397</v>
      </c>
      <c r="M94" s="28"/>
      <c r="N94" s="28"/>
      <c r="O94" s="34"/>
      <c r="P94" s="35"/>
      <c r="Q94" s="35"/>
      <c r="R94" s="36"/>
      <c r="S94" s="37"/>
      <c r="T94" s="37"/>
      <c r="U94" s="38"/>
      <c r="V94" s="38"/>
      <c r="W94" s="39"/>
      <c r="X94" s="40"/>
      <c r="Y94" s="40"/>
      <c r="Z94" s="33"/>
    </row>
    <row r="95" customFormat="false" ht="12.75" hidden="false" customHeight="false" outlineLevel="0" collapsed="false">
      <c r="A95" s="16" t="s">
        <v>72</v>
      </c>
      <c r="B95" s="17" t="n">
        <v>0.845773650243979</v>
      </c>
      <c r="C95" s="18" t="n">
        <v>153.359731833243</v>
      </c>
      <c r="D95" s="18" t="n">
        <v>286.149102322662</v>
      </c>
      <c r="E95" s="19" t="n">
        <v>0.535943431548197</v>
      </c>
      <c r="F95" s="20" t="n">
        <v>0.01659</v>
      </c>
      <c r="G95" s="20" t="n">
        <v>0.0010102</v>
      </c>
      <c r="H95" s="21" t="n">
        <v>0.002745</v>
      </c>
      <c r="I95" s="21" t="n">
        <v>6.17E-005</v>
      </c>
      <c r="J95" s="22" t="n">
        <f aca="false">(I95/H95)/(G95/F95)</f>
        <v>0.369132120134194</v>
      </c>
      <c r="K95" s="23" t="n">
        <v>17.7604935701464</v>
      </c>
      <c r="L95" s="23" t="n">
        <v>0.398164762097331</v>
      </c>
      <c r="M95" s="28"/>
      <c r="N95" s="28"/>
      <c r="O95" s="41"/>
      <c r="P95" s="42"/>
      <c r="Q95" s="42"/>
      <c r="R95" s="36"/>
      <c r="S95" s="37"/>
      <c r="T95" s="37"/>
      <c r="U95" s="38"/>
      <c r="V95" s="38"/>
      <c r="W95" s="39"/>
      <c r="X95" s="40"/>
      <c r="Y95" s="40"/>
      <c r="Z95" s="33"/>
    </row>
    <row r="96" customFormat="false" ht="12.75" hidden="false" customHeight="false" outlineLevel="0" collapsed="false">
      <c r="A96" s="16" t="s">
        <v>102</v>
      </c>
      <c r="B96" s="17" t="n">
        <v>1.12981793378456</v>
      </c>
      <c r="C96" s="18" t="n">
        <v>207.227793789011</v>
      </c>
      <c r="D96" s="18" t="n">
        <v>381.817585268885</v>
      </c>
      <c r="E96" s="19" t="n">
        <v>0.542740307896182</v>
      </c>
      <c r="F96" s="20" t="n">
        <v>0.01718</v>
      </c>
      <c r="G96" s="20" t="n">
        <v>0.0010432</v>
      </c>
      <c r="H96" s="21" t="n">
        <v>0.002738</v>
      </c>
      <c r="I96" s="21" t="n">
        <v>6.178E-005</v>
      </c>
      <c r="J96" s="22" t="n">
        <f aca="false">(I96/H96)/(G96/F96)</f>
        <v>0.371595153643114</v>
      </c>
      <c r="K96" s="23" t="n">
        <v>17.7152456342779</v>
      </c>
      <c r="L96" s="23" t="n">
        <v>0.398675951934754</v>
      </c>
      <c r="M96" s="28"/>
      <c r="N96" s="28"/>
      <c r="O96" s="34"/>
      <c r="P96" s="35"/>
      <c r="Q96" s="35"/>
      <c r="R96" s="36"/>
      <c r="S96" s="37"/>
      <c r="T96" s="37"/>
      <c r="U96" s="38"/>
      <c r="V96" s="38"/>
      <c r="W96" s="39"/>
      <c r="X96" s="40"/>
      <c r="Y96" s="40"/>
      <c r="Z96" s="33"/>
    </row>
    <row r="97" customFormat="false" ht="12.75" hidden="false" customHeight="false" outlineLevel="0" collapsed="false">
      <c r="A97" s="16" t="s">
        <v>103</v>
      </c>
      <c r="B97" s="17" t="n">
        <v>1.60958770178066</v>
      </c>
      <c r="C97" s="18" t="n">
        <v>221.252972036544</v>
      </c>
      <c r="D97" s="18" t="n">
        <v>575.026460171971</v>
      </c>
      <c r="E97" s="19" t="n">
        <v>0.384770071224852</v>
      </c>
      <c r="F97" s="20" t="n">
        <v>0.01781</v>
      </c>
      <c r="G97" s="20" t="n">
        <v>0.0010356</v>
      </c>
      <c r="H97" s="21" t="n">
        <v>0.00272</v>
      </c>
      <c r="I97" s="21" t="n">
        <v>6.07E-005</v>
      </c>
      <c r="J97" s="22" t="n">
        <f aca="false">(I97/H97)/(G97/F97)</f>
        <v>0.383788241542272</v>
      </c>
      <c r="K97" s="23" t="n">
        <v>17.6052529014495</v>
      </c>
      <c r="L97" s="23" t="n">
        <v>0.391687150910298</v>
      </c>
      <c r="M97" s="28"/>
      <c r="N97" s="28"/>
      <c r="O97" s="34"/>
      <c r="P97" s="35"/>
      <c r="Q97" s="35"/>
      <c r="R97" s="36"/>
      <c r="S97" s="37"/>
      <c r="T97" s="37"/>
      <c r="U97" s="38"/>
      <c r="V97" s="38"/>
      <c r="W97" s="39"/>
      <c r="X97" s="40"/>
      <c r="Y97" s="40"/>
      <c r="Z97" s="33"/>
    </row>
    <row r="98" customFormat="false" ht="12.75" hidden="false" customHeight="false" outlineLevel="0" collapsed="false">
      <c r="A98" s="16" t="s">
        <v>104</v>
      </c>
      <c r="B98" s="17" t="n">
        <v>1.20220086536861</v>
      </c>
      <c r="C98" s="18" t="n">
        <v>174.286067301878</v>
      </c>
      <c r="D98" s="18" t="n">
        <v>419.91698070393</v>
      </c>
      <c r="E98" s="19" t="n">
        <v>0.415048867539752</v>
      </c>
      <c r="F98" s="20" t="n">
        <v>0.01796</v>
      </c>
      <c r="G98" s="20" t="n">
        <v>0.0010244</v>
      </c>
      <c r="H98" s="21" t="n">
        <v>0.002743</v>
      </c>
      <c r="I98" s="21" t="n">
        <v>6.08E-005</v>
      </c>
      <c r="J98" s="22" t="n">
        <f aca="false">(I98/H98)/(G98/F98)</f>
        <v>0.388610503068903</v>
      </c>
      <c r="K98" s="23" t="n">
        <v>17.7520188350569</v>
      </c>
      <c r="L98" s="23" t="n">
        <v>0.39235190908605</v>
      </c>
      <c r="M98" s="28"/>
      <c r="N98" s="28"/>
      <c r="O98" s="34"/>
      <c r="P98" s="35"/>
      <c r="Q98" s="35"/>
      <c r="R98" s="36"/>
      <c r="S98" s="37"/>
      <c r="T98" s="37"/>
      <c r="U98" s="38"/>
      <c r="V98" s="38"/>
      <c r="W98" s="39"/>
      <c r="X98" s="40"/>
      <c r="Y98" s="40"/>
      <c r="Z98" s="33"/>
    </row>
    <row r="99" customFormat="false" ht="12.75" hidden="false" customHeight="false" outlineLevel="0" collapsed="false">
      <c r="A99" s="16" t="s">
        <v>105</v>
      </c>
      <c r="B99" s="17" t="n">
        <v>1.49571268097853</v>
      </c>
      <c r="C99" s="18" t="n">
        <v>295.779590435877</v>
      </c>
      <c r="D99" s="18" t="n">
        <v>499.613430259415</v>
      </c>
      <c r="E99" s="19" t="n">
        <v>0.592016892504869</v>
      </c>
      <c r="F99" s="20" t="n">
        <v>0.01738</v>
      </c>
      <c r="G99" s="20" t="n">
        <v>0.0009128</v>
      </c>
      <c r="H99" s="21" t="n">
        <v>0.00273</v>
      </c>
      <c r="I99" s="21" t="n">
        <v>5.864E-005</v>
      </c>
      <c r="J99" s="22" t="n">
        <f aca="false">(I99/H99)/(G99/F99)</f>
        <v>0.408983187423152</v>
      </c>
      <c r="K99" s="23" t="n">
        <v>17.6620285004832</v>
      </c>
      <c r="L99" s="23" t="n">
        <v>0.378586446962713</v>
      </c>
      <c r="M99" s="28"/>
      <c r="N99" s="28"/>
      <c r="O99" s="41"/>
      <c r="P99" s="42"/>
      <c r="Q99" s="42"/>
      <c r="R99" s="36"/>
      <c r="S99" s="37"/>
      <c r="T99" s="37"/>
      <c r="U99" s="38"/>
      <c r="V99" s="38"/>
      <c r="W99" s="39"/>
      <c r="X99" s="40"/>
      <c r="Y99" s="40"/>
      <c r="Z99" s="33"/>
    </row>
    <row r="100" customFormat="false" ht="12.75" hidden="false" customHeight="false" outlineLevel="0" collapsed="false">
      <c r="A100" s="16" t="s">
        <v>106</v>
      </c>
      <c r="B100" s="17" t="n">
        <v>1.91738642036945</v>
      </c>
      <c r="C100" s="18" t="n">
        <v>310.638792553974</v>
      </c>
      <c r="D100" s="18" t="n">
        <v>652.256643407649</v>
      </c>
      <c r="E100" s="19" t="n">
        <v>0.476252401096404</v>
      </c>
      <c r="F100" s="20" t="n">
        <v>0.01874</v>
      </c>
      <c r="G100" s="20" t="n">
        <v>0.0008196</v>
      </c>
      <c r="H100" s="21" t="n">
        <v>0.002748</v>
      </c>
      <c r="I100" s="21" t="n">
        <v>5.668E-005</v>
      </c>
      <c r="J100" s="22" t="n">
        <f aca="false">(I100/H100)/(G100/F100)</f>
        <v>0.471607550955023</v>
      </c>
      <c r="K100" s="23" t="n">
        <v>17.7819438321324</v>
      </c>
      <c r="L100" s="23" t="n">
        <v>0.365997937045881</v>
      </c>
      <c r="M100" s="28"/>
      <c r="N100" s="28"/>
      <c r="O100" s="34"/>
      <c r="P100" s="35"/>
      <c r="Q100" s="35"/>
      <c r="R100" s="36"/>
      <c r="S100" s="37"/>
      <c r="T100" s="37"/>
      <c r="U100" s="38"/>
      <c r="V100" s="38"/>
      <c r="W100" s="39"/>
      <c r="X100" s="40"/>
      <c r="Y100" s="40"/>
      <c r="Z100" s="33"/>
    </row>
    <row r="101" customFormat="false" ht="12.75" hidden="false" customHeight="false" outlineLevel="0" collapsed="false">
      <c r="A101" s="16" t="s">
        <v>107</v>
      </c>
      <c r="B101" s="17" t="n">
        <v>0.710052774668159</v>
      </c>
      <c r="C101" s="18" t="n">
        <v>111.735640138408</v>
      </c>
      <c r="D101" s="18" t="n">
        <v>248.673351995388</v>
      </c>
      <c r="E101" s="19" t="n">
        <v>0.449326955388773</v>
      </c>
      <c r="F101" s="20" t="n">
        <v>0.01712</v>
      </c>
      <c r="G101" s="20" t="n">
        <v>0.001377</v>
      </c>
      <c r="H101" s="21" t="n">
        <v>0.002748</v>
      </c>
      <c r="I101" s="21" t="n">
        <v>6.864E-005</v>
      </c>
      <c r="J101" s="22" t="n">
        <f aca="false">(I101/H101)/(G101/F101)</f>
        <v>0.310549165485376</v>
      </c>
      <c r="K101" s="23" t="n">
        <v>17.7829199651822</v>
      </c>
      <c r="L101" s="23" t="n">
        <v>0.442602504272295</v>
      </c>
      <c r="M101" s="28"/>
      <c r="N101" s="28"/>
      <c r="O101" s="34"/>
      <c r="P101" s="35"/>
      <c r="Q101" s="35"/>
      <c r="R101" s="36"/>
      <c r="S101" s="37"/>
      <c r="T101" s="37"/>
      <c r="U101" s="38"/>
      <c r="V101" s="38"/>
      <c r="W101" s="39"/>
      <c r="X101" s="40"/>
      <c r="Y101" s="40"/>
      <c r="Z101" s="33"/>
    </row>
    <row r="102" customFormat="false" ht="12.75" hidden="false" customHeight="false" outlineLevel="0" collapsed="false">
      <c r="A102" s="16" t="s">
        <v>108</v>
      </c>
      <c r="B102" s="17" t="n">
        <v>1.42484354176662</v>
      </c>
      <c r="C102" s="18" t="n">
        <v>345.758708189158</v>
      </c>
      <c r="D102" s="18" t="n">
        <v>451.012299004911</v>
      </c>
      <c r="E102" s="19" t="n">
        <v>0.766628114027092</v>
      </c>
      <c r="F102" s="20" t="n">
        <v>0.01777</v>
      </c>
      <c r="G102" s="20" t="n">
        <v>0.001135</v>
      </c>
      <c r="H102" s="21" t="n">
        <v>0.002748</v>
      </c>
      <c r="I102" s="21" t="n">
        <v>6.266E-005</v>
      </c>
      <c r="J102" s="22" t="n">
        <f aca="false">(I102/H102)/(G102/F102)</f>
        <v>0.356997544068894</v>
      </c>
      <c r="K102" s="23" t="n">
        <v>17.7714167983213</v>
      </c>
      <c r="L102" s="23" t="n">
        <v>0.404436444845325</v>
      </c>
      <c r="M102" s="28"/>
      <c r="N102" s="28"/>
      <c r="O102" s="34"/>
      <c r="P102" s="35"/>
      <c r="Q102" s="35"/>
      <c r="R102" s="36"/>
      <c r="S102" s="37"/>
      <c r="T102" s="37"/>
      <c r="U102" s="38"/>
      <c r="V102" s="38"/>
      <c r="W102" s="39"/>
      <c r="X102" s="40"/>
      <c r="Y102" s="40"/>
      <c r="Z102" s="33"/>
    </row>
    <row r="103" customFormat="false" ht="12.75" hidden="false" customHeight="false" outlineLevel="0" collapsed="false">
      <c r="A103" s="16" t="s">
        <v>109</v>
      </c>
      <c r="B103" s="17" t="n">
        <v>0.747310624233701</v>
      </c>
      <c r="C103" s="18" t="n">
        <v>104.489273356401</v>
      </c>
      <c r="D103" s="18" t="n">
        <v>266.570110713333</v>
      </c>
      <c r="E103" s="19" t="n">
        <v>0.391976703902743</v>
      </c>
      <c r="F103" s="20" t="n">
        <v>0.01618</v>
      </c>
      <c r="G103" s="20" t="n">
        <v>0.001169</v>
      </c>
      <c r="H103" s="21" t="n">
        <v>0.002737</v>
      </c>
      <c r="I103" s="21" t="n">
        <v>6.412E-005</v>
      </c>
      <c r="J103" s="22" t="n">
        <f aca="false">(I103/H103)/(G103/F103)</f>
        <v>0.32425204395739</v>
      </c>
      <c r="K103" s="23" t="n">
        <v>17.7142824790227</v>
      </c>
      <c r="L103" s="23" t="n">
        <v>0.413610365413445</v>
      </c>
      <c r="M103" s="28"/>
      <c r="N103" s="28"/>
      <c r="O103" s="34"/>
      <c r="P103" s="35"/>
      <c r="Q103" s="35"/>
      <c r="R103" s="36"/>
      <c r="S103" s="37"/>
      <c r="T103" s="37"/>
      <c r="U103" s="38"/>
      <c r="V103" s="38"/>
      <c r="W103" s="39"/>
      <c r="X103" s="40"/>
      <c r="Y103" s="40"/>
      <c r="Z103" s="33"/>
    </row>
    <row r="104" s="43" customFormat="true" ht="12.75" hidden="false" customHeight="false" outlineLevel="0" collapsed="false">
      <c r="A104" s="16" t="s">
        <v>110</v>
      </c>
      <c r="B104" s="17" t="n">
        <v>0.760878511647742</v>
      </c>
      <c r="C104" s="18" t="n">
        <v>147.062975778547</v>
      </c>
      <c r="D104" s="18" t="n">
        <v>251.172356545243</v>
      </c>
      <c r="E104" s="19" t="n">
        <v>0.585506214940723</v>
      </c>
      <c r="F104" s="20" t="n">
        <v>0.01668</v>
      </c>
      <c r="G104" s="20" t="n">
        <v>0.001312</v>
      </c>
      <c r="H104" s="21" t="n">
        <v>0.002764</v>
      </c>
      <c r="I104" s="21" t="n">
        <v>6.754E-005</v>
      </c>
      <c r="J104" s="22" t="n">
        <f aca="false">(I104/H104)/(G104/F104)</f>
        <v>0.310659921993576</v>
      </c>
      <c r="K104" s="23" t="n">
        <v>17.880842182495</v>
      </c>
      <c r="L104" s="23" t="n">
        <v>0.435611977523398</v>
      </c>
      <c r="M104" s="16"/>
      <c r="N104" s="28"/>
      <c r="O104" s="41"/>
      <c r="P104" s="42"/>
      <c r="Q104" s="42"/>
      <c r="R104" s="36"/>
      <c r="S104" s="37"/>
      <c r="T104" s="37"/>
      <c r="U104" s="38"/>
      <c r="V104" s="38"/>
      <c r="W104" s="39"/>
      <c r="X104" s="40"/>
      <c r="Y104" s="40"/>
      <c r="Z104" s="33"/>
    </row>
    <row r="105" s="43" customFormat="true" ht="12.75" hidden="false" customHeight="false" outlineLevel="0" collapsed="false">
      <c r="A105" s="16" t="s">
        <v>111</v>
      </c>
      <c r="B105" s="17" t="n">
        <v>2.59318940242017</v>
      </c>
      <c r="C105" s="18" t="n">
        <v>494.139561707036</v>
      </c>
      <c r="D105" s="18" t="n">
        <v>874.259739899871</v>
      </c>
      <c r="E105" s="19" t="n">
        <v>0.565209101088916</v>
      </c>
      <c r="F105" s="20" t="n">
        <v>0.01863</v>
      </c>
      <c r="G105" s="20" t="n">
        <v>0.0007688</v>
      </c>
      <c r="H105" s="21" t="n">
        <v>0.002721</v>
      </c>
      <c r="I105" s="21" t="n">
        <v>5.496E-005</v>
      </c>
      <c r="J105" s="22" t="n">
        <f aca="false">(I105/H105)/(G105/F105)</f>
        <v>0.489460514646747</v>
      </c>
      <c r="K105" s="23" t="n">
        <v>17.6051403374299</v>
      </c>
      <c r="L105" s="23" t="n">
        <v>0.355011638695267</v>
      </c>
      <c r="M105" s="16"/>
      <c r="N105" s="28"/>
      <c r="O105" s="34"/>
      <c r="P105" s="35"/>
      <c r="Q105" s="35"/>
      <c r="R105" s="36"/>
      <c r="S105" s="37"/>
      <c r="T105" s="37"/>
      <c r="U105" s="38"/>
      <c r="V105" s="38"/>
      <c r="W105" s="39"/>
      <c r="X105" s="40"/>
      <c r="Y105" s="40"/>
      <c r="Z105" s="33"/>
    </row>
    <row r="106" s="43" customFormat="true" ht="12.75" hidden="false" customHeight="false" outlineLevel="0" collapsed="false">
      <c r="A106" s="16" t="s">
        <v>112</v>
      </c>
      <c r="B106" s="17" t="n">
        <v>1.62340849725465</v>
      </c>
      <c r="C106" s="18" t="n">
        <v>243.151095732411</v>
      </c>
      <c r="D106" s="18" t="n">
        <v>559.803196644926</v>
      </c>
      <c r="E106" s="19" t="n">
        <v>0.434351031201126</v>
      </c>
      <c r="F106" s="20" t="n">
        <v>0.018</v>
      </c>
      <c r="G106" s="20" t="n">
        <v>0.000839</v>
      </c>
      <c r="H106" s="21" t="n">
        <v>0.002762</v>
      </c>
      <c r="I106" s="21" t="n">
        <v>5.696E-005</v>
      </c>
      <c r="J106" s="22" t="n">
        <f aca="false">(I106/H106)/(G106/F106)</f>
        <v>0.442442513284754</v>
      </c>
      <c r="K106" s="23" t="n">
        <v>17.8734647336045</v>
      </c>
      <c r="L106" s="23" t="n">
        <v>0.367783506690288</v>
      </c>
      <c r="M106" s="16"/>
      <c r="N106" s="28"/>
      <c r="O106" s="34"/>
      <c r="P106" s="35"/>
      <c r="Q106" s="35"/>
      <c r="R106" s="36"/>
      <c r="S106" s="37"/>
      <c r="T106" s="37"/>
      <c r="U106" s="38"/>
      <c r="V106" s="38"/>
      <c r="W106" s="39"/>
      <c r="X106" s="40"/>
      <c r="Y106" s="40"/>
      <c r="Z106" s="33"/>
    </row>
    <row r="107" customFormat="false" ht="12.75" hidden="false" customHeight="false" outlineLevel="0" collapsed="false">
      <c r="A107" s="16" t="s">
        <v>113</v>
      </c>
      <c r="B107" s="17" t="n">
        <v>1.06076264347202</v>
      </c>
      <c r="C107" s="18" t="n">
        <v>190.741833697874</v>
      </c>
      <c r="D107" s="18" t="n">
        <v>361.95929915035</v>
      </c>
      <c r="E107" s="19" t="n">
        <v>0.526970391824756</v>
      </c>
      <c r="F107" s="20" t="n">
        <v>0.01708</v>
      </c>
      <c r="G107" s="20" t="n">
        <v>0.0010064</v>
      </c>
      <c r="H107" s="21" t="n">
        <v>0.002737</v>
      </c>
      <c r="I107" s="21" t="n">
        <v>6E-005</v>
      </c>
      <c r="J107" s="22" t="n">
        <f aca="false">(I107/H107)/(G107/F107)</f>
        <v>0.372043474194821</v>
      </c>
      <c r="K107" s="23" t="n">
        <v>17.7093885283636</v>
      </c>
      <c r="L107" s="23" t="n">
        <v>0.387268350025188</v>
      </c>
      <c r="M107" s="28"/>
      <c r="N107" s="28"/>
      <c r="O107" s="34"/>
      <c r="P107" s="35"/>
      <c r="Q107" s="35"/>
      <c r="R107" s="36"/>
      <c r="S107" s="37"/>
      <c r="T107" s="37"/>
      <c r="U107" s="38"/>
      <c r="V107" s="38"/>
      <c r="W107" s="39"/>
      <c r="X107" s="40"/>
      <c r="Y107" s="40"/>
      <c r="Z107" s="33"/>
    </row>
    <row r="108" customFormat="false" ht="12.75" hidden="false" customHeight="false" outlineLevel="0" collapsed="false">
      <c r="A108" s="16" t="s">
        <v>60</v>
      </c>
      <c r="B108" s="17" t="n">
        <v>0.551273288392773</v>
      </c>
      <c r="C108" s="18" t="n">
        <v>72.8924265049701</v>
      </c>
      <c r="D108" s="18" t="n">
        <v>183.568901010858</v>
      </c>
      <c r="E108" s="19" t="n">
        <v>0.397084833561533</v>
      </c>
      <c r="F108" s="20" t="n">
        <v>0.01906</v>
      </c>
      <c r="G108" s="20" t="n">
        <v>0.001484</v>
      </c>
      <c r="H108" s="21" t="n">
        <v>0.00286</v>
      </c>
      <c r="I108" s="21" t="n">
        <v>7.1428E-005</v>
      </c>
      <c r="J108" s="22" t="n">
        <f aca="false">(I108/H108)/(G108/F108)</f>
        <v>0.320768307164534</v>
      </c>
      <c r="K108" s="23" t="n">
        <v>18.5047934751306</v>
      </c>
      <c r="L108" s="23" t="n">
        <v>0.460507705533027</v>
      </c>
      <c r="M108" s="28"/>
      <c r="N108" s="28"/>
      <c r="O108" s="41"/>
      <c r="P108" s="42"/>
      <c r="Q108" s="42"/>
      <c r="R108" s="36"/>
      <c r="S108" s="37"/>
      <c r="T108" s="37"/>
      <c r="U108" s="38"/>
      <c r="V108" s="38"/>
      <c r="W108" s="39"/>
      <c r="X108" s="40"/>
      <c r="Y108" s="40"/>
      <c r="Z108" s="33"/>
    </row>
    <row r="109" customFormat="false" ht="12.75" hidden="false" customHeight="false" outlineLevel="0" collapsed="false">
      <c r="A109" s="16" t="s">
        <v>67</v>
      </c>
      <c r="B109" s="17" t="n">
        <v>0.926460374869908</v>
      </c>
      <c r="C109" s="18" t="n">
        <v>115.527428680348</v>
      </c>
      <c r="D109" s="18" t="n">
        <v>317.490462492172</v>
      </c>
      <c r="E109" s="19" t="n">
        <v>0.363876847743723</v>
      </c>
      <c r="F109" s="20" t="n">
        <v>0.01845</v>
      </c>
      <c r="G109" s="20" t="n">
        <v>0.0011158</v>
      </c>
      <c r="H109" s="21" t="n">
        <v>0.00285</v>
      </c>
      <c r="I109" s="21" t="n">
        <v>6.522E-005</v>
      </c>
      <c r="J109" s="22" t="n">
        <f aca="false">(I109/H109)/(G109/F109)</f>
        <v>0.37839548683503</v>
      </c>
      <c r="K109" s="23" t="n">
        <v>18.4417167501507</v>
      </c>
      <c r="L109" s="23" t="n">
        <v>0.42071252724941</v>
      </c>
      <c r="M109" s="28"/>
      <c r="N109" s="28"/>
      <c r="O109" s="41"/>
      <c r="P109" s="42"/>
      <c r="Q109" s="42"/>
      <c r="R109" s="36"/>
      <c r="S109" s="37"/>
      <c r="T109" s="37"/>
      <c r="U109" s="38"/>
      <c r="V109" s="38"/>
      <c r="W109" s="39"/>
      <c r="X109" s="40"/>
      <c r="Y109" s="40"/>
      <c r="Z109" s="33"/>
    </row>
    <row r="110" customFormat="false" ht="12.75" hidden="false" customHeight="false" outlineLevel="0" collapsed="false">
      <c r="A110" s="16" t="s">
        <v>71</v>
      </c>
      <c r="B110" s="17" t="n">
        <v>0.736318322529561</v>
      </c>
      <c r="C110" s="18" t="n">
        <v>114.560964783848</v>
      </c>
      <c r="D110" s="18" t="n">
        <v>241.569399455953</v>
      </c>
      <c r="E110" s="19" t="n">
        <v>0.47423624449891</v>
      </c>
      <c r="F110" s="20" t="n">
        <v>0.0199</v>
      </c>
      <c r="G110" s="20" t="n">
        <v>0.0011992</v>
      </c>
      <c r="H110" s="21" t="n">
        <v>0.002862</v>
      </c>
      <c r="I110" s="21" t="n">
        <v>6.55E-005</v>
      </c>
      <c r="J110" s="22" t="n">
        <f aca="false">(I110/H110)/(G110/F110)</f>
        <v>0.379780906814653</v>
      </c>
      <c r="K110" s="23" t="n">
        <v>18.5148525378724</v>
      </c>
      <c r="L110" s="23" t="n">
        <v>0.422548352404185</v>
      </c>
      <c r="M110" s="28"/>
      <c r="N110" s="28"/>
      <c r="O110" s="34"/>
      <c r="P110" s="35"/>
      <c r="Q110" s="35"/>
      <c r="R110" s="36"/>
      <c r="S110" s="37"/>
      <c r="T110" s="37"/>
      <c r="U110" s="38"/>
      <c r="V110" s="38"/>
      <c r="W110" s="39"/>
      <c r="X110" s="40"/>
      <c r="Y110" s="40"/>
      <c r="Z110" s="33"/>
    </row>
    <row r="111" customFormat="false" ht="12.75" hidden="false" customHeight="false" outlineLevel="0" collapsed="false">
      <c r="A111" s="16" t="s">
        <v>114</v>
      </c>
      <c r="B111" s="17" t="n">
        <v>0.740943195531579</v>
      </c>
      <c r="C111" s="18" t="n">
        <v>105.79794097249</v>
      </c>
      <c r="D111" s="18" t="n">
        <v>247.782716049383</v>
      </c>
      <c r="E111" s="19" t="n">
        <v>0.426978695928914</v>
      </c>
      <c r="F111" s="20" t="n">
        <v>0.01847</v>
      </c>
      <c r="G111" s="20" t="n">
        <v>0.0011306</v>
      </c>
      <c r="H111" s="21" t="n">
        <v>0.002841</v>
      </c>
      <c r="I111" s="21" t="n">
        <v>6.474E-005</v>
      </c>
      <c r="J111" s="22" t="n">
        <f aca="false">(I111/H111)/(G111/F111)</f>
        <v>0.372271145522529</v>
      </c>
      <c r="K111" s="23" t="n">
        <v>18.3815759999529</v>
      </c>
      <c r="L111" s="23" t="n">
        <v>0.417651759644065</v>
      </c>
      <c r="M111" s="28"/>
      <c r="N111" s="28"/>
      <c r="O111" s="41"/>
      <c r="P111" s="42"/>
      <c r="Q111" s="42"/>
      <c r="R111" s="36"/>
      <c r="S111" s="37"/>
      <c r="T111" s="37"/>
      <c r="U111" s="38"/>
      <c r="V111" s="38"/>
      <c r="W111" s="39"/>
      <c r="X111" s="40"/>
      <c r="Y111" s="40"/>
      <c r="Z111" s="33"/>
    </row>
    <row r="112" customFormat="false" ht="12.75" hidden="false" customHeight="false" outlineLevel="0" collapsed="false">
      <c r="A112" s="16" t="s">
        <v>115</v>
      </c>
      <c r="B112" s="17" t="n">
        <v>0.924446663338326</v>
      </c>
      <c r="C112" s="18" t="n">
        <v>98.6905061532679</v>
      </c>
      <c r="D112" s="18" t="n">
        <v>263.529503294352</v>
      </c>
      <c r="E112" s="19" t="n">
        <v>0.374495094171807</v>
      </c>
      <c r="F112" s="20" t="n">
        <v>0.03981</v>
      </c>
      <c r="G112" s="20" t="n">
        <v>0.0018188</v>
      </c>
      <c r="H112" s="21" t="n">
        <v>0.002962</v>
      </c>
      <c r="I112" s="21" t="n">
        <v>6.726E-005</v>
      </c>
      <c r="J112" s="22" t="n">
        <f aca="false">(I112/H112)/(G112/F112)</f>
        <v>0.497025923407514</v>
      </c>
      <c r="K112" s="23" t="n">
        <v>19.16123814606</v>
      </c>
      <c r="L112" s="23" t="n">
        <v>0.433845808933258</v>
      </c>
      <c r="M112" s="28"/>
      <c r="N112" s="28"/>
      <c r="O112" s="34"/>
      <c r="P112" s="35"/>
      <c r="Q112" s="35"/>
      <c r="R112" s="36"/>
      <c r="S112" s="37"/>
      <c r="T112" s="37"/>
      <c r="U112" s="38"/>
      <c r="V112" s="38"/>
      <c r="W112" s="39"/>
      <c r="X112" s="40"/>
      <c r="Y112" s="40"/>
      <c r="Z112" s="33"/>
    </row>
    <row r="113" customFormat="false" ht="12.75" hidden="false" customHeight="false" outlineLevel="0" collapsed="false">
      <c r="A113" s="16" t="s">
        <v>116</v>
      </c>
      <c r="B113" s="17" t="n">
        <v>0.512133909056986</v>
      </c>
      <c r="C113" s="18" t="n">
        <v>75.7923875432526</v>
      </c>
      <c r="D113" s="18" t="n">
        <v>166.764025004021</v>
      </c>
      <c r="E113" s="19" t="n">
        <v>0.454488835595238</v>
      </c>
      <c r="F113" s="20" t="n">
        <v>0.02033</v>
      </c>
      <c r="G113" s="20" t="n">
        <v>0.0014846</v>
      </c>
      <c r="H113" s="21" t="n">
        <v>0.002877</v>
      </c>
      <c r="I113" s="21" t="n">
        <v>7.058E-005</v>
      </c>
      <c r="J113" s="22" t="n">
        <f aca="false">(I113/H113)/(G113/F113)</f>
        <v>0.335946185729509</v>
      </c>
      <c r="K113" s="23" t="n">
        <v>18.6119879811223</v>
      </c>
      <c r="L113" s="23" t="n">
        <v>0.455097690237489</v>
      </c>
      <c r="M113" s="28"/>
      <c r="N113" s="28"/>
      <c r="O113" s="34"/>
      <c r="P113" s="35"/>
      <c r="Q113" s="35"/>
      <c r="R113" s="36"/>
      <c r="S113" s="37"/>
      <c r="T113" s="37"/>
      <c r="U113" s="38"/>
      <c r="V113" s="38"/>
      <c r="W113" s="39"/>
      <c r="X113" s="40"/>
      <c r="Y113" s="40"/>
      <c r="Z113" s="33"/>
    </row>
    <row r="114" customFormat="false" ht="12.75" hidden="false" customHeight="false" outlineLevel="0" collapsed="false">
      <c r="A114" s="16" t="s">
        <v>117</v>
      </c>
      <c r="B114" s="18" t="n">
        <v>16.6866824762856</v>
      </c>
      <c r="C114" s="18" t="n">
        <v>86.1840292872669</v>
      </c>
      <c r="D114" s="18" t="n">
        <v>205.294498067151</v>
      </c>
      <c r="E114" s="19" t="n">
        <v>0.419806814594107</v>
      </c>
      <c r="F114" s="24" t="n">
        <v>0.62188</v>
      </c>
      <c r="G114" s="24" t="n">
        <v>0.01427</v>
      </c>
      <c r="H114" s="20" t="n">
        <v>0.07799</v>
      </c>
      <c r="I114" s="20" t="n">
        <v>0.0014918</v>
      </c>
      <c r="J114" s="22" t="n">
        <f aca="false">(I114/H114)/(G114/F114)</f>
        <v>0.833593461077476</v>
      </c>
      <c r="K114" s="18" t="n">
        <v>484.1</v>
      </c>
      <c r="L114" s="18" t="n">
        <v>8.92</v>
      </c>
      <c r="M114" s="28"/>
      <c r="N114" s="28"/>
      <c r="O114" s="35"/>
      <c r="P114" s="35"/>
      <c r="Q114" s="35"/>
      <c r="R114" s="36"/>
      <c r="S114" s="44"/>
      <c r="T114" s="44"/>
      <c r="U114" s="37"/>
      <c r="V114" s="37"/>
      <c r="W114" s="39"/>
      <c r="X114" s="35"/>
      <c r="Y114" s="35"/>
      <c r="Z114" s="45"/>
      <c r="AA114" s="33"/>
      <c r="AB114" s="33"/>
    </row>
    <row r="115" customFormat="false" ht="12.75" hidden="false" customHeight="false" outlineLevel="0" collapsed="false">
      <c r="A115" s="25"/>
      <c r="B115" s="25"/>
      <c r="C115" s="25"/>
      <c r="D115" s="25"/>
      <c r="E115" s="25"/>
      <c r="F115" s="25"/>
      <c r="G115" s="25"/>
      <c r="H115" s="25"/>
      <c r="I115" s="25"/>
      <c r="J115" s="25"/>
      <c r="K115" s="25"/>
      <c r="L115" s="25"/>
      <c r="M115" s="43"/>
      <c r="O115" s="26"/>
      <c r="P115" s="26"/>
      <c r="Q115" s="26"/>
      <c r="R115" s="26"/>
      <c r="S115" s="26"/>
      <c r="T115" s="26"/>
      <c r="U115" s="46"/>
      <c r="V115" s="26"/>
      <c r="W115" s="26"/>
      <c r="X115" s="26"/>
      <c r="Y115" s="26"/>
      <c r="Z115" s="26"/>
      <c r="AA115" s="26"/>
      <c r="AB115" s="26"/>
      <c r="AC115" s="26"/>
    </row>
    <row r="116" customFormat="false" ht="13.5" hidden="false" customHeight="false" outlineLevel="0" collapsed="false">
      <c r="A116" s="7" t="s">
        <v>118</v>
      </c>
      <c r="B116" s="8" t="s">
        <v>26</v>
      </c>
      <c r="C116" s="8" t="s">
        <v>27</v>
      </c>
      <c r="D116" s="8" t="s">
        <v>28</v>
      </c>
      <c r="E116" s="9"/>
      <c r="F116" s="10"/>
      <c r="G116" s="11" t="s">
        <v>29</v>
      </c>
      <c r="H116" s="10"/>
      <c r="I116" s="11" t="s">
        <v>29</v>
      </c>
      <c r="J116" s="11" t="s">
        <v>30</v>
      </c>
      <c r="K116" s="11" t="s">
        <v>31</v>
      </c>
      <c r="L116" s="11" t="s">
        <v>32</v>
      </c>
      <c r="N116" s="47"/>
    </row>
    <row r="117" customFormat="false" ht="16.5" hidden="false" customHeight="false" outlineLevel="0" collapsed="false">
      <c r="A117" s="13" t="s">
        <v>34</v>
      </c>
      <c r="B117" s="13" t="s">
        <v>35</v>
      </c>
      <c r="C117" s="13" t="s">
        <v>36</v>
      </c>
      <c r="D117" s="13" t="s">
        <v>36</v>
      </c>
      <c r="E117" s="13" t="s">
        <v>37</v>
      </c>
      <c r="F117" s="14" t="s">
        <v>38</v>
      </c>
      <c r="G117" s="14" t="s">
        <v>39</v>
      </c>
      <c r="H117" s="14" t="s">
        <v>40</v>
      </c>
      <c r="I117" s="14" t="s">
        <v>41</v>
      </c>
      <c r="J117" s="13" t="s">
        <v>42</v>
      </c>
      <c r="K117" s="14" t="s">
        <v>43</v>
      </c>
      <c r="L117" s="14" t="s">
        <v>41</v>
      </c>
      <c r="N117" s="47"/>
    </row>
    <row r="118" customFormat="false" ht="12.75" hidden="false" customHeight="false" outlineLevel="0" collapsed="false">
      <c r="A118" s="16" t="s">
        <v>44</v>
      </c>
      <c r="B118" s="17" t="n">
        <v>1.58426082819295</v>
      </c>
      <c r="C118" s="18" t="n">
        <v>298.042236103384</v>
      </c>
      <c r="D118" s="18" t="n">
        <v>510.392615048012</v>
      </c>
      <c r="E118" s="19" t="n">
        <v>0.583946999459127</v>
      </c>
      <c r="F118" s="20" t="n">
        <v>0.01694</v>
      </c>
      <c r="G118" s="20" t="n">
        <v>0.0010776</v>
      </c>
      <c r="H118" s="21" t="n">
        <v>0.0028</v>
      </c>
      <c r="I118" s="21" t="n">
        <v>6.522E-005</v>
      </c>
      <c r="J118" s="22" t="n">
        <f aca="false">(I118/H118)/(G118/F118)</f>
        <v>0.366166481069042</v>
      </c>
      <c r="K118" s="23" t="n">
        <v>18.1123257894204</v>
      </c>
      <c r="L118" s="23" t="n">
        <v>0.420765090330866</v>
      </c>
      <c r="N118" s="47"/>
    </row>
    <row r="119" customFormat="false" ht="12.75" hidden="false" customHeight="false" outlineLevel="0" collapsed="false">
      <c r="A119" s="16" t="s">
        <v>93</v>
      </c>
      <c r="B119" s="17" t="n">
        <v>1.55947513835213</v>
      </c>
      <c r="C119" s="18" t="n">
        <v>263.62556522179</v>
      </c>
      <c r="D119" s="18" t="n">
        <v>504.153651896408</v>
      </c>
      <c r="E119" s="19" t="n">
        <v>0.522907181630331</v>
      </c>
      <c r="F119" s="20" t="n">
        <v>0.01838</v>
      </c>
      <c r="G119" s="20" t="n">
        <v>0.0011644</v>
      </c>
      <c r="H119" s="21" t="n">
        <v>0.002828</v>
      </c>
      <c r="I119" s="21" t="n">
        <v>6.652E-005</v>
      </c>
      <c r="J119" s="22" t="n">
        <f aca="false">(I119/H119)/(G119/F119)</f>
        <v>0.371292473508037</v>
      </c>
      <c r="K119" s="23" t="n">
        <v>18.2945317723784</v>
      </c>
      <c r="L119" s="23" t="n">
        <v>0.42908264333858</v>
      </c>
      <c r="N119" s="47"/>
    </row>
    <row r="120" customFormat="false" ht="12.75" hidden="false" customHeight="false" outlineLevel="0" collapsed="false">
      <c r="A120" s="16" t="s">
        <v>88</v>
      </c>
      <c r="B120" s="17" t="n">
        <v>0.830963891476332</v>
      </c>
      <c r="C120" s="18" t="n">
        <v>108.150983105063</v>
      </c>
      <c r="D120" s="18" t="n">
        <v>280.604548515067</v>
      </c>
      <c r="E120" s="19" t="n">
        <v>0.385421347149889</v>
      </c>
      <c r="F120" s="20" t="n">
        <v>0.01849</v>
      </c>
      <c r="G120" s="20" t="n">
        <v>0.0012358</v>
      </c>
      <c r="H120" s="21" t="n">
        <v>0.00284</v>
      </c>
      <c r="I120" s="21" t="n">
        <v>6.778E-005</v>
      </c>
      <c r="J120" s="22" t="n">
        <f aca="false">(I120/H120)/(G120/F120)</f>
        <v>0.35708527748462</v>
      </c>
      <c r="K120" s="23" t="n">
        <v>18.3766544315001</v>
      </c>
      <c r="L120" s="23" t="n">
        <v>0.437115505750158</v>
      </c>
      <c r="N120" s="47"/>
    </row>
    <row r="121" customFormat="false" ht="12.75" hidden="false" customHeight="false" outlineLevel="0" collapsed="false">
      <c r="A121" s="16" t="s">
        <v>46</v>
      </c>
      <c r="B121" s="17" t="n">
        <v>2.33470203197377</v>
      </c>
      <c r="C121" s="18" t="n">
        <v>180.465840748404</v>
      </c>
      <c r="D121" s="18" t="n">
        <v>785.908236823393</v>
      </c>
      <c r="E121" s="19" t="n">
        <v>0.229627114582536</v>
      </c>
      <c r="F121" s="20" t="n">
        <v>0.02544</v>
      </c>
      <c r="G121" s="20" t="n">
        <v>0.0009748</v>
      </c>
      <c r="H121" s="21" t="n">
        <v>0.00285</v>
      </c>
      <c r="I121" s="21" t="n">
        <v>6.08E-005</v>
      </c>
      <c r="J121" s="22" t="n">
        <f aca="false">(I121/H121)/(G121/F121)</f>
        <v>0.556750102585146</v>
      </c>
      <c r="K121" s="23" t="n">
        <v>18.446583734536</v>
      </c>
      <c r="L121" s="23" t="n">
        <v>0.392371632048044</v>
      </c>
      <c r="N121" s="47"/>
    </row>
    <row r="122" customFormat="false" ht="12.75" hidden="false" customHeight="false" outlineLevel="0" collapsed="false">
      <c r="A122" s="16" t="s">
        <v>119</v>
      </c>
      <c r="B122" s="17" t="n">
        <v>0.856335534884113</v>
      </c>
      <c r="C122" s="18" t="n">
        <v>106.940099770249</v>
      </c>
      <c r="D122" s="18" t="n">
        <v>290.980089122057</v>
      </c>
      <c r="E122" s="19" t="n">
        <v>0.367516898124913</v>
      </c>
      <c r="F122" s="20" t="n">
        <v>0.01808</v>
      </c>
      <c r="G122" s="20" t="n">
        <v>0.0015418</v>
      </c>
      <c r="H122" s="21" t="n">
        <v>0.002816</v>
      </c>
      <c r="I122" s="21" t="n">
        <v>7.456E-005</v>
      </c>
      <c r="J122" s="22" t="n">
        <f aca="false">(I122/H122)/(G122/F122)</f>
        <v>0.310487151971132</v>
      </c>
      <c r="K122" s="23" t="n">
        <v>18.2230258818383</v>
      </c>
      <c r="L122" s="23" t="n">
        <v>0.480561041299343</v>
      </c>
      <c r="N122" s="47"/>
    </row>
    <row r="123" customFormat="false" ht="12.75" hidden="false" customHeight="false" outlineLevel="0" collapsed="false">
      <c r="A123" s="16" t="s">
        <v>120</v>
      </c>
      <c r="B123" s="17" t="n">
        <v>2.27919091955137</v>
      </c>
      <c r="C123" s="18" t="n">
        <v>493.346085985199</v>
      </c>
      <c r="D123" s="18" t="n">
        <v>718.753564118169</v>
      </c>
      <c r="E123" s="19" t="n">
        <v>0.686391150756213</v>
      </c>
      <c r="F123" s="20" t="n">
        <v>0.01762</v>
      </c>
      <c r="G123" s="20" t="n">
        <v>0.0009616</v>
      </c>
      <c r="H123" s="21" t="n">
        <v>0.00281</v>
      </c>
      <c r="I123" s="21" t="n">
        <v>6.282E-005</v>
      </c>
      <c r="J123" s="22" t="n">
        <f aca="false">(I123/H123)/(G123/F123)</f>
        <v>0.409640664136285</v>
      </c>
      <c r="K123" s="23" t="n">
        <v>18.1728956923783</v>
      </c>
      <c r="L123" s="23" t="n">
        <v>0.405450774266739</v>
      </c>
      <c r="N123" s="47"/>
    </row>
    <row r="124" customFormat="false" ht="12.75" hidden="false" customHeight="false" outlineLevel="0" collapsed="false">
      <c r="A124" s="16" t="s">
        <v>95</v>
      </c>
      <c r="B124" s="17" t="n">
        <v>4.94406487479821</v>
      </c>
      <c r="C124" s="18" t="n">
        <v>573.330381691017</v>
      </c>
      <c r="D124" s="18" t="n">
        <v>1708.53132711319</v>
      </c>
      <c r="E124" s="19" t="n">
        <v>0.335569136247412</v>
      </c>
      <c r="F124" s="20" t="n">
        <v>0.01829</v>
      </c>
      <c r="G124" s="20" t="n">
        <v>0.0005516</v>
      </c>
      <c r="H124" s="21" t="n">
        <v>0.002852</v>
      </c>
      <c r="I124" s="21" t="n">
        <v>5.756E-005</v>
      </c>
      <c r="J124" s="22" t="n">
        <f aca="false">(I124/H124)/(G124/F124)</f>
        <v>0.669207365135416</v>
      </c>
      <c r="K124" s="23" t="n">
        <v>18.4555991707931</v>
      </c>
      <c r="L124" s="23" t="n">
        <v>0.37165652102649</v>
      </c>
      <c r="N124" s="47"/>
    </row>
    <row r="125" customFormat="false" ht="12.75" hidden="false" customHeight="false" outlineLevel="0" collapsed="false">
      <c r="A125" s="16" t="s">
        <v>96</v>
      </c>
      <c r="B125" s="17" t="n">
        <v>2.50413012050224</v>
      </c>
      <c r="C125" s="18" t="n">
        <v>232.452350185959</v>
      </c>
      <c r="D125" s="18" t="n">
        <v>871.73227784435</v>
      </c>
      <c r="E125" s="19" t="n">
        <v>0.266655664925905</v>
      </c>
      <c r="F125" s="20" t="n">
        <v>0.01957</v>
      </c>
      <c r="G125" s="20" t="n">
        <v>0.0007676</v>
      </c>
      <c r="H125" s="21" t="n">
        <v>0.002867</v>
      </c>
      <c r="I125" s="21" t="n">
        <v>6.012E-005</v>
      </c>
      <c r="J125" s="22" t="n">
        <f aca="false">(I125/H125)/(G125/F125)</f>
        <v>0.534622384456792</v>
      </c>
      <c r="K125" s="23" t="n">
        <v>18.5545180039138</v>
      </c>
      <c r="L125" s="23" t="n">
        <v>0.388036656200957</v>
      </c>
      <c r="N125" s="47"/>
    </row>
    <row r="126" customFormat="false" ht="12.75" hidden="false" customHeight="false" outlineLevel="0" collapsed="false">
      <c r="A126" s="16" t="s">
        <v>97</v>
      </c>
      <c r="B126" s="17" t="n">
        <v>0.620668726317875</v>
      </c>
      <c r="C126" s="18" t="n">
        <v>83.777512344347</v>
      </c>
      <c r="D126" s="18" t="n">
        <v>208.47796894482</v>
      </c>
      <c r="E126" s="19" t="n">
        <v>0.401853072381578</v>
      </c>
      <c r="F126" s="20" t="n">
        <v>0.01813</v>
      </c>
      <c r="G126" s="20" t="n">
        <v>0.001182</v>
      </c>
      <c r="H126" s="21" t="n">
        <v>0.002831</v>
      </c>
      <c r="I126" s="21" t="n">
        <v>6.654E-005</v>
      </c>
      <c r="J126" s="22" t="n">
        <f aca="false">(I126/H126)/(G126/F126)</f>
        <v>0.360514929882537</v>
      </c>
      <c r="K126" s="23" t="n">
        <v>18.3182050454443</v>
      </c>
      <c r="L126" s="23" t="n">
        <v>0.429170160560754</v>
      </c>
      <c r="N126" s="47"/>
    </row>
    <row r="127" customFormat="false" ht="12.75" hidden="false" customHeight="false" outlineLevel="0" collapsed="false">
      <c r="A127" s="16" t="s">
        <v>48</v>
      </c>
      <c r="B127" s="17" t="n">
        <v>0.435064086623366</v>
      </c>
      <c r="C127" s="18" t="n">
        <v>60.4048615782993</v>
      </c>
      <c r="D127" s="18" t="n">
        <v>148.017076483697</v>
      </c>
      <c r="E127" s="19" t="n">
        <v>0.408093870067434</v>
      </c>
      <c r="F127" s="20" t="n">
        <v>0.01746</v>
      </c>
      <c r="G127" s="20" t="n">
        <v>0.0012944</v>
      </c>
      <c r="H127" s="21" t="n">
        <v>0.002812</v>
      </c>
      <c r="I127" s="21" t="n">
        <v>6.926E-005</v>
      </c>
      <c r="J127" s="22" t="n">
        <f aca="false">(I127/H127)/(G127/F127)</f>
        <v>0.332233105690428</v>
      </c>
      <c r="K127" s="23" t="n">
        <v>18.1958415374171</v>
      </c>
      <c r="L127" s="23" t="n">
        <v>0.446593289589789</v>
      </c>
      <c r="N127" s="47"/>
    </row>
    <row r="128" customFormat="false" ht="12.75" hidden="false" customHeight="false" outlineLevel="0" collapsed="false">
      <c r="A128" s="16" t="s">
        <v>98</v>
      </c>
      <c r="B128" s="17" t="n">
        <v>7.25350928798466</v>
      </c>
      <c r="C128" s="18" t="n">
        <v>662.155896482662</v>
      </c>
      <c r="D128" s="18" t="n">
        <v>2596.70956821637</v>
      </c>
      <c r="E128" s="19" t="n">
        <v>0.254998057767964</v>
      </c>
      <c r="F128" s="20" t="n">
        <v>0.01852</v>
      </c>
      <c r="G128" s="20" t="n">
        <v>0.0004978</v>
      </c>
      <c r="H128" s="21" t="n">
        <v>0.002838</v>
      </c>
      <c r="I128" s="21" t="n">
        <v>5.66E-005</v>
      </c>
      <c r="J128" s="22" t="n">
        <f aca="false">(I128/H128)/(G128/F128)</f>
        <v>0.741976465298618</v>
      </c>
      <c r="K128" s="23" t="n">
        <v>18.3685263651282</v>
      </c>
      <c r="L128" s="23" t="n">
        <v>0.365481424414599</v>
      </c>
      <c r="N128" s="47"/>
    </row>
    <row r="129" customFormat="false" ht="12.75" hidden="false" customHeight="false" outlineLevel="0" collapsed="false">
      <c r="A129" s="16" t="s">
        <v>49</v>
      </c>
      <c r="B129" s="17" t="n">
        <v>1.30293347102716</v>
      </c>
      <c r="C129" s="18" t="n">
        <v>206.748144463498</v>
      </c>
      <c r="D129" s="18" t="n">
        <v>439.18169945318</v>
      </c>
      <c r="E129" s="19" t="n">
        <v>0.470757649330374</v>
      </c>
      <c r="F129" s="20" t="n">
        <v>0.01763</v>
      </c>
      <c r="G129" s="20" t="n">
        <v>0.0008176</v>
      </c>
      <c r="H129" s="21" t="n">
        <v>0.002801</v>
      </c>
      <c r="I129" s="21" t="n">
        <v>6.016E-005</v>
      </c>
      <c r="J129" s="22" t="n">
        <f aca="false">(I129/H129)/(G129/F129)</f>
        <v>0.463133448984882</v>
      </c>
      <c r="K129" s="23" t="n">
        <v>18.1228576733155</v>
      </c>
      <c r="L129" s="23" t="n">
        <v>0.388310943991013</v>
      </c>
      <c r="N129" s="47"/>
    </row>
    <row r="130" customFormat="false" ht="12.75" hidden="false" customHeight="false" outlineLevel="0" collapsed="false">
      <c r="A130" s="16" t="s">
        <v>50</v>
      </c>
      <c r="B130" s="17" t="n">
        <v>4.42809292640293</v>
      </c>
      <c r="C130" s="18" t="n">
        <v>382.269498514262</v>
      </c>
      <c r="D130" s="18" t="n">
        <v>1604.52084859211</v>
      </c>
      <c r="E130" s="19" t="n">
        <v>0.238245267333039</v>
      </c>
      <c r="F130" s="20" t="n">
        <v>0.01843</v>
      </c>
      <c r="G130" s="20" t="n">
        <v>0.000546</v>
      </c>
      <c r="H130" s="21" t="n">
        <v>0.002809</v>
      </c>
      <c r="I130" s="21" t="n">
        <v>5.65E-005</v>
      </c>
      <c r="J130" s="22" t="n">
        <f aca="false">(I130/H130)/(G130/F130)</f>
        <v>0.678936881322072</v>
      </c>
      <c r="K130" s="23" t="n">
        <v>18.1827140524098</v>
      </c>
      <c r="L130" s="23" t="n">
        <v>0.364815850111793</v>
      </c>
      <c r="N130" s="47"/>
    </row>
    <row r="131" customFormat="false" ht="12.75" hidden="false" customHeight="false" outlineLevel="0" collapsed="false">
      <c r="A131" s="16" t="s">
        <v>51</v>
      </c>
      <c r="B131" s="17" t="n">
        <v>2.20763438903303</v>
      </c>
      <c r="C131" s="18" t="n">
        <v>368.445886403205</v>
      </c>
      <c r="D131" s="18" t="n">
        <v>740.644134957911</v>
      </c>
      <c r="E131" s="19" t="n">
        <v>0.497466825176632</v>
      </c>
      <c r="F131" s="20" t="n">
        <v>0.01804</v>
      </c>
      <c r="G131" s="20" t="n">
        <v>0.0006888</v>
      </c>
      <c r="H131" s="21" t="n">
        <v>0.002803</v>
      </c>
      <c r="I131" s="21" t="n">
        <v>5.816E-005</v>
      </c>
      <c r="J131" s="22" t="n">
        <f aca="false">(I131/H131)/(G131/F131)</f>
        <v>0.543431357559078</v>
      </c>
      <c r="K131" s="23" t="n">
        <v>18.1347461844522</v>
      </c>
      <c r="L131" s="23" t="n">
        <v>0.375519569674707</v>
      </c>
      <c r="N131" s="47"/>
    </row>
    <row r="132" customFormat="false" ht="12.75" hidden="false" customHeight="false" outlineLevel="0" collapsed="false">
      <c r="A132" s="16" t="s">
        <v>52</v>
      </c>
      <c r="B132" s="17" t="n">
        <v>1.89438319232413</v>
      </c>
      <c r="C132" s="18" t="n">
        <v>248.17407615881</v>
      </c>
      <c r="D132" s="18" t="n">
        <v>654.242639257595</v>
      </c>
      <c r="E132" s="19" t="n">
        <v>0.379330329861146</v>
      </c>
      <c r="F132" s="20" t="n">
        <v>0.01926</v>
      </c>
      <c r="G132" s="20" t="n">
        <v>0.000776</v>
      </c>
      <c r="H132" s="21" t="n">
        <v>0.002793</v>
      </c>
      <c r="I132" s="21" t="n">
        <v>5.862E-005</v>
      </c>
      <c r="J132" s="22" t="n">
        <f aca="false">(I132/H132)/(G132/F132)</f>
        <v>0.520918090513471</v>
      </c>
      <c r="K132" s="23" t="n">
        <v>18.0747447343344</v>
      </c>
      <c r="L132" s="23" t="n">
        <v>0.378412844142723</v>
      </c>
      <c r="N132" s="47"/>
    </row>
    <row r="133" customFormat="false" ht="12.75" hidden="false" customHeight="false" outlineLevel="0" collapsed="false">
      <c r="A133" s="16" t="s">
        <v>99</v>
      </c>
      <c r="B133" s="17" t="n">
        <v>0.959759261532211</v>
      </c>
      <c r="C133" s="18" t="n">
        <v>147.458060293482</v>
      </c>
      <c r="D133" s="18" t="n">
        <v>326.504408594831</v>
      </c>
      <c r="E133" s="19" t="n">
        <v>0.451626552082693</v>
      </c>
      <c r="F133" s="20" t="n">
        <v>0.01742</v>
      </c>
      <c r="G133" s="20" t="n">
        <v>0.0009358</v>
      </c>
      <c r="H133" s="21" t="n">
        <v>0.002794</v>
      </c>
      <c r="I133" s="21" t="n">
        <v>6.198E-005</v>
      </c>
      <c r="J133" s="22" t="n">
        <f aca="false">(I133/H133)/(G133/F133)</f>
        <v>0.412943162943584</v>
      </c>
      <c r="K133" s="23" t="n">
        <v>18.0785522219158</v>
      </c>
      <c r="L133" s="23" t="n">
        <v>0.399954097970442</v>
      </c>
      <c r="N133" s="47"/>
    </row>
    <row r="134" customFormat="false" ht="12.75" hidden="false" customHeight="false" outlineLevel="0" collapsed="false">
      <c r="A134" s="16" t="s">
        <v>56</v>
      </c>
      <c r="B134" s="17" t="n">
        <v>1.01994726439331</v>
      </c>
      <c r="C134" s="18" t="n">
        <v>108.716759388949</v>
      </c>
      <c r="D134" s="18" t="n">
        <v>354.882316157285</v>
      </c>
      <c r="E134" s="19" t="n">
        <v>0.30634594748521</v>
      </c>
      <c r="F134" s="20" t="n">
        <v>0.01861</v>
      </c>
      <c r="G134" s="20" t="n">
        <v>0.0009796</v>
      </c>
      <c r="H134" s="21" t="n">
        <v>0.00284</v>
      </c>
      <c r="I134" s="21" t="n">
        <v>6.306E-005</v>
      </c>
      <c r="J134" s="22" t="n">
        <f aca="false">(I134/H134)/(G134/F134)</f>
        <v>0.421825881791361</v>
      </c>
      <c r="K134" s="23" t="n">
        <v>18.3795211681414</v>
      </c>
      <c r="L134" s="23" t="n">
        <v>0.406855416407865</v>
      </c>
      <c r="N134" s="47"/>
    </row>
    <row r="135" customFormat="false" ht="12.75" hidden="false" customHeight="false" outlineLevel="0" collapsed="false">
      <c r="A135" s="16" t="s">
        <v>57</v>
      </c>
      <c r="B135" s="17" t="n">
        <v>1.40073897567644</v>
      </c>
      <c r="C135" s="18" t="n">
        <v>173.1059756784</v>
      </c>
      <c r="D135" s="18" t="n">
        <v>485.467612370385</v>
      </c>
      <c r="E135" s="19" t="n">
        <v>0.356575745255544</v>
      </c>
      <c r="F135" s="20" t="n">
        <v>0.01841</v>
      </c>
      <c r="G135" s="20" t="n">
        <v>0.0008258</v>
      </c>
      <c r="H135" s="21" t="n">
        <v>0.002812</v>
      </c>
      <c r="I135" s="21" t="n">
        <v>6.004E-005</v>
      </c>
      <c r="J135" s="22" t="n">
        <f aca="false">(I135/H135)/(G135/F135)</f>
        <v>0.475997067544658</v>
      </c>
      <c r="K135" s="23" t="n">
        <v>18.1977092341527</v>
      </c>
      <c r="L135" s="23" t="n">
        <v>0.387510529486597</v>
      </c>
      <c r="N135" s="47"/>
    </row>
    <row r="136" customFormat="false" ht="12.75" hidden="false" customHeight="false" outlineLevel="0" collapsed="false">
      <c r="A136" s="16" t="s">
        <v>58</v>
      </c>
      <c r="B136" s="17" t="n">
        <v>3.87573847889072</v>
      </c>
      <c r="C136" s="18" t="n">
        <v>312.000031470044</v>
      </c>
      <c r="D136" s="18" t="n">
        <v>1400.35113794119</v>
      </c>
      <c r="E136" s="19" t="n">
        <v>0.222801283918511</v>
      </c>
      <c r="F136" s="20" t="n">
        <v>0.01885</v>
      </c>
      <c r="G136" s="20" t="n">
        <v>0.0005928</v>
      </c>
      <c r="H136" s="21" t="n">
        <v>0.002832</v>
      </c>
      <c r="I136" s="21" t="n">
        <v>5.722E-005</v>
      </c>
      <c r="J136" s="22" t="n">
        <f aca="false">(I136/H136)/(G136/F136)</f>
        <v>0.642477264842898</v>
      </c>
      <c r="K136" s="23" t="n">
        <v>18.331124460484</v>
      </c>
      <c r="L136" s="23" t="n">
        <v>0.369438356000375</v>
      </c>
      <c r="N136" s="47"/>
    </row>
    <row r="137" customFormat="false" ht="12.75" hidden="false" customHeight="false" outlineLevel="0" collapsed="false">
      <c r="A137" s="16" t="s">
        <v>59</v>
      </c>
      <c r="B137" s="17" t="n">
        <v>2.06898032260364</v>
      </c>
      <c r="C137" s="18" t="n">
        <v>137.783866357211</v>
      </c>
      <c r="D137" s="18" t="n">
        <v>594.912054552283</v>
      </c>
      <c r="E137" s="19" t="n">
        <v>0.231603756055849</v>
      </c>
      <c r="F137" s="20" t="n">
        <v>0.04612</v>
      </c>
      <c r="G137" s="20" t="n">
        <v>0.0018846</v>
      </c>
      <c r="H137" s="21" t="n">
        <v>0.002918</v>
      </c>
      <c r="I137" s="21" t="n">
        <v>6.686E-005</v>
      </c>
      <c r="J137" s="22" t="n">
        <f aca="false">(I137/H137)/(G137/F137)</f>
        <v>0.560726648670073</v>
      </c>
      <c r="K137" s="23" t="n">
        <v>18.8836076557974</v>
      </c>
      <c r="L137" s="23" t="n">
        <v>0.431227031122518</v>
      </c>
      <c r="N137" s="47"/>
    </row>
    <row r="138" customFormat="false" ht="12.75" hidden="false" customHeight="false" outlineLevel="0" collapsed="false">
      <c r="A138" s="16" t="s">
        <v>60</v>
      </c>
      <c r="B138" s="17" t="n">
        <v>2.44452718482832</v>
      </c>
      <c r="C138" s="18" t="n">
        <v>437.178799680055</v>
      </c>
      <c r="D138" s="18" t="n">
        <v>800.966979258392</v>
      </c>
      <c r="E138" s="19" t="n">
        <v>0.545813761367335</v>
      </c>
      <c r="F138" s="20" t="n">
        <v>0.01868</v>
      </c>
      <c r="G138" s="20" t="n">
        <v>0.0006906</v>
      </c>
      <c r="H138" s="21" t="n">
        <v>0.002828</v>
      </c>
      <c r="I138" s="21" t="n">
        <v>5.832E-005</v>
      </c>
      <c r="J138" s="22" t="n">
        <f aca="false">(I138/H138)/(G138/F138)</f>
        <v>0.557812713131807</v>
      </c>
      <c r="K138" s="23" t="n">
        <v>18.293701336337</v>
      </c>
      <c r="L138" s="23" t="n">
        <v>0.376583125120145</v>
      </c>
      <c r="N138" s="47"/>
    </row>
    <row r="139" customFormat="false" ht="12.75" hidden="false" customHeight="false" outlineLevel="0" collapsed="false">
      <c r="A139" s="16" t="s">
        <v>61</v>
      </c>
      <c r="B139" s="17" t="n">
        <v>3.20154970502774</v>
      </c>
      <c r="C139" s="18" t="n">
        <v>200.590249531227</v>
      </c>
      <c r="D139" s="18" t="n">
        <v>1176.7699684703</v>
      </c>
      <c r="E139" s="19" t="n">
        <v>0.170458335023605</v>
      </c>
      <c r="F139" s="20" t="n">
        <v>0.01885</v>
      </c>
      <c r="G139" s="20" t="n">
        <v>0.0006336</v>
      </c>
      <c r="H139" s="21" t="n">
        <v>0.002832</v>
      </c>
      <c r="I139" s="21" t="n">
        <v>5.762E-005</v>
      </c>
      <c r="J139" s="22" t="n">
        <f aca="false">(I139/H139)/(G139/F139)</f>
        <v>0.605307689358272</v>
      </c>
      <c r="K139" s="23" t="n">
        <v>18.3330220617113</v>
      </c>
      <c r="L139" s="23" t="n">
        <v>0.371989921799978</v>
      </c>
      <c r="N139" s="47"/>
    </row>
    <row r="140" customFormat="false" ht="12.75" hidden="false" customHeight="false" outlineLevel="0" collapsed="false">
      <c r="A140" s="16" t="s">
        <v>62</v>
      </c>
      <c r="B140" s="17" t="n">
        <v>1.07734688486648</v>
      </c>
      <c r="C140" s="18" t="n">
        <v>172.494580596095</v>
      </c>
      <c r="D140" s="18" t="n">
        <v>356.302878071192</v>
      </c>
      <c r="E140" s="19" t="n">
        <v>0.484123455667482</v>
      </c>
      <c r="F140" s="20" t="n">
        <v>0.01835</v>
      </c>
      <c r="G140" s="20" t="n">
        <v>0.0010346</v>
      </c>
      <c r="H140" s="21" t="n">
        <v>0.00282</v>
      </c>
      <c r="I140" s="21" t="n">
        <v>6.354E-005</v>
      </c>
      <c r="J140" s="22" t="n">
        <f aca="false">(I140/H140)/(G140/F140)</f>
        <v>0.399633325244416</v>
      </c>
      <c r="K140" s="23" t="n">
        <v>18.2445117192941</v>
      </c>
      <c r="L140" s="23" t="n">
        <v>0.409973443169102</v>
      </c>
      <c r="N140" s="47"/>
    </row>
    <row r="141" customFormat="false" ht="12.75" hidden="false" customHeight="false" outlineLevel="0" collapsed="false">
      <c r="A141" s="16" t="s">
        <v>63</v>
      </c>
      <c r="B141" s="17" t="n">
        <v>0.943356100915316</v>
      </c>
      <c r="C141" s="18" t="n">
        <v>145.991350982783</v>
      </c>
      <c r="D141" s="18" t="n">
        <v>320.227500767615</v>
      </c>
      <c r="E141" s="19" t="n">
        <v>0.455898855135266</v>
      </c>
      <c r="F141" s="20" t="n">
        <v>0.01787</v>
      </c>
      <c r="G141" s="20" t="n">
        <v>0.0009524</v>
      </c>
      <c r="H141" s="21" t="n">
        <v>0.002804</v>
      </c>
      <c r="I141" s="21" t="n">
        <v>6.186E-005</v>
      </c>
      <c r="J141" s="22" t="n">
        <f aca="false">(I141/H141)/(G141/F141)</f>
        <v>0.413939691962224</v>
      </c>
      <c r="K141" s="23" t="n">
        <v>18.1426815476494</v>
      </c>
      <c r="L141" s="23" t="n">
        <v>0.399193300801562</v>
      </c>
      <c r="N141" s="47"/>
    </row>
    <row r="142" customFormat="false" ht="12.75" hidden="false" customHeight="false" outlineLevel="0" collapsed="false">
      <c r="A142" s="16" t="s">
        <v>89</v>
      </c>
      <c r="B142" s="17" t="n">
        <v>0.832741711635786</v>
      </c>
      <c r="C142" s="18" t="n">
        <v>80.3334067634371</v>
      </c>
      <c r="D142" s="18" t="n">
        <v>284.966959419886</v>
      </c>
      <c r="E142" s="19" t="n">
        <v>0.281904284366769</v>
      </c>
      <c r="F142" s="20" t="n">
        <v>0.01888</v>
      </c>
      <c r="G142" s="20" t="n">
        <v>0.0010336</v>
      </c>
      <c r="H142" s="21" t="n">
        <v>0.002842</v>
      </c>
      <c r="I142" s="21" t="n">
        <v>6.36E-005</v>
      </c>
      <c r="J142" s="22" t="n">
        <f aca="false">(I142/H142)/(G142/F142)</f>
        <v>0.408773309686851</v>
      </c>
      <c r="K142" s="23" t="n">
        <v>18.3932635606187</v>
      </c>
      <c r="L142" s="23" t="n">
        <v>0.410309864697353</v>
      </c>
      <c r="N142" s="47"/>
    </row>
    <row r="143" customFormat="false" ht="12.75" hidden="false" customHeight="false" outlineLevel="0" collapsed="false">
      <c r="A143" s="16" t="s">
        <v>64</v>
      </c>
      <c r="B143" s="17" t="n">
        <v>1.2990838459184</v>
      </c>
      <c r="C143" s="18" t="n">
        <v>440.321332756383</v>
      </c>
      <c r="D143" s="18" t="n">
        <v>351.816836488783</v>
      </c>
      <c r="E143" s="19" t="n">
        <v>1.25156412965024</v>
      </c>
      <c r="F143" s="20" t="n">
        <v>0.01721</v>
      </c>
      <c r="G143" s="20" t="n">
        <v>0.0009234</v>
      </c>
      <c r="H143" s="21" t="n">
        <v>0.00284</v>
      </c>
      <c r="I143" s="21" t="n">
        <v>6.252E-005</v>
      </c>
      <c r="J143" s="22" t="n">
        <f aca="false">(I143/H143)/(G143/F143)</f>
        <v>0.410290658832789</v>
      </c>
      <c r="K143" s="23" t="n">
        <v>18.3452540634721</v>
      </c>
      <c r="L143" s="23" t="n">
        <v>0.403990609802743</v>
      </c>
      <c r="N143" s="47"/>
    </row>
    <row r="144" customFormat="false" ht="12.75" hidden="false" customHeight="false" outlineLevel="0" collapsed="false">
      <c r="A144" s="16" t="s">
        <v>65</v>
      </c>
      <c r="B144" s="17" t="n">
        <v>4.73036175104396</v>
      </c>
      <c r="C144" s="18" t="n">
        <v>1048.16661701868</v>
      </c>
      <c r="D144" s="18" t="n">
        <v>1473.13342719999</v>
      </c>
      <c r="E144" s="19" t="n">
        <v>0.71152184701351</v>
      </c>
      <c r="F144" s="20" t="n">
        <v>0.01832</v>
      </c>
      <c r="G144" s="20" t="n">
        <v>0.0005396</v>
      </c>
      <c r="H144" s="21" t="n">
        <v>0.002833</v>
      </c>
      <c r="I144" s="21" t="n">
        <v>5.656E-005</v>
      </c>
      <c r="J144" s="22" t="n">
        <f aca="false">(I144/H144)/(G144/F144)</f>
        <v>0.677823083184862</v>
      </c>
      <c r="K144" s="23" t="n">
        <v>18.3198349923016</v>
      </c>
      <c r="L144" s="23" t="n">
        <v>0.365417171609189</v>
      </c>
      <c r="N144" s="47"/>
    </row>
    <row r="145" customFormat="false" ht="12.75" hidden="false" customHeight="false" outlineLevel="0" collapsed="false">
      <c r="A145" s="16" t="s">
        <v>66</v>
      </c>
      <c r="B145" s="17" t="n">
        <v>4.14242324715745</v>
      </c>
      <c r="C145" s="18" t="n">
        <v>1060.00560126969</v>
      </c>
      <c r="D145" s="18" t="n">
        <v>1259.06136835286</v>
      </c>
      <c r="E145" s="19" t="n">
        <v>0.841901457636188</v>
      </c>
      <c r="F145" s="20" t="n">
        <v>0.01793</v>
      </c>
      <c r="G145" s="20" t="n">
        <v>0.0005862</v>
      </c>
      <c r="H145" s="21" t="n">
        <v>0.002811</v>
      </c>
      <c r="I145" s="21" t="n">
        <v>5.674E-005</v>
      </c>
      <c r="J145" s="22" t="n">
        <f aca="false">(I145/H145)/(G145/F145)</f>
        <v>0.617394791456918</v>
      </c>
      <c r="K145" s="23" t="n">
        <v>18.1736863059834</v>
      </c>
      <c r="L145" s="23" t="n">
        <v>0.366641992964774</v>
      </c>
      <c r="N145" s="47"/>
    </row>
    <row r="146" customFormat="false" ht="12.75" hidden="false" customHeight="false" outlineLevel="0" collapsed="false">
      <c r="A146" s="16" t="s">
        <v>67</v>
      </c>
      <c r="B146" s="17" t="n">
        <v>2.20358466663539</v>
      </c>
      <c r="C146" s="18" t="n">
        <v>313.187332438042</v>
      </c>
      <c r="D146" s="18" t="n">
        <v>755.238693558591</v>
      </c>
      <c r="E146" s="19" t="n">
        <v>0.414686555534307</v>
      </c>
      <c r="F146" s="20" t="n">
        <v>0.01835</v>
      </c>
      <c r="G146" s="20" t="n">
        <v>0.0006746</v>
      </c>
      <c r="H146" s="21" t="n">
        <v>0.002797</v>
      </c>
      <c r="I146" s="21" t="n">
        <v>5.742E-005</v>
      </c>
      <c r="J146" s="22" t="n">
        <f aca="false">(I146/H146)/(G146/F146)</f>
        <v>0.558419343244069</v>
      </c>
      <c r="K146" s="23" t="n">
        <v>18.0991767449152</v>
      </c>
      <c r="L146" s="23" t="n">
        <v>0.37074594090836</v>
      </c>
      <c r="N146" s="47"/>
    </row>
    <row r="147" customFormat="false" ht="12.75" hidden="false" customHeight="false" outlineLevel="0" collapsed="false">
      <c r="A147" s="16" t="s">
        <v>101</v>
      </c>
      <c r="B147" s="17" t="n">
        <v>7.73608282894634</v>
      </c>
      <c r="C147" s="18" t="n">
        <v>482.696269075815</v>
      </c>
      <c r="D147" s="18" t="n">
        <v>2876.56144648122</v>
      </c>
      <c r="E147" s="19" t="n">
        <v>0.167803218549799</v>
      </c>
      <c r="F147" s="20" t="n">
        <v>0.01844</v>
      </c>
      <c r="G147" s="20" t="n">
        <v>0.0004836</v>
      </c>
      <c r="H147" s="21" t="n">
        <v>0.002804</v>
      </c>
      <c r="I147" s="21" t="n">
        <v>5.536E-005</v>
      </c>
      <c r="J147" s="22" t="n">
        <f aca="false">(I147/H147)/(G147/F147)</f>
        <v>0.752822683888903</v>
      </c>
      <c r="K147" s="23" t="n">
        <v>18.1531259396989</v>
      </c>
      <c r="L147" s="23" t="n">
        <v>0.357503383129753</v>
      </c>
      <c r="N147" s="47"/>
    </row>
    <row r="148" customFormat="false" ht="12.75" hidden="false" customHeight="false" outlineLevel="0" collapsed="false">
      <c r="A148" s="16" t="s">
        <v>121</v>
      </c>
      <c r="B148" s="17" t="n">
        <v>4.17685919391921</v>
      </c>
      <c r="C148" s="18" t="n">
        <v>300.628533756562</v>
      </c>
      <c r="D148" s="18" t="n">
        <v>1514.59602398414</v>
      </c>
      <c r="E148" s="19" t="n">
        <v>0.198487602631994</v>
      </c>
      <c r="F148" s="20" t="n">
        <v>0.01976</v>
      </c>
      <c r="G148" s="20" t="n">
        <v>0.0005718</v>
      </c>
      <c r="H148" s="21" t="n">
        <v>0.002809</v>
      </c>
      <c r="I148" s="21" t="n">
        <v>5.6E-005</v>
      </c>
      <c r="J148" s="22" t="n">
        <f aca="false">(I148/H148)/(G148/F148)</f>
        <v>0.688936313859502</v>
      </c>
      <c r="K148" s="23" t="n">
        <v>18.1841553961945</v>
      </c>
      <c r="L148" s="23" t="n">
        <v>0.361608107784961</v>
      </c>
      <c r="N148" s="47"/>
    </row>
    <row r="149" customFormat="false" ht="12.75" hidden="false" customHeight="false" outlineLevel="0" collapsed="false">
      <c r="A149" s="16" t="s">
        <v>102</v>
      </c>
      <c r="B149" s="17" t="n">
        <v>2.38239884890286</v>
      </c>
      <c r="C149" s="18" t="n">
        <v>206.84440239287</v>
      </c>
      <c r="D149" s="18" t="n">
        <v>854.128358569499</v>
      </c>
      <c r="E149" s="19" t="n">
        <v>0.242170161331834</v>
      </c>
      <c r="F149" s="20" t="n">
        <v>0.01775</v>
      </c>
      <c r="G149" s="20" t="n">
        <v>0.0006412</v>
      </c>
      <c r="H149" s="21" t="n">
        <v>0.002818</v>
      </c>
      <c r="I149" s="21" t="n">
        <v>5.746E-005</v>
      </c>
      <c r="J149" s="22" t="n">
        <f aca="false">(I149/H149)/(G149/F149)</f>
        <v>0.564455197781661</v>
      </c>
      <c r="K149" s="23" t="n">
        <v>18.2404267150701</v>
      </c>
      <c r="L149" s="23" t="n">
        <v>0.370968126345062</v>
      </c>
      <c r="N149" s="47"/>
    </row>
    <row r="150" customFormat="false" ht="12.75" hidden="false" customHeight="false" outlineLevel="0" collapsed="false">
      <c r="A150" s="16" t="s">
        <v>122</v>
      </c>
      <c r="B150" s="17" t="n">
        <v>2.14892944838049</v>
      </c>
      <c r="C150" s="18" t="n">
        <v>222.44392626053</v>
      </c>
      <c r="D150" s="18" t="n">
        <v>748.94712525624</v>
      </c>
      <c r="E150" s="19" t="n">
        <v>0.297008852506676</v>
      </c>
      <c r="F150" s="20" t="n">
        <v>0.01889</v>
      </c>
      <c r="G150" s="20" t="n">
        <v>0.0006868</v>
      </c>
      <c r="H150" s="21" t="n">
        <v>0.00284</v>
      </c>
      <c r="I150" s="21" t="n">
        <v>5.814E-005</v>
      </c>
      <c r="J150" s="22" t="n">
        <f aca="false">(I150/H150)/(G150/F150)</f>
        <v>0.563064774787338</v>
      </c>
      <c r="K150" s="23" t="n">
        <v>18.3798596678395</v>
      </c>
      <c r="L150" s="23" t="n">
        <v>0.375349543275306</v>
      </c>
      <c r="N150" s="47"/>
    </row>
    <row r="151" customFormat="false" ht="12.75" hidden="false" customHeight="false" outlineLevel="0" collapsed="false">
      <c r="A151" s="16" t="s">
        <v>117</v>
      </c>
      <c r="B151" s="17" t="n">
        <v>2.45395611442156</v>
      </c>
      <c r="C151" s="18" t="n">
        <v>214.820109876694</v>
      </c>
      <c r="D151" s="18" t="n">
        <v>889.491233152779</v>
      </c>
      <c r="E151" s="19" t="n">
        <v>0.241508968126948</v>
      </c>
      <c r="F151" s="20" t="n">
        <v>0.01876</v>
      </c>
      <c r="G151" s="20" t="n">
        <v>0.0006208</v>
      </c>
      <c r="H151" s="21" t="n">
        <v>0.002797</v>
      </c>
      <c r="I151" s="21" t="n">
        <v>5.65E-005</v>
      </c>
      <c r="J151" s="22" t="n">
        <f aca="false">(I151/H151)/(G151/F151)</f>
        <v>0.610431740192917</v>
      </c>
      <c r="K151" s="23" t="n">
        <v>18.1054549880478</v>
      </c>
      <c r="L151" s="23" t="n">
        <v>0.364807531898932</v>
      </c>
      <c r="N151" s="47"/>
    </row>
    <row r="152" customFormat="false" ht="12.75" hidden="false" customHeight="false" outlineLevel="0" collapsed="false">
      <c r="A152" s="16" t="s">
        <v>103</v>
      </c>
      <c r="B152" s="17" t="n">
        <v>8.08906587241682</v>
      </c>
      <c r="C152" s="18" t="n">
        <v>511.183445718567</v>
      </c>
      <c r="D152" s="18" t="n">
        <v>2889.17916214983</v>
      </c>
      <c r="E152" s="19" t="n">
        <v>0.176930338005829</v>
      </c>
      <c r="F152" s="20" t="n">
        <v>0.02106</v>
      </c>
      <c r="G152" s="20" t="n">
        <v>0.00063</v>
      </c>
      <c r="H152" s="21" t="n">
        <v>0.002807</v>
      </c>
      <c r="I152" s="21" t="n">
        <v>5.622E-005</v>
      </c>
      <c r="J152" s="22" t="n">
        <f aca="false">(I152/H152)/(G152/F152)</f>
        <v>0.669524148811644</v>
      </c>
      <c r="K152" s="23" t="n">
        <v>18.1720801901389</v>
      </c>
      <c r="L152" s="23" t="n">
        <v>0.36301110675354</v>
      </c>
      <c r="N152" s="47"/>
    </row>
    <row r="153" customFormat="false" ht="12.75" hidden="false" customHeight="false" outlineLevel="0" collapsed="false">
      <c r="A153" s="16" t="s">
        <v>104</v>
      </c>
      <c r="B153" s="17" t="n">
        <v>1.96745914849344</v>
      </c>
      <c r="C153" s="18" t="n">
        <v>385.477128017575</v>
      </c>
      <c r="D153" s="18" t="n">
        <v>623.948191111217</v>
      </c>
      <c r="E153" s="19" t="n">
        <v>0.61780310209901</v>
      </c>
      <c r="F153" s="20" t="n">
        <v>0.01922</v>
      </c>
      <c r="G153" s="20" t="n">
        <v>0.0009532</v>
      </c>
      <c r="H153" s="21" t="n">
        <v>0.002806</v>
      </c>
      <c r="I153" s="21" t="n">
        <v>6.118E-005</v>
      </c>
      <c r="J153" s="22" t="n">
        <f aca="false">(I153/H153)/(G153/F153)</f>
        <v>0.439633882074531</v>
      </c>
      <c r="K153" s="23" t="n">
        <v>18.1496687713052</v>
      </c>
      <c r="L153" s="23" t="n">
        <v>0.394911226082251</v>
      </c>
      <c r="N153" s="47"/>
    </row>
    <row r="154" customFormat="false" ht="12.75" hidden="false" customHeight="false" outlineLevel="0" collapsed="false">
      <c r="A154" s="16" t="s">
        <v>105</v>
      </c>
      <c r="B154" s="17" t="n">
        <v>2.63305901793182</v>
      </c>
      <c r="C154" s="18" t="n">
        <v>251.822223068815</v>
      </c>
      <c r="D154" s="18" t="n">
        <v>926.164477044797</v>
      </c>
      <c r="E154" s="19" t="n">
        <v>0.271897950429203</v>
      </c>
      <c r="F154" s="20" t="n">
        <v>0.01818</v>
      </c>
      <c r="G154" s="20" t="n">
        <v>0.0006248</v>
      </c>
      <c r="H154" s="21" t="n">
        <v>0.002842</v>
      </c>
      <c r="I154" s="21" t="n">
        <v>5.754E-005</v>
      </c>
      <c r="J154" s="22" t="n">
        <f aca="false">(I154/H154)/(G154/F154)</f>
        <v>0.589113048195127</v>
      </c>
      <c r="K154" s="23" t="n">
        <v>18.3936263224301</v>
      </c>
      <c r="L154" s="23" t="n">
        <v>0.371504411405904</v>
      </c>
      <c r="N154" s="47"/>
    </row>
    <row r="155" customFormat="false" ht="12.75" hidden="false" customHeight="false" outlineLevel="0" collapsed="false">
      <c r="A155" s="16" t="s">
        <v>123</v>
      </c>
      <c r="B155" s="17" t="n">
        <v>1.41064974805688</v>
      </c>
      <c r="C155" s="18" t="n">
        <v>235.958911450595</v>
      </c>
      <c r="D155" s="18" t="n">
        <v>463.819280805267</v>
      </c>
      <c r="E155" s="19" t="n">
        <v>0.508730277535964</v>
      </c>
      <c r="F155" s="20" t="n">
        <v>0.01808</v>
      </c>
      <c r="G155" s="20" t="n">
        <v>0.000798</v>
      </c>
      <c r="H155" s="21" t="n">
        <v>0.002824</v>
      </c>
      <c r="I155" s="21" t="n">
        <v>5.944E-005</v>
      </c>
      <c r="J155" s="22" t="n">
        <f aca="false">(I155/H155)/(G155/F155)</f>
        <v>0.476880586735962</v>
      </c>
      <c r="K155" s="23" t="n">
        <v>18.2693327382782</v>
      </c>
      <c r="L155" s="23" t="n">
        <v>0.383732439912891</v>
      </c>
      <c r="N155" s="47"/>
    </row>
    <row r="156" customFormat="false" ht="12.75" hidden="false" customHeight="false" outlineLevel="0" collapsed="false">
      <c r="A156" s="16" t="s">
        <v>115</v>
      </c>
      <c r="B156" s="17" t="n">
        <v>1.58586833676738</v>
      </c>
      <c r="C156" s="18" t="n">
        <v>176.226667682578</v>
      </c>
      <c r="D156" s="18" t="n">
        <v>555.197753494559</v>
      </c>
      <c r="E156" s="19" t="n">
        <v>0.317412429307147</v>
      </c>
      <c r="F156" s="20" t="n">
        <v>0.01879</v>
      </c>
      <c r="G156" s="20" t="n">
        <v>0.0007708</v>
      </c>
      <c r="H156" s="21" t="n">
        <v>0.002797</v>
      </c>
      <c r="I156" s="21" t="n">
        <v>5.832E-005</v>
      </c>
      <c r="J156" s="22" t="n">
        <f aca="false">(I156/H156)/(G156/F156)</f>
        <v>0.508288311722527</v>
      </c>
      <c r="K156" s="23" t="n">
        <v>18.1027032433132</v>
      </c>
      <c r="L156" s="23" t="n">
        <v>0.37647656625887</v>
      </c>
      <c r="N156" s="47"/>
    </row>
    <row r="157" customFormat="false" ht="12.75" hidden="false" customHeight="false" outlineLevel="0" collapsed="false">
      <c r="A157" s="16" t="s">
        <v>106</v>
      </c>
      <c r="B157" s="17" t="n">
        <v>1.3114196536037</v>
      </c>
      <c r="C157" s="18" t="n">
        <v>209.272071317003</v>
      </c>
      <c r="D157" s="18" t="n">
        <v>439.185821132379</v>
      </c>
      <c r="E157" s="19" t="n">
        <v>0.476500062723847</v>
      </c>
      <c r="F157" s="20" t="n">
        <v>0.0177</v>
      </c>
      <c r="G157" s="20" t="n">
        <v>0.0008272</v>
      </c>
      <c r="H157" s="21" t="n">
        <v>0.002802</v>
      </c>
      <c r="I157" s="21" t="n">
        <v>6.5968E-005</v>
      </c>
      <c r="J157" s="22" t="n">
        <f aca="false">(I157/H157)/(G157/F157)</f>
        <v>0.50376492613041</v>
      </c>
      <c r="K157" s="23" t="n">
        <v>18.1290778975825</v>
      </c>
      <c r="L157" s="23" t="n">
        <v>0.425514665747862</v>
      </c>
      <c r="N157" s="47"/>
    </row>
    <row r="158" customFormat="false" ht="12.75" hidden="false" customHeight="false" outlineLevel="0" collapsed="false">
      <c r="A158" s="16" t="s">
        <v>107</v>
      </c>
      <c r="B158" s="17" t="n">
        <v>1.11905832432322</v>
      </c>
      <c r="C158" s="18" t="n">
        <v>136.144081679302</v>
      </c>
      <c r="D158" s="18" t="n">
        <v>378.151039509905</v>
      </c>
      <c r="E158" s="19" t="n">
        <v>0.360025670842394</v>
      </c>
      <c r="F158" s="20" t="n">
        <v>0.01933</v>
      </c>
      <c r="G158" s="20" t="n">
        <v>0.0008964</v>
      </c>
      <c r="H158" s="21" t="n">
        <v>0.002809</v>
      </c>
      <c r="I158" s="21" t="n">
        <v>6.014E-005</v>
      </c>
      <c r="J158" s="22" t="n">
        <f aca="false">(I158/H158)/(G158/F158)</f>
        <v>0.461680669118466</v>
      </c>
      <c r="K158" s="23" t="n">
        <v>18.1782991213668</v>
      </c>
      <c r="L158" s="23" t="n">
        <v>0.388149886841</v>
      </c>
      <c r="N158" s="47"/>
    </row>
    <row r="159" customFormat="false" ht="12.75" hidden="false" customHeight="false" outlineLevel="0" collapsed="false">
      <c r="A159" s="16" t="s">
        <v>116</v>
      </c>
      <c r="B159" s="17" t="n">
        <v>1.282079193782</v>
      </c>
      <c r="C159" s="18" t="n">
        <v>215.64067456538</v>
      </c>
      <c r="D159" s="18" t="n">
        <v>423.723589801751</v>
      </c>
      <c r="E159" s="19" t="n">
        <v>0.508918265953219</v>
      </c>
      <c r="F159" s="20" t="n">
        <v>0.01885</v>
      </c>
      <c r="G159" s="20" t="n">
        <v>0.000861</v>
      </c>
      <c r="H159" s="21" t="n">
        <v>0.00281</v>
      </c>
      <c r="I159" s="21" t="n">
        <v>5.976E-005</v>
      </c>
      <c r="J159" s="22" t="n">
        <f aca="false">(I159/H159)/(G159/F159)</f>
        <v>0.465599464332213</v>
      </c>
      <c r="K159" s="23" t="n">
        <v>18.1793296440686</v>
      </c>
      <c r="L159" s="23" t="n">
        <v>0.385771588466701</v>
      </c>
      <c r="N159" s="47"/>
    </row>
    <row r="160" customFormat="false" ht="12.75" hidden="false" customHeight="false" outlineLevel="0" collapsed="false">
      <c r="A160" s="16" t="s">
        <v>108</v>
      </c>
      <c r="B160" s="17" t="n">
        <v>0.730387616773759</v>
      </c>
      <c r="C160" s="18" t="n">
        <v>116.695761952254</v>
      </c>
      <c r="D160" s="18" t="n">
        <v>241.621703957621</v>
      </c>
      <c r="E160" s="19" t="n">
        <v>0.482968872584069</v>
      </c>
      <c r="F160" s="20" t="n">
        <v>0.0199</v>
      </c>
      <c r="G160" s="20" t="n">
        <v>0.0011082</v>
      </c>
      <c r="H160" s="21" t="n">
        <v>0.002799</v>
      </c>
      <c r="I160" s="21" t="n">
        <v>6.324E-005</v>
      </c>
      <c r="J160" s="22" t="n">
        <f aca="false">(I160/H160)/(G160/F160)</f>
        <v>0.405717642603041</v>
      </c>
      <c r="K160" s="23" t="n">
        <v>18.1095581484238</v>
      </c>
      <c r="L160" s="23" t="n">
        <v>0.408039103996892</v>
      </c>
      <c r="N160" s="47"/>
    </row>
    <row r="161" customFormat="false" ht="12.75" hidden="false" customHeight="false" outlineLevel="0" collapsed="false">
      <c r="A161" s="16" t="s">
        <v>109</v>
      </c>
      <c r="B161" s="17" t="n">
        <v>1.40008492637044</v>
      </c>
      <c r="C161" s="18" t="n">
        <v>228.769165898676</v>
      </c>
      <c r="D161" s="18" t="n">
        <v>460.63240344085</v>
      </c>
      <c r="E161" s="19" t="n">
        <v>0.496641495886539</v>
      </c>
      <c r="F161" s="20" t="n">
        <v>0.01909</v>
      </c>
      <c r="G161" s="20" t="n">
        <v>0.000801</v>
      </c>
      <c r="H161" s="21" t="n">
        <v>0.002837</v>
      </c>
      <c r="I161" s="21" t="n">
        <v>5.926E-005</v>
      </c>
      <c r="J161" s="22" t="n">
        <f aca="false">(I161/H161)/(G161/F161)</f>
        <v>0.497823878065707</v>
      </c>
      <c r="K161" s="23" t="n">
        <v>18.3533378433692</v>
      </c>
      <c r="L161" s="23" t="n">
        <v>0.382584033926937</v>
      </c>
      <c r="N161" s="47"/>
    </row>
    <row r="162" customFormat="false" ht="12.75" hidden="false" customHeight="false" outlineLevel="0" collapsed="false">
      <c r="A162" s="16" t="s">
        <v>110</v>
      </c>
      <c r="B162" s="17" t="n">
        <v>5.48559456471229</v>
      </c>
      <c r="C162" s="18" t="n">
        <v>510.246983373521</v>
      </c>
      <c r="D162" s="18" t="n">
        <v>1983.06364059062</v>
      </c>
      <c r="E162" s="19" t="n">
        <v>0.257302374431894</v>
      </c>
      <c r="F162" s="20" t="n">
        <v>0.01811</v>
      </c>
      <c r="G162" s="20" t="n">
        <v>0.000511</v>
      </c>
      <c r="H162" s="21" t="n">
        <v>0.002791</v>
      </c>
      <c r="I162" s="21" t="n">
        <v>5.51E-005</v>
      </c>
      <c r="J162" s="22" t="n">
        <f aca="false">(I162/H162)/(G162/F162)</f>
        <v>0.699663651897594</v>
      </c>
      <c r="K162" s="23" t="n">
        <v>18.0663117076414</v>
      </c>
      <c r="L162" s="23" t="n">
        <v>0.355846295558326</v>
      </c>
      <c r="N162" s="47"/>
    </row>
    <row r="163" customFormat="false" ht="12.75" hidden="false" customHeight="false" outlineLevel="0" collapsed="false">
      <c r="A163" s="16" t="s">
        <v>111</v>
      </c>
      <c r="B163" s="17" t="n">
        <v>1.38503373019052</v>
      </c>
      <c r="C163" s="18" t="n">
        <v>212.997424600119</v>
      </c>
      <c r="D163" s="18" t="n">
        <v>465.350750712349</v>
      </c>
      <c r="E163" s="19" t="n">
        <v>0.457713722980068</v>
      </c>
      <c r="F163" s="20" t="n">
        <v>0.01883</v>
      </c>
      <c r="G163" s="20" t="n">
        <v>0.0008762</v>
      </c>
      <c r="H163" s="21" t="n">
        <v>0.002786</v>
      </c>
      <c r="I163" s="21" t="n">
        <v>5.946E-005</v>
      </c>
      <c r="J163" s="22" t="n">
        <f aca="false">(I163/H163)/(G163/F163)</f>
        <v>0.458659997086551</v>
      </c>
      <c r="K163" s="23" t="n">
        <v>18.0269037127864</v>
      </c>
      <c r="L163" s="23" t="n">
        <v>0.383813964802143</v>
      </c>
    </row>
    <row r="164" customFormat="false" ht="12.75" hidden="false" customHeight="false" outlineLevel="0" collapsed="false">
      <c r="A164" s="16" t="s">
        <v>124</v>
      </c>
      <c r="B164" s="17" t="n">
        <v>1.42921627381544</v>
      </c>
      <c r="C164" s="18" t="n">
        <v>271.978333817273</v>
      </c>
      <c r="D164" s="18" t="n">
        <v>467.287077500029</v>
      </c>
      <c r="E164" s="19" t="n">
        <v>0.582036925293008</v>
      </c>
      <c r="F164" s="20" t="n">
        <v>0.01817</v>
      </c>
      <c r="G164" s="20" t="n">
        <v>0.0008684</v>
      </c>
      <c r="H164" s="21" t="n">
        <v>0.002784</v>
      </c>
      <c r="I164" s="21" t="n">
        <v>5.96E-005</v>
      </c>
      <c r="J164" s="22" t="n">
        <f aca="false">(I164/H164)/(G164/F164)</f>
        <v>0.447932053664554</v>
      </c>
      <c r="K164" s="23" t="n">
        <v>18.0095395811504</v>
      </c>
      <c r="L164" s="23" t="n">
        <v>0.384763483409858</v>
      </c>
    </row>
    <row r="165" customFormat="false" ht="12.75" hidden="false" customHeight="false" outlineLevel="0" collapsed="false">
      <c r="A165" s="16" t="s">
        <v>125</v>
      </c>
      <c r="B165" s="17" t="n">
        <v>1.5360312144471</v>
      </c>
      <c r="C165" s="18" t="n">
        <v>205.94614636856</v>
      </c>
      <c r="D165" s="18" t="n">
        <v>479.115097628054</v>
      </c>
      <c r="E165" s="19" t="n">
        <v>0.429846914422304</v>
      </c>
      <c r="F165" s="20" t="n">
        <v>0.02752</v>
      </c>
      <c r="G165" s="20" t="n">
        <v>0.0010212</v>
      </c>
      <c r="H165" s="21" t="n">
        <v>0.00286</v>
      </c>
      <c r="I165" s="21" t="n">
        <v>5.964E-005</v>
      </c>
      <c r="J165" s="22" t="n">
        <f aca="false">(I165/H165)/(G165/F165)</f>
        <v>0.56196494457364</v>
      </c>
      <c r="K165" s="23" t="n">
        <v>18.5036057451634</v>
      </c>
      <c r="L165" s="23" t="n">
        <v>0.385006315467626</v>
      </c>
    </row>
    <row r="166" customFormat="false" ht="12.75" hidden="false" customHeight="false" outlineLevel="0" collapsed="false">
      <c r="A166" s="16" t="s">
        <v>126</v>
      </c>
      <c r="B166" s="17" t="n">
        <v>1.38568109346708</v>
      </c>
      <c r="C166" s="18" t="n">
        <v>199.734451023216</v>
      </c>
      <c r="D166" s="18" t="n">
        <v>472.085902074871</v>
      </c>
      <c r="E166" s="19" t="n">
        <v>0.423089209284499</v>
      </c>
      <c r="F166" s="20" t="n">
        <v>0.01839</v>
      </c>
      <c r="G166" s="20" t="n">
        <v>0.001248</v>
      </c>
      <c r="H166" s="21" t="n">
        <v>0.002788</v>
      </c>
      <c r="I166" s="21" t="n">
        <v>6.65E-005</v>
      </c>
      <c r="J166" s="22" t="n">
        <f aca="false">(I166/H166)/(G166/F166)</f>
        <v>0.351476278832358</v>
      </c>
      <c r="K166" s="23" t="n">
        <v>18.0410159576146</v>
      </c>
      <c r="L166" s="23" t="n">
        <v>0.428898027758338</v>
      </c>
    </row>
    <row r="167" customFormat="false" ht="12.75" hidden="false" customHeight="false" outlineLevel="0" collapsed="false">
      <c r="A167" s="16" t="s">
        <v>127</v>
      </c>
      <c r="B167" s="17" t="n">
        <v>2.90374797698976</v>
      </c>
      <c r="C167" s="18" t="n">
        <v>341.934890356137</v>
      </c>
      <c r="D167" s="18" t="n">
        <v>1008.74811740159</v>
      </c>
      <c r="E167" s="19" t="n">
        <v>0.338969544981079</v>
      </c>
      <c r="F167" s="20" t="n">
        <v>0.01793</v>
      </c>
      <c r="G167" s="20" t="n">
        <v>0.0006026</v>
      </c>
      <c r="H167" s="21" t="n">
        <v>0.002808</v>
      </c>
      <c r="I167" s="21" t="n">
        <v>5.634E-005</v>
      </c>
      <c r="J167" s="22" t="n">
        <f aca="false">(I167/H167)/(G167/F167)</f>
        <v>0.596995285387254</v>
      </c>
      <c r="K167" s="23" t="n">
        <v>18.1726341132568</v>
      </c>
      <c r="L167" s="23" t="n">
        <v>0.363816653129912</v>
      </c>
    </row>
    <row r="168" customFormat="false" ht="12.75" hidden="false" customHeight="false" outlineLevel="0" collapsed="false">
      <c r="A168" s="16" t="s">
        <v>128</v>
      </c>
      <c r="B168" s="17" t="n">
        <v>1.94956306358605</v>
      </c>
      <c r="C168" s="18" t="n">
        <v>364.518001859646</v>
      </c>
      <c r="D168" s="18" t="n">
        <v>643.053911963215</v>
      </c>
      <c r="E168" s="19" t="n">
        <v>0.566854497077529</v>
      </c>
      <c r="F168" s="20" t="n">
        <v>0.01717</v>
      </c>
      <c r="G168" s="20" t="n">
        <v>0.0009952</v>
      </c>
      <c r="H168" s="21" t="n">
        <v>0.002806</v>
      </c>
      <c r="I168" s="21" t="n">
        <v>6.26E-005</v>
      </c>
      <c r="J168" s="22" t="n">
        <f aca="false">(I168/H168)/(G168/F168)</f>
        <v>0.3848988330014</v>
      </c>
      <c r="K168" s="23" t="n">
        <v>18.1515158189455</v>
      </c>
      <c r="L168" s="23" t="n">
        <v>0.403979423028773</v>
      </c>
    </row>
    <row r="169" customFormat="false" ht="12.75" hidden="false" customHeight="false" outlineLevel="0" collapsed="false">
      <c r="A169" s="16" t="s">
        <v>129</v>
      </c>
      <c r="B169" s="17" t="n">
        <v>4.14944696002167</v>
      </c>
      <c r="C169" s="18" t="n">
        <v>406.834007047078</v>
      </c>
      <c r="D169" s="18" t="n">
        <v>1506.40806345899</v>
      </c>
      <c r="E169" s="19" t="n">
        <v>0.270068925489493</v>
      </c>
      <c r="F169" s="20" t="n">
        <v>0.01786</v>
      </c>
      <c r="G169" s="20" t="n">
        <v>0.0006998</v>
      </c>
      <c r="H169" s="21" t="n">
        <v>0.002769</v>
      </c>
      <c r="I169" s="21" t="n">
        <v>5.686E-005</v>
      </c>
      <c r="J169" s="22" t="n">
        <f aca="false">(I169/H169)/(G169/F169)</f>
        <v>0.524072553980496</v>
      </c>
      <c r="K169" s="23" t="n">
        <v>17.9244209367082</v>
      </c>
      <c r="L169" s="23" t="n">
        <v>0.367097705103207</v>
      </c>
    </row>
    <row r="170" customFormat="false" ht="12.75" hidden="false" customHeight="false" outlineLevel="0" collapsed="false">
      <c r="A170" s="16" t="s">
        <v>130</v>
      </c>
      <c r="B170" s="17" t="n">
        <v>2.26617748364875</v>
      </c>
      <c r="C170" s="18" t="n">
        <v>628.666665851033</v>
      </c>
      <c r="D170" s="18" t="n">
        <v>674.040531397553</v>
      </c>
      <c r="E170" s="19" t="n">
        <v>0.932683772810454</v>
      </c>
      <c r="F170" s="20" t="n">
        <v>0.01805</v>
      </c>
      <c r="G170" s="20" t="n">
        <v>0.000758</v>
      </c>
      <c r="H170" s="21" t="n">
        <v>0.002807</v>
      </c>
      <c r="I170" s="21" t="n">
        <v>5.83E-005</v>
      </c>
      <c r="J170" s="22" t="n">
        <f aca="false">(I170/H170)/(G170/F170)</f>
        <v>0.494577258324223</v>
      </c>
      <c r="K170" s="23" t="n">
        <v>18.1446817384507</v>
      </c>
      <c r="L170" s="23" t="n">
        <v>0.376687425751184</v>
      </c>
    </row>
    <row r="171" customFormat="false" ht="12.75" hidden="false" customHeight="false" outlineLevel="0" collapsed="false">
      <c r="A171" s="16" t="s">
        <v>131</v>
      </c>
      <c r="B171" s="17" t="n">
        <v>1.4013901466775</v>
      </c>
      <c r="C171" s="18" t="n">
        <v>233.752258490751</v>
      </c>
      <c r="D171" s="18" t="n">
        <v>466.761249800601</v>
      </c>
      <c r="E171" s="19" t="n">
        <v>0.500796196322229</v>
      </c>
      <c r="F171" s="20" t="n">
        <v>0.01786</v>
      </c>
      <c r="G171" s="20" t="n">
        <v>0.000782</v>
      </c>
      <c r="H171" s="21" t="n">
        <v>0.002797</v>
      </c>
      <c r="I171" s="21" t="n">
        <v>5.854E-005</v>
      </c>
      <c r="J171" s="22" t="n">
        <f aca="false">(I171/H171)/(G171/F171)</f>
        <v>0.478007766816291</v>
      </c>
      <c r="K171" s="23" t="n">
        <v>18.0960549964555</v>
      </c>
      <c r="L171" s="23" t="n">
        <v>0.377949188869898</v>
      </c>
    </row>
    <row r="172" customFormat="false" ht="12.75" hidden="false" customHeight="false" outlineLevel="0" collapsed="false">
      <c r="A172" s="16" t="s">
        <v>132</v>
      </c>
      <c r="B172" s="17" t="n">
        <v>1.17264600023221</v>
      </c>
      <c r="C172" s="18" t="n">
        <v>164.081144171479</v>
      </c>
      <c r="D172" s="18" t="n">
        <v>400.24252322865</v>
      </c>
      <c r="E172" s="19" t="n">
        <v>0.409954301826502</v>
      </c>
      <c r="F172" s="20" t="n">
        <v>0.01776</v>
      </c>
      <c r="G172" s="20" t="n">
        <v>0.0008636</v>
      </c>
      <c r="H172" s="21" t="n">
        <v>0.002811</v>
      </c>
      <c r="I172" s="21" t="n">
        <v>6.006E-005</v>
      </c>
      <c r="J172" s="22" t="n">
        <f aca="false">(I172/H172)/(G172/F172)</f>
        <v>0.43939469585261</v>
      </c>
      <c r="K172" s="23" t="n">
        <v>18.1893457499259</v>
      </c>
      <c r="L172" s="23" t="n">
        <v>0.38765495280105</v>
      </c>
    </row>
    <row r="173" customFormat="false" ht="12.75" hidden="false" customHeight="false" outlineLevel="0" collapsed="false">
      <c r="A173" s="16" t="s">
        <v>133</v>
      </c>
      <c r="B173" s="17" t="n">
        <v>1.18030728743372</v>
      </c>
      <c r="C173" s="18" t="n">
        <v>223.690290691984</v>
      </c>
      <c r="D173" s="18" t="n">
        <v>382.848199147567</v>
      </c>
      <c r="E173" s="19" t="n">
        <v>0.584279333662906</v>
      </c>
      <c r="F173" s="20" t="n">
        <v>0.01784</v>
      </c>
      <c r="G173" s="20" t="n">
        <v>0.000849</v>
      </c>
      <c r="H173" s="21" t="n">
        <v>0.002796</v>
      </c>
      <c r="I173" s="21" t="n">
        <v>5.938E-005</v>
      </c>
      <c r="J173" s="22" t="n">
        <f aca="false">(I173/H173)/(G173/F173)</f>
        <v>0.446262286187065</v>
      </c>
      <c r="K173" s="23" t="n">
        <v>18.0866000314884</v>
      </c>
      <c r="L173" s="23" t="n">
        <v>0.383364251965862</v>
      </c>
    </row>
    <row r="174" customFormat="false" ht="12.75" hidden="false" customHeight="false" outlineLevel="0" collapsed="false">
      <c r="A174" s="16" t="s">
        <v>134</v>
      </c>
      <c r="B174" s="17" t="n">
        <v>1.81728859475986</v>
      </c>
      <c r="C174" s="18" t="n">
        <v>296.264170010766</v>
      </c>
      <c r="D174" s="18" t="n">
        <v>577.95803166095</v>
      </c>
      <c r="E174" s="19" t="n">
        <v>0.512604988219223</v>
      </c>
      <c r="F174" s="20" t="n">
        <v>0.02373</v>
      </c>
      <c r="G174" s="20" t="n">
        <v>0.000921</v>
      </c>
      <c r="H174" s="21" t="n">
        <v>0.002809</v>
      </c>
      <c r="I174" s="21" t="n">
        <v>5.854E-005</v>
      </c>
      <c r="J174" s="22" t="n">
        <f aca="false">(I174/H174)/(G174/F174)</f>
        <v>0.536956478884182</v>
      </c>
      <c r="K174" s="23" t="n">
        <v>18.1727676349732</v>
      </c>
      <c r="L174" s="23" t="n">
        <v>0.377962695071043</v>
      </c>
    </row>
    <row r="175" customFormat="false" ht="12.75" hidden="false" customHeight="false" outlineLevel="0" collapsed="false">
      <c r="A175" s="16" t="s">
        <v>135</v>
      </c>
      <c r="B175" s="17" t="n">
        <v>3.98488552179358</v>
      </c>
      <c r="C175" s="18" t="n">
        <v>1044.19951387937</v>
      </c>
      <c r="D175" s="18" t="n">
        <v>1206.18925264264</v>
      </c>
      <c r="E175" s="19" t="n">
        <v>0.865701225236114</v>
      </c>
      <c r="F175" s="20" t="n">
        <v>0.01873</v>
      </c>
      <c r="G175" s="20" t="n">
        <v>0.0007464</v>
      </c>
      <c r="H175" s="21" t="n">
        <v>0.002806</v>
      </c>
      <c r="I175" s="21" t="n">
        <v>5.772E-005</v>
      </c>
      <c r="J175" s="22" t="n">
        <f aca="false">(I175/H175)/(G175/F175)</f>
        <v>0.516184313357</v>
      </c>
      <c r="K175" s="23" t="n">
        <v>18.1406816899413</v>
      </c>
      <c r="L175" s="23" t="n">
        <v>0.37292440521533</v>
      </c>
    </row>
    <row r="176" customFormat="false" ht="12.75" hidden="false" customHeight="false" outlineLevel="0" collapsed="false">
      <c r="A176" s="16" t="s">
        <v>136</v>
      </c>
      <c r="B176" s="17" t="n">
        <v>1.63923479956135</v>
      </c>
      <c r="C176" s="18" t="n">
        <v>216.402664375983</v>
      </c>
      <c r="D176" s="18" t="n">
        <v>568.538452355371</v>
      </c>
      <c r="E176" s="19" t="n">
        <v>0.380629777070414</v>
      </c>
      <c r="F176" s="20" t="n">
        <v>0.01833</v>
      </c>
      <c r="G176" s="20" t="n">
        <v>0.0008222</v>
      </c>
      <c r="H176" s="21" t="n">
        <v>0.002783</v>
      </c>
      <c r="I176" s="21" t="n">
        <v>5.808E-005</v>
      </c>
      <c r="J176" s="22" t="n">
        <f aca="false">(I176/H176)/(G176/F176)</f>
        <v>0.465262868444153</v>
      </c>
      <c r="K176" s="23" t="n">
        <v>18.0104127097414</v>
      </c>
      <c r="L176" s="23" t="n">
        <v>0.374949153740535</v>
      </c>
    </row>
    <row r="177" customFormat="false" ht="12.75" hidden="false" customHeight="false" outlineLevel="0" collapsed="false">
      <c r="A177" s="16" t="s">
        <v>137</v>
      </c>
      <c r="B177" s="17" t="n">
        <v>3.05038788026481</v>
      </c>
      <c r="C177" s="18" t="n">
        <v>352.034840719818</v>
      </c>
      <c r="D177" s="18" t="n">
        <v>965.740722170491</v>
      </c>
      <c r="E177" s="19" t="n">
        <v>0.364523140257174</v>
      </c>
      <c r="F177" s="20" t="n">
        <v>0.02968</v>
      </c>
      <c r="G177" s="20" t="n">
        <v>0.0010578</v>
      </c>
      <c r="H177" s="21" t="n">
        <v>0.002831</v>
      </c>
      <c r="I177" s="21" t="n">
        <v>5.838E-005</v>
      </c>
      <c r="J177" s="22" t="n">
        <f aca="false">(I177/H177)/(G177/F177)</f>
        <v>0.578608161444088</v>
      </c>
      <c r="K177" s="23" t="n">
        <v>18.3195583748268</v>
      </c>
      <c r="L177" s="23" t="n">
        <v>0.376898439746941</v>
      </c>
    </row>
    <row r="178" customFormat="false" ht="12.75" hidden="false" customHeight="false" outlineLevel="0" collapsed="false">
      <c r="A178" s="16" t="s">
        <v>138</v>
      </c>
      <c r="B178" s="17" t="n">
        <v>2.14217321082089</v>
      </c>
      <c r="C178" s="18" t="n">
        <v>220.20605621249</v>
      </c>
      <c r="D178" s="18" t="n">
        <v>744.814286262324</v>
      </c>
      <c r="E178" s="19" t="n">
        <v>0.295652299202722</v>
      </c>
      <c r="F178" s="20" t="n">
        <v>0.02204</v>
      </c>
      <c r="G178" s="20" t="n">
        <v>0.0007314</v>
      </c>
      <c r="H178" s="21" t="n">
        <v>0.002819</v>
      </c>
      <c r="I178" s="21" t="n">
        <v>5.63E-005</v>
      </c>
      <c r="J178" s="22" t="n">
        <f aca="false">(I178/H178)/(G178/F178)</f>
        <v>0.6018246239748</v>
      </c>
      <c r="K178" s="23" t="n">
        <v>18.2449161113742</v>
      </c>
      <c r="L178" s="23" t="n">
        <v>0.363556862681201</v>
      </c>
    </row>
    <row r="179" customFormat="false" ht="12.75" hidden="false" customHeight="false" outlineLevel="0" collapsed="false">
      <c r="A179" s="16" t="s">
        <v>139</v>
      </c>
      <c r="B179" s="17" t="n">
        <v>0.625062057154007</v>
      </c>
      <c r="C179" s="18" t="n">
        <v>91.1526460276903</v>
      </c>
      <c r="D179" s="18" t="n">
        <v>215.292003938569</v>
      </c>
      <c r="E179" s="19" t="n">
        <v>0.423390763986292</v>
      </c>
      <c r="F179" s="20" t="n">
        <v>0.01761</v>
      </c>
      <c r="G179" s="20" t="n">
        <v>0.0010646</v>
      </c>
      <c r="H179" s="21" t="n">
        <v>0.002806</v>
      </c>
      <c r="I179" s="21" t="n">
        <v>6.23E-005</v>
      </c>
      <c r="J179" s="22" t="n">
        <f aca="false">(I179/H179)/(G179/F179)</f>
        <v>0.367259699131072</v>
      </c>
      <c r="K179" s="23" t="n">
        <v>18.1567168346451</v>
      </c>
      <c r="L179" s="23" t="n">
        <v>0.402000990291694</v>
      </c>
    </row>
    <row r="180" customFormat="false" ht="12.75" hidden="false" customHeight="false" outlineLevel="0" collapsed="false">
      <c r="A180" s="16" t="s">
        <v>140</v>
      </c>
      <c r="B180" s="17" t="n">
        <v>1.58995234155101</v>
      </c>
      <c r="C180" s="18" t="n">
        <v>316.892920553806</v>
      </c>
      <c r="D180" s="18" t="n">
        <v>512.766000434777</v>
      </c>
      <c r="E180" s="19" t="n">
        <v>0.618006888688234</v>
      </c>
      <c r="F180" s="20" t="n">
        <v>0.01855</v>
      </c>
      <c r="G180" s="20" t="n">
        <v>0.000852</v>
      </c>
      <c r="H180" s="21" t="n">
        <v>0.002804</v>
      </c>
      <c r="I180" s="21" t="n">
        <v>5.878E-005</v>
      </c>
      <c r="J180" s="22" t="n">
        <f aca="false">(I180/H180)/(G180/F180)</f>
        <v>0.456410778030044</v>
      </c>
      <c r="K180" s="23" t="n">
        <v>18.1368046182615</v>
      </c>
      <c r="L180" s="23" t="n">
        <v>0.379546424864992</v>
      </c>
    </row>
    <row r="181" customFormat="false" ht="12.75" hidden="false" customHeight="false" outlineLevel="0" collapsed="false">
      <c r="A181" s="48"/>
      <c r="B181" s="48"/>
      <c r="C181" s="48"/>
      <c r="D181" s="48"/>
      <c r="E181" s="48"/>
      <c r="F181" s="48"/>
      <c r="G181" s="48"/>
      <c r="H181" s="48"/>
      <c r="I181" s="48"/>
      <c r="J181" s="48"/>
      <c r="K181" s="48"/>
      <c r="L181" s="48"/>
      <c r="N181" s="27"/>
      <c r="O181" s="27"/>
      <c r="P181" s="49"/>
      <c r="Q181" s="50"/>
      <c r="R181" s="50"/>
      <c r="S181" s="51"/>
      <c r="T181" s="52"/>
      <c r="U181" s="53"/>
      <c r="V181" s="54"/>
      <c r="W181" s="54"/>
      <c r="X181" s="55"/>
      <c r="Y181" s="55"/>
      <c r="Z181" s="45"/>
      <c r="AA181" s="47"/>
      <c r="AB181" s="47"/>
    </row>
    <row r="182" customFormat="false" ht="13.5" hidden="false" customHeight="false" outlineLevel="0" collapsed="false">
      <c r="A182" s="7" t="s">
        <v>141</v>
      </c>
      <c r="B182" s="8" t="s">
        <v>26</v>
      </c>
      <c r="C182" s="8" t="s">
        <v>27</v>
      </c>
      <c r="D182" s="8" t="s">
        <v>28</v>
      </c>
      <c r="E182" s="9"/>
      <c r="F182" s="10"/>
      <c r="G182" s="11" t="s">
        <v>29</v>
      </c>
      <c r="H182" s="10"/>
      <c r="I182" s="11" t="s">
        <v>29</v>
      </c>
      <c r="J182" s="11" t="s">
        <v>30</v>
      </c>
      <c r="K182" s="11" t="s">
        <v>31</v>
      </c>
      <c r="L182" s="11" t="s">
        <v>32</v>
      </c>
      <c r="N182" s="26"/>
      <c r="O182" s="27"/>
      <c r="P182" s="27"/>
      <c r="Q182" s="26"/>
      <c r="R182" s="26"/>
      <c r="S182" s="26"/>
      <c r="T182" s="26"/>
      <c r="U182" s="26"/>
      <c r="V182" s="26"/>
      <c r="W182" s="26"/>
      <c r="X182" s="26"/>
      <c r="Y182" s="26"/>
      <c r="Z182" s="26"/>
      <c r="AA182" s="26"/>
      <c r="AB182" s="26"/>
    </row>
    <row r="183" customFormat="false" ht="16.5" hidden="false" customHeight="false" outlineLevel="0" collapsed="false">
      <c r="A183" s="13" t="s">
        <v>34</v>
      </c>
      <c r="B183" s="13" t="s">
        <v>35</v>
      </c>
      <c r="C183" s="13" t="s">
        <v>36</v>
      </c>
      <c r="D183" s="13" t="s">
        <v>36</v>
      </c>
      <c r="E183" s="13" t="s">
        <v>37</v>
      </c>
      <c r="F183" s="14" t="s">
        <v>38</v>
      </c>
      <c r="G183" s="14" t="s">
        <v>39</v>
      </c>
      <c r="H183" s="14" t="s">
        <v>40</v>
      </c>
      <c r="I183" s="14" t="s">
        <v>41</v>
      </c>
      <c r="J183" s="13" t="s">
        <v>42</v>
      </c>
      <c r="K183" s="14" t="s">
        <v>43</v>
      </c>
      <c r="L183" s="14" t="s">
        <v>41</v>
      </c>
      <c r="N183" s="26"/>
      <c r="O183" s="26"/>
      <c r="P183" s="26"/>
      <c r="Q183" s="26"/>
      <c r="R183" s="26"/>
      <c r="S183" s="26"/>
      <c r="T183" s="46"/>
      <c r="U183" s="26"/>
      <c r="V183" s="26"/>
      <c r="W183" s="26"/>
      <c r="X183" s="26"/>
      <c r="Y183" s="26"/>
      <c r="Z183" s="26"/>
      <c r="AA183" s="26"/>
      <c r="AB183" s="26"/>
    </row>
    <row r="184" customFormat="false" ht="12.75" hidden="false" customHeight="false" outlineLevel="0" collapsed="false">
      <c r="A184" s="16" t="s">
        <v>142</v>
      </c>
      <c r="B184" s="17" t="n">
        <v>0.764102356734025</v>
      </c>
      <c r="C184" s="18" t="n">
        <v>88.9950781707592</v>
      </c>
      <c r="D184" s="18" t="n">
        <v>265.51105017333</v>
      </c>
      <c r="E184" s="19" t="n">
        <v>0.335184084099934</v>
      </c>
      <c r="F184" s="20" t="n">
        <v>0.01716</v>
      </c>
      <c r="G184" s="20" t="n">
        <v>0.000933</v>
      </c>
      <c r="H184" s="21" t="n">
        <v>0.002758</v>
      </c>
      <c r="I184" s="21" t="n">
        <v>6.202E-005</v>
      </c>
      <c r="J184" s="22" t="n">
        <v>0.413592961953417</v>
      </c>
      <c r="K184" s="23" t="n">
        <v>17.8513451682385</v>
      </c>
      <c r="L184" s="23" t="n">
        <v>0.400151494676645</v>
      </c>
      <c r="N184" s="56"/>
      <c r="O184" s="56"/>
      <c r="P184" s="57"/>
      <c r="Q184" s="58"/>
      <c r="R184" s="58"/>
      <c r="S184" s="59"/>
      <c r="T184" s="52"/>
      <c r="U184" s="53"/>
      <c r="V184" s="54"/>
      <c r="W184" s="54"/>
      <c r="X184" s="55"/>
      <c r="Y184" s="55"/>
      <c r="Z184" s="45"/>
      <c r="AA184" s="33"/>
      <c r="AB184" s="33"/>
    </row>
    <row r="185" customFormat="false" ht="12.75" hidden="false" customHeight="false" outlineLevel="0" collapsed="false">
      <c r="A185" s="16" t="s">
        <v>93</v>
      </c>
      <c r="B185" s="17" t="n">
        <v>1.1478614412434</v>
      </c>
      <c r="C185" s="18" t="n">
        <v>126.995413381392</v>
      </c>
      <c r="D185" s="18" t="n">
        <v>400.039208024625</v>
      </c>
      <c r="E185" s="19" t="n">
        <v>0.317457416257995</v>
      </c>
      <c r="F185" s="20" t="n">
        <v>0.0172</v>
      </c>
      <c r="G185" s="20" t="n">
        <v>0.0007988</v>
      </c>
      <c r="H185" s="21" t="n">
        <v>0.002759</v>
      </c>
      <c r="I185" s="21" t="n">
        <v>5.966E-005</v>
      </c>
      <c r="J185" s="22" t="n">
        <v>0.465609614131237</v>
      </c>
      <c r="K185" s="23" t="n">
        <v>17.8584164974913</v>
      </c>
      <c r="L185" s="23" t="n">
        <v>0.385031142844287</v>
      </c>
      <c r="N185" s="56"/>
      <c r="O185" s="56"/>
      <c r="P185" s="57"/>
      <c r="Q185" s="58"/>
      <c r="R185" s="58"/>
      <c r="S185" s="59"/>
      <c r="T185" s="52"/>
      <c r="U185" s="53"/>
      <c r="V185" s="54"/>
      <c r="W185" s="54"/>
      <c r="X185" s="55"/>
      <c r="Y185" s="55"/>
      <c r="Z185" s="45"/>
      <c r="AA185" s="33"/>
      <c r="AB185" s="33"/>
    </row>
    <row r="186" customFormat="false" ht="12.75" hidden="false" customHeight="false" outlineLevel="0" collapsed="false">
      <c r="A186" s="16" t="s">
        <v>88</v>
      </c>
      <c r="B186" s="17" t="n">
        <v>2.13130243129692</v>
      </c>
      <c r="C186" s="18" t="n">
        <v>339.481342460071</v>
      </c>
      <c r="D186" s="18" t="n">
        <v>708.003718100017</v>
      </c>
      <c r="E186" s="19" t="n">
        <v>0.479490903481545</v>
      </c>
      <c r="F186" s="20" t="n">
        <v>0.01775</v>
      </c>
      <c r="G186" s="20" t="n">
        <v>0.000648</v>
      </c>
      <c r="H186" s="21" t="n">
        <v>0.002753</v>
      </c>
      <c r="I186" s="21" t="n">
        <v>5.732E-005</v>
      </c>
      <c r="J186" s="22" t="n">
        <v>0.570326198580225</v>
      </c>
      <c r="K186" s="23" t="n">
        <v>17.8139700859038</v>
      </c>
      <c r="L186" s="23" t="n">
        <v>0.370099608211257</v>
      </c>
      <c r="N186" s="56"/>
      <c r="O186" s="56"/>
      <c r="P186" s="57"/>
      <c r="Q186" s="58"/>
      <c r="R186" s="58"/>
      <c r="S186" s="59"/>
      <c r="T186" s="52"/>
      <c r="U186" s="53"/>
      <c r="V186" s="54"/>
      <c r="W186" s="54"/>
      <c r="X186" s="55"/>
      <c r="Y186" s="55"/>
      <c r="Z186" s="45"/>
      <c r="AA186" s="33"/>
      <c r="AB186" s="33"/>
    </row>
    <row r="187" customFormat="false" ht="12.75" hidden="false" customHeight="false" outlineLevel="0" collapsed="false">
      <c r="A187" s="16" t="s">
        <v>46</v>
      </c>
      <c r="B187" s="17" t="n">
        <v>0.516443281217715</v>
      </c>
      <c r="C187" s="18" t="n">
        <v>49.076742584526</v>
      </c>
      <c r="D187" s="18" t="n">
        <v>181.022726648203</v>
      </c>
      <c r="E187" s="19" t="n">
        <v>0.271108183448706</v>
      </c>
      <c r="F187" s="20" t="n">
        <v>0.01991</v>
      </c>
      <c r="G187" s="20" t="n">
        <v>0.0012448</v>
      </c>
      <c r="H187" s="21" t="n">
        <v>0.002774</v>
      </c>
      <c r="I187" s="21" t="n">
        <v>6.61E-005</v>
      </c>
      <c r="J187" s="22" t="n">
        <v>0.381124338097242</v>
      </c>
      <c r="K187" s="23" t="n">
        <v>17.9565262468838</v>
      </c>
      <c r="L187" s="23" t="n">
        <v>0.426287701931955</v>
      </c>
      <c r="N187" s="56"/>
      <c r="O187" s="56"/>
      <c r="P187" s="57"/>
      <c r="Q187" s="58"/>
      <c r="R187" s="58"/>
      <c r="S187" s="59"/>
      <c r="T187" s="52"/>
      <c r="U187" s="53"/>
      <c r="V187" s="54"/>
      <c r="W187" s="54"/>
      <c r="X187" s="55"/>
      <c r="Y187" s="55"/>
      <c r="Z187" s="45"/>
      <c r="AA187" s="33"/>
      <c r="AB187" s="33"/>
    </row>
    <row r="188" customFormat="false" ht="12.75" hidden="false" customHeight="false" outlineLevel="0" collapsed="false">
      <c r="A188" s="16" t="s">
        <v>94</v>
      </c>
      <c r="B188" s="17" t="n">
        <v>0.720822370686686</v>
      </c>
      <c r="C188" s="18" t="n">
        <v>78.1619415059116</v>
      </c>
      <c r="D188" s="18" t="n">
        <v>250.047053676863</v>
      </c>
      <c r="E188" s="19" t="n">
        <v>0.312588932189222</v>
      </c>
      <c r="F188" s="20" t="n">
        <v>0.01807</v>
      </c>
      <c r="G188" s="20" t="n">
        <v>0.0010996</v>
      </c>
      <c r="H188" s="21" t="n">
        <v>0.002777</v>
      </c>
      <c r="I188" s="21" t="n">
        <v>6.448E-005</v>
      </c>
      <c r="J188" s="22" t="n">
        <v>0.381568548906317</v>
      </c>
      <c r="K188" s="23" t="n">
        <v>17.9743081514019</v>
      </c>
      <c r="L188" s="23" t="n">
        <v>0.415917387885724</v>
      </c>
      <c r="N188" s="56"/>
      <c r="O188" s="56"/>
      <c r="P188" s="57"/>
      <c r="Q188" s="58"/>
      <c r="R188" s="58"/>
      <c r="S188" s="59"/>
      <c r="T188" s="52"/>
      <c r="U188" s="53"/>
      <c r="V188" s="54"/>
      <c r="W188" s="54"/>
      <c r="X188" s="55"/>
      <c r="Y188" s="55"/>
      <c r="Z188" s="45"/>
      <c r="AA188" s="33"/>
      <c r="AB188" s="33"/>
    </row>
    <row r="189" customFormat="false" ht="12.75" hidden="false" customHeight="false" outlineLevel="0" collapsed="false">
      <c r="A189" s="16" t="s">
        <v>95</v>
      </c>
      <c r="B189" s="17" t="n">
        <v>1.40533232316275</v>
      </c>
      <c r="C189" s="18" t="n">
        <v>171.145322547189</v>
      </c>
      <c r="D189" s="18" t="n">
        <v>494.036298006376</v>
      </c>
      <c r="E189" s="19" t="n">
        <v>0.346422567001303</v>
      </c>
      <c r="F189" s="20" t="n">
        <v>0.01782</v>
      </c>
      <c r="G189" s="20" t="n">
        <v>0.0007194</v>
      </c>
      <c r="H189" s="21" t="n">
        <v>0.002722</v>
      </c>
      <c r="I189" s="21" t="n">
        <v>5.746E-005</v>
      </c>
      <c r="J189" s="22" t="n">
        <v>0.522895334650048</v>
      </c>
      <c r="K189" s="23" t="n">
        <v>17.6195009633874</v>
      </c>
      <c r="L189" s="23" t="n">
        <v>0.370926240804002</v>
      </c>
      <c r="N189" s="56"/>
      <c r="O189" s="56"/>
      <c r="P189" s="57"/>
      <c r="Q189" s="58"/>
      <c r="R189" s="58"/>
      <c r="S189" s="59"/>
      <c r="T189" s="52"/>
      <c r="U189" s="53"/>
      <c r="V189" s="54"/>
      <c r="W189" s="54"/>
      <c r="X189" s="55"/>
      <c r="Y189" s="55"/>
      <c r="Z189" s="45"/>
      <c r="AA189" s="33"/>
      <c r="AB189" s="33"/>
    </row>
    <row r="190" customFormat="false" ht="12.75" hidden="false" customHeight="false" outlineLevel="0" collapsed="false">
      <c r="A190" s="16" t="s">
        <v>96</v>
      </c>
      <c r="B190" s="17" t="n">
        <v>0.683536056202218</v>
      </c>
      <c r="C190" s="18" t="n">
        <v>58.5643094793611</v>
      </c>
      <c r="D190" s="18" t="n">
        <v>197.329208298969</v>
      </c>
      <c r="E190" s="19" t="n">
        <v>0.296784799291505</v>
      </c>
      <c r="F190" s="20" t="n">
        <v>0.02157</v>
      </c>
      <c r="G190" s="20" t="n">
        <v>0.0017674</v>
      </c>
      <c r="H190" s="21" t="n">
        <v>0.00336</v>
      </c>
      <c r="I190" s="21" t="n">
        <v>8.754E-005</v>
      </c>
      <c r="J190" s="22" t="n">
        <v>0.3179673733814</v>
      </c>
      <c r="K190" s="23" t="n">
        <v>21.7216437348286</v>
      </c>
      <c r="L190" s="23" t="n">
        <v>0.563934988224655</v>
      </c>
      <c r="N190" s="56"/>
      <c r="O190" s="56"/>
      <c r="P190" s="57"/>
      <c r="Q190" s="58"/>
      <c r="R190" s="58"/>
      <c r="S190" s="59"/>
      <c r="T190" s="52"/>
      <c r="U190" s="53"/>
      <c r="V190" s="54"/>
      <c r="W190" s="54"/>
      <c r="X190" s="55"/>
      <c r="Y190" s="55"/>
      <c r="Z190" s="45"/>
      <c r="AA190" s="60"/>
      <c r="AB190" s="60"/>
    </row>
    <row r="191" customFormat="false" ht="12.75" hidden="false" customHeight="false" outlineLevel="0" collapsed="false">
      <c r="A191" s="16" t="s">
        <v>48</v>
      </c>
      <c r="B191" s="17" t="n">
        <v>2.17123217852469</v>
      </c>
      <c r="C191" s="18" t="n">
        <v>351.068770794441</v>
      </c>
      <c r="D191" s="18" t="n">
        <v>742.896936304638</v>
      </c>
      <c r="E191" s="19" t="n">
        <v>0.472567261537984</v>
      </c>
      <c r="F191" s="20" t="n">
        <v>0.01903</v>
      </c>
      <c r="G191" s="20" t="n">
        <v>0.000662</v>
      </c>
      <c r="H191" s="21" t="n">
        <v>0.002765</v>
      </c>
      <c r="I191" s="21" t="n">
        <v>5.69E-005</v>
      </c>
      <c r="J191" s="22" t="n">
        <v>0.591558814049158</v>
      </c>
      <c r="K191" s="23" t="n">
        <v>17.8913652194616</v>
      </c>
      <c r="L191" s="23" t="n">
        <v>0.367416877054785</v>
      </c>
      <c r="N191" s="56"/>
      <c r="O191" s="56"/>
      <c r="P191" s="57"/>
      <c r="Q191" s="58"/>
      <c r="R191" s="58"/>
      <c r="S191" s="59"/>
      <c r="T191" s="52"/>
      <c r="U191" s="53"/>
      <c r="V191" s="54"/>
      <c r="W191" s="54"/>
      <c r="X191" s="55"/>
      <c r="Y191" s="55"/>
      <c r="Z191" s="45"/>
      <c r="AA191" s="33"/>
      <c r="AB191" s="33"/>
    </row>
    <row r="192" customFormat="false" ht="12.75" hidden="false" customHeight="false" outlineLevel="0" collapsed="false">
      <c r="A192" s="16" t="s">
        <v>98</v>
      </c>
      <c r="B192" s="17" t="n">
        <v>1.37124595357807</v>
      </c>
      <c r="C192" s="18" t="n">
        <v>192.249002281684</v>
      </c>
      <c r="D192" s="18" t="n">
        <v>461.764092635942</v>
      </c>
      <c r="E192" s="19" t="n">
        <v>0.416335971868767</v>
      </c>
      <c r="F192" s="20" t="n">
        <v>0.0181</v>
      </c>
      <c r="G192" s="20" t="n">
        <v>0.0007326</v>
      </c>
      <c r="H192" s="21" t="n">
        <v>0.002711</v>
      </c>
      <c r="I192" s="21" t="n">
        <v>5.702E-005</v>
      </c>
      <c r="J192" s="22" t="n">
        <v>0.519648114631516</v>
      </c>
      <c r="K192" s="23" t="n">
        <v>17.5462479295871</v>
      </c>
      <c r="L192" s="23" t="n">
        <v>0.36812461034662</v>
      </c>
      <c r="N192" s="56"/>
      <c r="O192" s="56"/>
      <c r="P192" s="57"/>
      <c r="Q192" s="58"/>
      <c r="R192" s="58"/>
      <c r="S192" s="59"/>
      <c r="T192" s="52"/>
      <c r="U192" s="53"/>
      <c r="V192" s="54"/>
      <c r="W192" s="54"/>
      <c r="X192" s="55"/>
      <c r="Y192" s="55"/>
      <c r="Z192" s="45"/>
      <c r="AA192" s="33"/>
      <c r="AB192" s="33"/>
    </row>
    <row r="193" customFormat="false" ht="12.75" hidden="false" customHeight="false" outlineLevel="0" collapsed="false">
      <c r="A193" s="16" t="s">
        <v>49</v>
      </c>
      <c r="B193" s="17" t="n">
        <v>2.97795754961173</v>
      </c>
      <c r="C193" s="18" t="n">
        <v>599.362581900523</v>
      </c>
      <c r="D193" s="18" t="n">
        <v>968.888923963577</v>
      </c>
      <c r="E193" s="19" t="n">
        <v>0.618608146998545</v>
      </c>
      <c r="F193" s="20" t="n">
        <v>0.01761</v>
      </c>
      <c r="G193" s="20" t="n">
        <v>0.0006596</v>
      </c>
      <c r="H193" s="21" t="n">
        <v>0.002697</v>
      </c>
      <c r="I193" s="21" t="n">
        <v>5.588E-005</v>
      </c>
      <c r="J193" s="22" t="n">
        <v>0.553164320439596</v>
      </c>
      <c r="K193" s="23" t="n">
        <v>17.4489085009306</v>
      </c>
      <c r="L193" s="23" t="n">
        <v>0.360910202996511</v>
      </c>
      <c r="N193" s="56"/>
      <c r="O193" s="56"/>
      <c r="P193" s="57"/>
      <c r="Q193" s="58"/>
      <c r="R193" s="58"/>
      <c r="S193" s="59"/>
      <c r="T193" s="52"/>
      <c r="U193" s="53"/>
      <c r="V193" s="54"/>
      <c r="W193" s="54"/>
      <c r="X193" s="55"/>
      <c r="Y193" s="55"/>
      <c r="Z193" s="45"/>
      <c r="AA193" s="33"/>
      <c r="AB193" s="33"/>
    </row>
    <row r="194" customFormat="false" ht="12.75" hidden="false" customHeight="false" outlineLevel="0" collapsed="false">
      <c r="A194" s="16" t="s">
        <v>50</v>
      </c>
      <c r="B194" s="17" t="n">
        <v>0.954541501294219</v>
      </c>
      <c r="C194" s="18" t="n">
        <v>140.217460631786</v>
      </c>
      <c r="D194" s="18" t="n">
        <v>318.316812038427</v>
      </c>
      <c r="E194" s="19" t="n">
        <v>0.440496559807399</v>
      </c>
      <c r="F194" s="20" t="n">
        <v>0.01815</v>
      </c>
      <c r="G194" s="20" t="n">
        <v>0.0008908</v>
      </c>
      <c r="H194" s="21" t="n">
        <v>0.002777</v>
      </c>
      <c r="I194" s="21" t="n">
        <v>6.046E-005</v>
      </c>
      <c r="J194" s="22" t="n">
        <v>0.443597085495569</v>
      </c>
      <c r="K194" s="23" t="n">
        <v>17.9696710908104</v>
      </c>
      <c r="L194" s="23" t="n">
        <v>0.390204883056161</v>
      </c>
      <c r="N194" s="56"/>
      <c r="O194" s="56"/>
      <c r="P194" s="57"/>
      <c r="Q194" s="58"/>
      <c r="R194" s="58"/>
      <c r="S194" s="59"/>
      <c r="T194" s="52"/>
      <c r="U194" s="53"/>
      <c r="V194" s="54"/>
      <c r="W194" s="54"/>
      <c r="X194" s="55"/>
      <c r="Y194" s="55"/>
      <c r="Z194" s="45"/>
      <c r="AA194" s="33"/>
      <c r="AB194" s="33"/>
    </row>
    <row r="195" customFormat="false" ht="12.75" hidden="false" customHeight="false" outlineLevel="0" collapsed="false">
      <c r="A195" s="16" t="s">
        <v>51</v>
      </c>
      <c r="B195" s="17" t="n">
        <v>1.0543737704918</v>
      </c>
      <c r="C195" s="18" t="n">
        <v>150.214014998235</v>
      </c>
      <c r="D195" s="18" t="n">
        <v>310.305837962634</v>
      </c>
      <c r="E195" s="19" t="n">
        <v>0.484083754222901</v>
      </c>
      <c r="F195" s="20" t="n">
        <v>0.01903</v>
      </c>
      <c r="G195" s="20" t="n">
        <v>0.000906</v>
      </c>
      <c r="H195" s="21" t="n">
        <v>0.002912</v>
      </c>
      <c r="I195" s="21" t="n">
        <v>6.3E-005</v>
      </c>
      <c r="J195" s="22" t="n">
        <v>0.454422440142639</v>
      </c>
      <c r="K195" s="23" t="n">
        <v>18.8358883823753</v>
      </c>
      <c r="L195" s="23" t="n">
        <v>0.406571500965365</v>
      </c>
      <c r="N195" s="56"/>
      <c r="O195" s="56"/>
      <c r="P195" s="57"/>
      <c r="Q195" s="58"/>
      <c r="R195" s="58"/>
      <c r="S195" s="59"/>
      <c r="T195" s="52"/>
      <c r="U195" s="53"/>
      <c r="V195" s="54"/>
      <c r="W195" s="54"/>
      <c r="X195" s="55"/>
      <c r="Y195" s="55"/>
      <c r="Z195" s="45"/>
      <c r="AA195" s="60"/>
      <c r="AB195" s="60"/>
    </row>
    <row r="196" customFormat="false" ht="12.75" hidden="false" customHeight="false" outlineLevel="0" collapsed="false">
      <c r="A196" s="16" t="s">
        <v>52</v>
      </c>
      <c r="B196" s="17" t="n">
        <v>1.24260500431406</v>
      </c>
      <c r="C196" s="18" t="n">
        <v>175.545572421156</v>
      </c>
      <c r="D196" s="18" t="n">
        <v>425.612265949356</v>
      </c>
      <c r="E196" s="19" t="n">
        <v>0.412454213530689</v>
      </c>
      <c r="F196" s="20" t="n">
        <v>0.01841</v>
      </c>
      <c r="G196" s="20" t="n">
        <v>0.0010828</v>
      </c>
      <c r="H196" s="21" t="n">
        <v>0.002722</v>
      </c>
      <c r="I196" s="21" t="n">
        <v>6.262E-005</v>
      </c>
      <c r="J196" s="22" t="n">
        <v>0.391138426052466</v>
      </c>
      <c r="K196" s="23" t="n">
        <v>17.6171071050482</v>
      </c>
      <c r="L196" s="23" t="n">
        <v>0.403997439824174</v>
      </c>
      <c r="N196" s="56"/>
      <c r="O196" s="56"/>
      <c r="P196" s="57"/>
      <c r="Q196" s="58"/>
      <c r="R196" s="58"/>
      <c r="S196" s="59"/>
      <c r="T196" s="52"/>
      <c r="U196" s="53"/>
      <c r="V196" s="54"/>
      <c r="W196" s="54"/>
      <c r="X196" s="55"/>
      <c r="Y196" s="55"/>
      <c r="Z196" s="45"/>
      <c r="AA196" s="33"/>
      <c r="AB196" s="33"/>
    </row>
    <row r="197" customFormat="false" ht="12.75" hidden="false" customHeight="false" outlineLevel="0" collapsed="false">
      <c r="A197" s="16" t="s">
        <v>99</v>
      </c>
      <c r="B197" s="17" t="n">
        <v>3.14541363244176</v>
      </c>
      <c r="C197" s="18" t="n">
        <v>413.768884258741</v>
      </c>
      <c r="D197" s="18" t="n">
        <v>1072.8219567879</v>
      </c>
      <c r="E197" s="19" t="n">
        <v>0.385682714303865</v>
      </c>
      <c r="F197" s="20" t="n">
        <v>0.01851</v>
      </c>
      <c r="G197" s="20" t="n">
        <v>0.000708</v>
      </c>
      <c r="H197" s="21" t="n">
        <v>0.002746</v>
      </c>
      <c r="I197" s="21" t="n">
        <v>5.688E-005</v>
      </c>
      <c r="J197" s="22" t="n">
        <v>0.541542088955275</v>
      </c>
      <c r="K197" s="23" t="n">
        <v>17.7723697631579</v>
      </c>
      <c r="L197" s="23" t="n">
        <v>0.367242331381344</v>
      </c>
      <c r="N197" s="56"/>
      <c r="O197" s="56"/>
      <c r="P197" s="57"/>
      <c r="Q197" s="58"/>
      <c r="R197" s="58"/>
      <c r="S197" s="59"/>
      <c r="T197" s="52"/>
      <c r="U197" s="53"/>
      <c r="V197" s="54"/>
      <c r="W197" s="54"/>
      <c r="X197" s="55"/>
      <c r="Y197" s="55"/>
      <c r="Z197" s="45"/>
      <c r="AA197" s="33"/>
      <c r="AB197" s="33"/>
    </row>
    <row r="198" customFormat="false" ht="12.75" hidden="false" customHeight="false" outlineLevel="0" collapsed="false">
      <c r="A198" s="16" t="s">
        <v>53</v>
      </c>
      <c r="B198" s="17" t="n">
        <v>2.77229749784297</v>
      </c>
      <c r="C198" s="18" t="n">
        <v>181.604051761991</v>
      </c>
      <c r="D198" s="18" t="n">
        <v>1026.72950429415</v>
      </c>
      <c r="E198" s="19" t="n">
        <v>0.176876237609282</v>
      </c>
      <c r="F198" s="20" t="n">
        <v>0.01755</v>
      </c>
      <c r="G198" s="20" t="n">
        <v>0.000818</v>
      </c>
      <c r="H198" s="21" t="n">
        <v>0.00274</v>
      </c>
      <c r="I198" s="21" t="n">
        <v>5.868E-005</v>
      </c>
      <c r="J198" s="22" t="n">
        <v>0.459476558456624</v>
      </c>
      <c r="K198" s="23" t="n">
        <v>17.7413669895934</v>
      </c>
      <c r="L198" s="23" t="n">
        <v>0.378713229279452</v>
      </c>
      <c r="N198" s="56"/>
      <c r="O198" s="56"/>
      <c r="P198" s="57"/>
      <c r="Q198" s="58"/>
      <c r="R198" s="58"/>
      <c r="S198" s="59"/>
      <c r="T198" s="52"/>
      <c r="U198" s="53"/>
      <c r="V198" s="54"/>
      <c r="W198" s="54"/>
      <c r="X198" s="55"/>
      <c r="Y198" s="55"/>
      <c r="Z198" s="45"/>
      <c r="AA198" s="33"/>
      <c r="AB198" s="33"/>
    </row>
    <row r="199" customFormat="false" ht="12.75" hidden="false" customHeight="false" outlineLevel="0" collapsed="false">
      <c r="A199" s="16" t="s">
        <v>54</v>
      </c>
      <c r="B199" s="17" t="n">
        <v>1.31301742881795</v>
      </c>
      <c r="C199" s="18" t="n">
        <v>178.064006818945</v>
      </c>
      <c r="D199" s="18" t="n">
        <v>425.047748769604</v>
      </c>
      <c r="E199" s="19" t="n">
        <v>0.418927067216309</v>
      </c>
      <c r="F199" s="20" t="n">
        <v>0.01918</v>
      </c>
      <c r="G199" s="20" t="n">
        <v>0.0008552</v>
      </c>
      <c r="H199" s="21" t="n">
        <v>0.002864</v>
      </c>
      <c r="I199" s="21" t="n">
        <v>6.088E-005</v>
      </c>
      <c r="J199" s="22" t="n">
        <v>0.476741041332421</v>
      </c>
      <c r="K199" s="23" t="n">
        <v>18.5297136932298</v>
      </c>
      <c r="L199" s="23" t="n">
        <v>0.392943388607761</v>
      </c>
      <c r="N199" s="56"/>
      <c r="O199" s="56"/>
      <c r="P199" s="57"/>
      <c r="Q199" s="58"/>
      <c r="R199" s="58"/>
      <c r="S199" s="59"/>
      <c r="T199" s="52"/>
      <c r="U199" s="53"/>
      <c r="V199" s="54"/>
      <c r="W199" s="54"/>
      <c r="X199" s="55"/>
      <c r="Y199" s="55"/>
      <c r="Z199" s="45"/>
      <c r="AA199" s="60"/>
      <c r="AB199" s="60"/>
    </row>
    <row r="200" customFormat="false" ht="12.75" hidden="false" customHeight="false" outlineLevel="0" collapsed="false">
      <c r="A200" s="16" t="s">
        <v>55</v>
      </c>
      <c r="B200" s="17" t="n">
        <v>0.416060742018982</v>
      </c>
      <c r="C200" s="18" t="n">
        <v>56.8757298940136</v>
      </c>
      <c r="D200" s="18" t="n">
        <v>139.789129485532</v>
      </c>
      <c r="E200" s="19" t="n">
        <v>0.406868045486327</v>
      </c>
      <c r="F200" s="20" t="n">
        <v>0.01919</v>
      </c>
      <c r="G200" s="20" t="n">
        <v>0.001783</v>
      </c>
      <c r="H200" s="21" t="n">
        <v>0.00277</v>
      </c>
      <c r="I200" s="21" t="n">
        <v>7.76E-005</v>
      </c>
      <c r="J200" s="22" t="n">
        <v>0.301512681948041</v>
      </c>
      <c r="K200" s="23" t="n">
        <v>17.9258901401647</v>
      </c>
      <c r="L200" s="23" t="n">
        <v>0.500051335070826</v>
      </c>
      <c r="N200" s="56"/>
      <c r="O200" s="56"/>
      <c r="P200" s="57"/>
      <c r="Q200" s="58"/>
      <c r="R200" s="58"/>
      <c r="S200" s="59"/>
      <c r="T200" s="52"/>
      <c r="U200" s="53"/>
      <c r="V200" s="54"/>
      <c r="W200" s="54"/>
      <c r="X200" s="55"/>
      <c r="Y200" s="55"/>
      <c r="Z200" s="45"/>
      <c r="AA200" s="33"/>
      <c r="AB200" s="33"/>
    </row>
    <row r="201" customFormat="false" ht="12.75" hidden="false" customHeight="false" outlineLevel="0" collapsed="false">
      <c r="A201" s="16" t="s">
        <v>56</v>
      </c>
      <c r="B201" s="17" t="n">
        <v>1.38791384686537</v>
      </c>
      <c r="C201" s="18" t="n">
        <v>197.318099004308</v>
      </c>
      <c r="D201" s="18" t="n">
        <v>306.758420635893</v>
      </c>
      <c r="E201" s="19" t="n">
        <v>0.643236128922812</v>
      </c>
      <c r="F201" s="20" t="n">
        <v>0.0268</v>
      </c>
      <c r="G201" s="20" t="n">
        <v>0.0011818</v>
      </c>
      <c r="H201" s="21" t="n">
        <v>0.004003</v>
      </c>
      <c r="I201" s="21" t="n">
        <v>8.482E-005</v>
      </c>
      <c r="J201" s="22" t="n">
        <v>0.480511168493659</v>
      </c>
      <c r="K201" s="23" t="n">
        <v>25.8389242259036</v>
      </c>
      <c r="L201" s="23" t="n">
        <v>0.546877629872881</v>
      </c>
      <c r="N201" s="56"/>
      <c r="O201" s="56"/>
      <c r="P201" s="57"/>
      <c r="Q201" s="58"/>
      <c r="R201" s="58"/>
      <c r="S201" s="59"/>
      <c r="T201" s="52"/>
      <c r="U201" s="53"/>
      <c r="V201" s="54"/>
      <c r="W201" s="54"/>
      <c r="X201" s="55"/>
      <c r="Y201" s="55"/>
      <c r="Z201" s="45"/>
      <c r="AA201" s="60"/>
      <c r="AB201" s="60"/>
    </row>
    <row r="202" customFormat="false" ht="12.75" hidden="false" customHeight="false" outlineLevel="0" collapsed="false">
      <c r="A202" s="16" t="s">
        <v>57</v>
      </c>
      <c r="B202" s="17" t="n">
        <v>1.50089715749576</v>
      </c>
      <c r="C202" s="18" t="n">
        <v>177.616711390439</v>
      </c>
      <c r="D202" s="18" t="n">
        <v>522.051529037946</v>
      </c>
      <c r="E202" s="19" t="n">
        <v>0.340228313702589</v>
      </c>
      <c r="F202" s="20" t="n">
        <v>0.01789</v>
      </c>
      <c r="G202" s="20" t="n">
        <v>0.0007786</v>
      </c>
      <c r="H202" s="21" t="n">
        <v>0.002762</v>
      </c>
      <c r="I202" s="21" t="n">
        <v>5.812E-005</v>
      </c>
      <c r="J202" s="22" t="n">
        <v>0.48350155210907</v>
      </c>
      <c r="K202" s="23" t="n">
        <v>17.8768769829429</v>
      </c>
      <c r="L202" s="23" t="n">
        <v>0.375178084387024</v>
      </c>
      <c r="N202" s="56"/>
      <c r="O202" s="56"/>
      <c r="P202" s="57"/>
      <c r="Q202" s="58"/>
      <c r="R202" s="58"/>
      <c r="S202" s="59"/>
      <c r="T202" s="52"/>
      <c r="U202" s="53"/>
      <c r="V202" s="54"/>
      <c r="W202" s="54"/>
      <c r="X202" s="55"/>
      <c r="Y202" s="55"/>
      <c r="Z202" s="45"/>
      <c r="AA202" s="33"/>
      <c r="AB202" s="33"/>
    </row>
    <row r="203" customFormat="false" ht="12.75" hidden="false" customHeight="false" outlineLevel="0" collapsed="false">
      <c r="A203" s="16" t="s">
        <v>58</v>
      </c>
      <c r="B203" s="17" t="n">
        <v>1.23493386037874</v>
      </c>
      <c r="C203" s="18" t="n">
        <v>197.451758350399</v>
      </c>
      <c r="D203" s="18" t="n">
        <v>404.839956977025</v>
      </c>
      <c r="E203" s="19" t="n">
        <v>0.487727940257647</v>
      </c>
      <c r="F203" s="20" t="n">
        <v>0.01731</v>
      </c>
      <c r="G203" s="20" t="n">
        <v>0.0007956</v>
      </c>
      <c r="H203" s="21" t="n">
        <v>0.002756</v>
      </c>
      <c r="I203" s="21" t="n">
        <v>5.842E-005</v>
      </c>
      <c r="J203" s="22" t="n">
        <v>0.46119504517225</v>
      </c>
      <c r="K203" s="23" t="n">
        <v>17.8329575860885</v>
      </c>
      <c r="L203" s="23" t="n">
        <v>0.377147164095974</v>
      </c>
      <c r="N203" s="56"/>
      <c r="O203" s="56"/>
      <c r="P203" s="57"/>
      <c r="Q203" s="58"/>
      <c r="R203" s="58"/>
      <c r="S203" s="59"/>
      <c r="T203" s="52"/>
      <c r="U203" s="53"/>
      <c r="V203" s="54"/>
      <c r="W203" s="54"/>
      <c r="X203" s="55"/>
      <c r="Y203" s="55"/>
      <c r="Z203" s="45"/>
      <c r="AA203" s="33"/>
      <c r="AB203" s="33"/>
    </row>
    <row r="204" customFormat="false" ht="12.75" hidden="false" customHeight="false" outlineLevel="0" collapsed="false">
      <c r="A204" s="16" t="s">
        <v>61</v>
      </c>
      <c r="B204" s="17" t="n">
        <v>0.660966964514765</v>
      </c>
      <c r="C204" s="18" t="n">
        <v>67.9935739001483</v>
      </c>
      <c r="D204" s="18" t="n">
        <v>203.10665606726</v>
      </c>
      <c r="E204" s="19" t="n">
        <v>0.334767826996431</v>
      </c>
      <c r="F204" s="20" t="n">
        <v>0.02786</v>
      </c>
      <c r="G204" s="20" t="n">
        <v>0.0019022</v>
      </c>
      <c r="H204" s="21" t="n">
        <v>0.002907</v>
      </c>
      <c r="I204" s="21" t="n">
        <v>7.488E-005</v>
      </c>
      <c r="J204" s="22" t="n">
        <v>0.377264324541276</v>
      </c>
      <c r="K204" s="23" t="n">
        <v>18.8091629975376</v>
      </c>
      <c r="L204" s="23" t="n">
        <v>0.482639673053474</v>
      </c>
      <c r="N204" s="56"/>
      <c r="O204" s="56"/>
      <c r="P204" s="57"/>
      <c r="Q204" s="58"/>
      <c r="R204" s="58"/>
      <c r="S204" s="59"/>
      <c r="T204" s="52"/>
      <c r="U204" s="53"/>
      <c r="V204" s="54"/>
      <c r="W204" s="54"/>
      <c r="X204" s="55"/>
      <c r="Y204" s="55"/>
      <c r="Z204" s="45"/>
      <c r="AA204" s="60"/>
      <c r="AB204" s="60"/>
    </row>
    <row r="205" customFormat="false" ht="12.75" hidden="false" customHeight="false" outlineLevel="0" collapsed="false">
      <c r="A205" s="16" t="s">
        <v>62</v>
      </c>
      <c r="B205" s="17" t="n">
        <v>1.63811203087118</v>
      </c>
      <c r="C205" s="18" t="n">
        <v>227.941820845985</v>
      </c>
      <c r="D205" s="18" t="n">
        <v>559.463008951821</v>
      </c>
      <c r="E205" s="19" t="n">
        <v>0.407429655220717</v>
      </c>
      <c r="F205" s="20" t="n">
        <v>0.01743</v>
      </c>
      <c r="G205" s="20" t="n">
        <v>0.0008826</v>
      </c>
      <c r="H205" s="21" t="n">
        <v>0.002729</v>
      </c>
      <c r="I205" s="21" t="n">
        <v>5.904E-005</v>
      </c>
      <c r="J205" s="22" t="n">
        <v>0.427244299774883</v>
      </c>
      <c r="K205" s="23" t="n">
        <v>17.6622915069774</v>
      </c>
      <c r="L205" s="23" t="n">
        <v>0.381068328631515</v>
      </c>
      <c r="N205" s="56"/>
      <c r="O205" s="56"/>
      <c r="P205" s="57"/>
      <c r="Q205" s="58"/>
      <c r="R205" s="58"/>
      <c r="S205" s="59"/>
      <c r="T205" s="52"/>
      <c r="U205" s="53"/>
      <c r="V205" s="54"/>
      <c r="W205" s="54"/>
      <c r="X205" s="55"/>
      <c r="Y205" s="55"/>
      <c r="Z205" s="45"/>
      <c r="AA205" s="33"/>
      <c r="AB205" s="33"/>
    </row>
    <row r="206" customFormat="false" ht="12.75" hidden="false" customHeight="false" outlineLevel="0" collapsed="false">
      <c r="A206" s="16" t="s">
        <v>63</v>
      </c>
      <c r="B206" s="17" t="n">
        <v>3.00106444864379</v>
      </c>
      <c r="C206" s="18" t="n">
        <v>538.00784725655</v>
      </c>
      <c r="D206" s="18" t="n">
        <v>962.112095423035</v>
      </c>
      <c r="E206" s="19" t="n">
        <v>0.55919455728284</v>
      </c>
      <c r="F206" s="20" t="n">
        <v>0.01863</v>
      </c>
      <c r="G206" s="20" t="n">
        <v>0.0005938</v>
      </c>
      <c r="H206" s="21" t="n">
        <v>0.002719</v>
      </c>
      <c r="I206" s="21" t="n">
        <v>5.424E-005</v>
      </c>
      <c r="J206" s="22" t="n">
        <v>0.625868558901712</v>
      </c>
      <c r="K206" s="23" t="n">
        <v>17.5925005286522</v>
      </c>
      <c r="L206" s="23" t="n">
        <v>0.350399921251927</v>
      </c>
      <c r="N206" s="56"/>
      <c r="O206" s="56"/>
      <c r="P206" s="57"/>
      <c r="Q206" s="58"/>
      <c r="R206" s="58"/>
      <c r="S206" s="59"/>
      <c r="T206" s="52"/>
      <c r="U206" s="53"/>
      <c r="V206" s="54"/>
      <c r="W206" s="54"/>
      <c r="X206" s="55"/>
      <c r="Y206" s="55"/>
      <c r="Z206" s="45"/>
      <c r="AA206" s="33"/>
      <c r="AB206" s="33"/>
    </row>
    <row r="207" customFormat="false" ht="12.75" hidden="false" customHeight="false" outlineLevel="0" collapsed="false">
      <c r="A207" s="16" t="s">
        <v>89</v>
      </c>
      <c r="B207" s="17" t="n">
        <v>1.23922648687554</v>
      </c>
      <c r="C207" s="18" t="n">
        <v>131.547393217476</v>
      </c>
      <c r="D207" s="18" t="n">
        <v>436.882296935821</v>
      </c>
      <c r="E207" s="19" t="n">
        <v>0.301104883718373</v>
      </c>
      <c r="F207" s="20" t="n">
        <v>0.0173</v>
      </c>
      <c r="G207" s="20" t="n">
        <v>0.0007798</v>
      </c>
      <c r="H207" s="21" t="n">
        <v>0.002759</v>
      </c>
      <c r="I207" s="21" t="n">
        <v>5.788E-005</v>
      </c>
      <c r="J207" s="22" t="n">
        <v>0.465414269195334</v>
      </c>
      <c r="K207" s="23" t="n">
        <v>17.8590093293219</v>
      </c>
      <c r="L207" s="23" t="n">
        <v>0.373628557756721</v>
      </c>
      <c r="N207" s="56"/>
      <c r="O207" s="56"/>
      <c r="P207" s="57"/>
      <c r="Q207" s="58"/>
      <c r="R207" s="58"/>
      <c r="S207" s="59"/>
      <c r="T207" s="52"/>
      <c r="U207" s="53"/>
      <c r="V207" s="54"/>
      <c r="W207" s="54"/>
      <c r="X207" s="55"/>
      <c r="Y207" s="55"/>
      <c r="Z207" s="45"/>
      <c r="AA207" s="33"/>
      <c r="AB207" s="33"/>
    </row>
    <row r="208" customFormat="false" ht="12.75" hidden="false" customHeight="false" outlineLevel="0" collapsed="false">
      <c r="A208" s="16" t="s">
        <v>64</v>
      </c>
      <c r="B208" s="17" t="n">
        <v>0.754692342719488</v>
      </c>
      <c r="C208" s="18" t="n">
        <v>74.749713320592</v>
      </c>
      <c r="D208" s="18" t="n">
        <v>268.34495488902</v>
      </c>
      <c r="E208" s="19" t="n">
        <v>0.278558295800666</v>
      </c>
      <c r="F208" s="20" t="n">
        <v>0.01747</v>
      </c>
      <c r="G208" s="20" t="n">
        <v>0.000939</v>
      </c>
      <c r="H208" s="21" t="n">
        <v>0.002732</v>
      </c>
      <c r="I208" s="21" t="n">
        <v>5.994E-005</v>
      </c>
      <c r="J208" s="22" t="n">
        <v>0.408190935498809</v>
      </c>
      <c r="K208" s="23" t="n">
        <v>17.6862500873485</v>
      </c>
      <c r="L208" s="23" t="n">
        <v>0.386797375888367</v>
      </c>
      <c r="N208" s="56"/>
      <c r="O208" s="56"/>
      <c r="P208" s="57"/>
      <c r="Q208" s="58"/>
      <c r="R208" s="58"/>
      <c r="S208" s="59"/>
      <c r="T208" s="52"/>
      <c r="U208" s="53"/>
      <c r="V208" s="54"/>
      <c r="W208" s="54"/>
      <c r="X208" s="55"/>
      <c r="Y208" s="55"/>
      <c r="Z208" s="45"/>
      <c r="AA208" s="33"/>
      <c r="AB208" s="33"/>
    </row>
    <row r="209" customFormat="false" ht="12.75" hidden="false" customHeight="false" outlineLevel="0" collapsed="false">
      <c r="A209" s="16" t="s">
        <v>65</v>
      </c>
      <c r="B209" s="17" t="n">
        <v>2.18203557631575</v>
      </c>
      <c r="C209" s="18" t="n">
        <v>322.877285212676</v>
      </c>
      <c r="D209" s="18" t="n">
        <v>749.790190223903</v>
      </c>
      <c r="E209" s="19" t="n">
        <v>0.430623512313836</v>
      </c>
      <c r="F209" s="20" t="n">
        <v>0.01699</v>
      </c>
      <c r="G209" s="20" t="n">
        <v>0.0006264</v>
      </c>
      <c r="H209" s="21" t="n">
        <v>0.002687</v>
      </c>
      <c r="I209" s="21" t="n">
        <v>5.436E-005</v>
      </c>
      <c r="J209" s="22" t="n">
        <v>0.548723312329693</v>
      </c>
      <c r="K209" s="23" t="n">
        <v>17.3914324692381</v>
      </c>
      <c r="L209" s="23" t="n">
        <v>0.351084488497628</v>
      </c>
      <c r="N209" s="56"/>
      <c r="O209" s="56"/>
      <c r="P209" s="57"/>
      <c r="Q209" s="58"/>
      <c r="R209" s="58"/>
      <c r="S209" s="59"/>
      <c r="T209" s="52"/>
      <c r="U209" s="53"/>
      <c r="V209" s="54"/>
      <c r="W209" s="54"/>
      <c r="X209" s="55"/>
      <c r="Y209" s="55"/>
      <c r="Z209" s="45"/>
      <c r="AA209" s="33"/>
      <c r="AB209" s="33"/>
    </row>
    <row r="210" customFormat="false" ht="12.75" hidden="false" customHeight="false" outlineLevel="0" collapsed="false">
      <c r="A210" s="16" t="s">
        <v>66</v>
      </c>
      <c r="B210" s="17" t="n">
        <v>0.512276913585687</v>
      </c>
      <c r="C210" s="18" t="n">
        <v>55.1187341659629</v>
      </c>
      <c r="D210" s="18" t="n">
        <v>180.715039799996</v>
      </c>
      <c r="E210" s="19" t="n">
        <v>0.305003580371423</v>
      </c>
      <c r="F210" s="20" t="n">
        <v>0.01592</v>
      </c>
      <c r="G210" s="20" t="n">
        <v>0.0015988</v>
      </c>
      <c r="H210" s="21" t="n">
        <v>0.002735</v>
      </c>
      <c r="I210" s="21" t="n">
        <v>7.592E-005</v>
      </c>
      <c r="J210" s="22" t="n">
        <v>0.276406207763684</v>
      </c>
      <c r="K210" s="23" t="n">
        <v>17.7045778835818</v>
      </c>
      <c r="L210" s="23" t="n">
        <v>0.489240971468451</v>
      </c>
      <c r="N210" s="56"/>
      <c r="O210" s="56"/>
      <c r="P210" s="57"/>
      <c r="Q210" s="58"/>
      <c r="R210" s="58"/>
      <c r="S210" s="59"/>
      <c r="T210" s="52"/>
      <c r="U210" s="53"/>
      <c r="V210" s="54"/>
      <c r="W210" s="54"/>
      <c r="X210" s="55"/>
      <c r="Y210" s="55"/>
      <c r="Z210" s="45"/>
      <c r="AA210" s="33"/>
      <c r="AB210" s="33"/>
    </row>
    <row r="211" customFormat="false" ht="12.75" hidden="false" customHeight="false" outlineLevel="0" collapsed="false">
      <c r="A211" s="16" t="s">
        <v>67</v>
      </c>
      <c r="B211" s="17" t="n">
        <v>0.780061399256746</v>
      </c>
      <c r="C211" s="18" t="n">
        <v>117.07272501</v>
      </c>
      <c r="D211" s="18" t="n">
        <v>264.162826997934</v>
      </c>
      <c r="E211" s="19" t="n">
        <v>0.443183949613456</v>
      </c>
      <c r="F211" s="20" t="n">
        <v>0.01822</v>
      </c>
      <c r="G211" s="20" t="n">
        <v>0.0009564</v>
      </c>
      <c r="H211" s="21" t="n">
        <v>0.002713</v>
      </c>
      <c r="I211" s="21" t="n">
        <v>5.912E-005</v>
      </c>
      <c r="J211" s="22" t="n">
        <v>0.415138906296079</v>
      </c>
      <c r="K211" s="23" t="n">
        <v>17.5581325624001</v>
      </c>
      <c r="L211" s="23" t="n">
        <v>0.381583084680259</v>
      </c>
      <c r="N211" s="56"/>
      <c r="O211" s="56"/>
      <c r="P211" s="57"/>
      <c r="Q211" s="58"/>
      <c r="R211" s="58"/>
      <c r="S211" s="59"/>
      <c r="T211" s="52"/>
      <c r="U211" s="53"/>
      <c r="V211" s="54"/>
      <c r="W211" s="54"/>
      <c r="X211" s="55"/>
      <c r="Y211" s="55"/>
      <c r="Z211" s="45"/>
      <c r="AA211" s="33"/>
      <c r="AB211" s="33"/>
    </row>
    <row r="212" customFormat="false" ht="12.75" hidden="false" customHeight="false" outlineLevel="0" collapsed="false">
      <c r="A212" s="16" t="s">
        <v>101</v>
      </c>
      <c r="B212" s="17" t="n">
        <v>1.75298697101896</v>
      </c>
      <c r="C212" s="18" t="n">
        <v>224.944898884395</v>
      </c>
      <c r="D212" s="18" t="n">
        <v>581.074036412625</v>
      </c>
      <c r="E212" s="19" t="n">
        <v>0.387119170343829</v>
      </c>
      <c r="F212" s="20" t="n">
        <v>0.0205</v>
      </c>
      <c r="G212" s="20" t="n">
        <v>0.0007794</v>
      </c>
      <c r="H212" s="21" t="n">
        <v>0.002746</v>
      </c>
      <c r="I212" s="21" t="n">
        <v>5.618E-005</v>
      </c>
      <c r="J212" s="22" t="n">
        <v>0.538114458971839</v>
      </c>
      <c r="K212" s="23" t="n">
        <v>17.7723176870349</v>
      </c>
      <c r="L212" s="23" t="n">
        <v>0.362761842911796</v>
      </c>
      <c r="N212" s="56"/>
      <c r="O212" s="56"/>
      <c r="P212" s="57"/>
      <c r="Q212" s="58"/>
      <c r="R212" s="58"/>
      <c r="S212" s="59"/>
      <c r="T212" s="52"/>
      <c r="U212" s="53"/>
      <c r="V212" s="54"/>
      <c r="W212" s="54"/>
      <c r="X212" s="55"/>
      <c r="Y212" s="55"/>
      <c r="Z212" s="45"/>
      <c r="AA212" s="33"/>
      <c r="AB212" s="33"/>
    </row>
    <row r="213" customFormat="false" ht="12.75" hidden="false" customHeight="false" outlineLevel="0" collapsed="false">
      <c r="A213" s="16" t="s">
        <v>68</v>
      </c>
      <c r="B213" s="17" t="n">
        <v>1.66946194861852</v>
      </c>
      <c r="C213" s="18" t="n">
        <v>189.900852482333</v>
      </c>
      <c r="D213" s="18" t="n">
        <v>591.274830469504</v>
      </c>
      <c r="E213" s="19" t="n">
        <v>0.321171886061074</v>
      </c>
      <c r="F213" s="20" t="n">
        <v>0.01893</v>
      </c>
      <c r="G213" s="20" t="n">
        <v>0.0009552</v>
      </c>
      <c r="H213" s="21" t="n">
        <v>0.00277</v>
      </c>
      <c r="I213" s="21" t="n">
        <v>5.982E-005</v>
      </c>
      <c r="J213" s="22" t="n">
        <v>0.427979473178165</v>
      </c>
      <c r="K213" s="23" t="n">
        <v>17.9289969002472</v>
      </c>
      <c r="L213" s="23" t="n">
        <v>0.386064009512251</v>
      </c>
      <c r="N213" s="56"/>
      <c r="O213" s="56"/>
      <c r="P213" s="57"/>
      <c r="Q213" s="58"/>
      <c r="R213" s="58"/>
      <c r="S213" s="59"/>
      <c r="T213" s="52"/>
      <c r="U213" s="53"/>
      <c r="V213" s="54"/>
      <c r="W213" s="54"/>
      <c r="X213" s="55"/>
      <c r="Y213" s="55"/>
      <c r="Z213" s="45"/>
      <c r="AA213" s="33"/>
      <c r="AB213" s="33"/>
    </row>
    <row r="214" customFormat="false" ht="12.75" hidden="false" customHeight="false" outlineLevel="0" collapsed="false">
      <c r="A214" s="16" t="s">
        <v>69</v>
      </c>
      <c r="B214" s="17" t="n">
        <v>0.644813570033322</v>
      </c>
      <c r="C214" s="18" t="n">
        <v>69.4251204336512</v>
      </c>
      <c r="D214" s="18" t="n">
        <v>230.27926265408</v>
      </c>
      <c r="E214" s="19" t="n">
        <v>0.3014822942956</v>
      </c>
      <c r="F214" s="20" t="n">
        <v>0.01829</v>
      </c>
      <c r="G214" s="20" t="n">
        <v>0.001489</v>
      </c>
      <c r="H214" s="21" t="n">
        <v>0.002732</v>
      </c>
      <c r="I214" s="21" t="n">
        <v>7.02E-005</v>
      </c>
      <c r="J214" s="22" t="n">
        <v>0.315627928380599</v>
      </c>
      <c r="K214" s="23" t="n">
        <v>17.6854190186803</v>
      </c>
      <c r="L214" s="23" t="n">
        <v>0.452556449691912</v>
      </c>
      <c r="N214" s="56"/>
      <c r="O214" s="56"/>
      <c r="P214" s="57"/>
      <c r="Q214" s="58"/>
      <c r="R214" s="58"/>
      <c r="S214" s="59"/>
      <c r="T214" s="52"/>
      <c r="U214" s="53"/>
      <c r="V214" s="54"/>
      <c r="W214" s="54"/>
      <c r="X214" s="55"/>
      <c r="Y214" s="55"/>
      <c r="Z214" s="45"/>
      <c r="AA214" s="33"/>
      <c r="AB214" s="33"/>
    </row>
    <row r="215" customFormat="false" ht="12.75" hidden="false" customHeight="false" outlineLevel="0" collapsed="false">
      <c r="A215" s="16" t="s">
        <v>102</v>
      </c>
      <c r="B215" s="17" t="n">
        <v>0.961925485464782</v>
      </c>
      <c r="C215" s="18" t="n">
        <v>87.2587265998541</v>
      </c>
      <c r="D215" s="18" t="n">
        <v>265.996267763093</v>
      </c>
      <c r="E215" s="19" t="n">
        <v>0.328044928350538</v>
      </c>
      <c r="F215" s="20" t="n">
        <v>0.02334</v>
      </c>
      <c r="G215" s="20" t="n">
        <v>0.0011318</v>
      </c>
      <c r="H215" s="21" t="n">
        <v>0.003483</v>
      </c>
      <c r="I215" s="21" t="n">
        <v>7.408E-005</v>
      </c>
      <c r="J215" s="22" t="n">
        <v>0.438610133576374</v>
      </c>
      <c r="K215" s="23" t="n">
        <v>22.5107157128627</v>
      </c>
      <c r="L215" s="23" t="n">
        <v>0.477793578544572</v>
      </c>
      <c r="N215" s="56"/>
      <c r="O215" s="56"/>
      <c r="P215" s="57"/>
      <c r="Q215" s="58"/>
      <c r="R215" s="58"/>
      <c r="S215" s="59"/>
      <c r="T215" s="52"/>
      <c r="U215" s="53"/>
      <c r="V215" s="54"/>
      <c r="W215" s="54"/>
      <c r="X215" s="55"/>
      <c r="Y215" s="55"/>
      <c r="Z215" s="45"/>
      <c r="AA215" s="60"/>
      <c r="AB215" s="60"/>
    </row>
    <row r="216" customFormat="false" ht="12.75" hidden="false" customHeight="false" outlineLevel="0" collapsed="false">
      <c r="A216" s="16" t="s">
        <v>122</v>
      </c>
      <c r="B216" s="17" t="n">
        <v>4.32235436056532</v>
      </c>
      <c r="C216" s="18" t="n">
        <v>585.964189560316</v>
      </c>
      <c r="D216" s="18" t="n">
        <v>1489.07205974767</v>
      </c>
      <c r="E216" s="19" t="n">
        <v>0.393509626162491</v>
      </c>
      <c r="F216" s="20" t="n">
        <v>0.01874</v>
      </c>
      <c r="G216" s="20" t="n">
        <v>0.000674</v>
      </c>
      <c r="H216" s="21" t="n">
        <v>0.002699</v>
      </c>
      <c r="I216" s="21" t="n">
        <v>5.416E-005</v>
      </c>
      <c r="J216" s="22" t="n">
        <v>0.557937383116947</v>
      </c>
      <c r="K216" s="23" t="n">
        <v>17.4699271734158</v>
      </c>
      <c r="L216" s="23" t="n">
        <v>0.349799501540739</v>
      </c>
      <c r="N216" s="56"/>
      <c r="O216" s="56"/>
      <c r="P216" s="57"/>
      <c r="Q216" s="58"/>
      <c r="R216" s="58"/>
      <c r="S216" s="59"/>
      <c r="T216" s="52"/>
      <c r="U216" s="53"/>
      <c r="V216" s="54"/>
      <c r="W216" s="54"/>
      <c r="X216" s="55"/>
      <c r="Y216" s="55"/>
      <c r="Z216" s="45"/>
      <c r="AA216" s="33"/>
      <c r="AB216" s="33"/>
    </row>
    <row r="217" customFormat="false" ht="12.75" hidden="false" customHeight="false" outlineLevel="0" collapsed="false">
      <c r="A217" s="16" t="s">
        <v>103</v>
      </c>
      <c r="B217" s="17" t="n">
        <v>2.29840859473745</v>
      </c>
      <c r="C217" s="18" t="n">
        <v>304.682435145916</v>
      </c>
      <c r="D217" s="18" t="n">
        <v>803.275391344924</v>
      </c>
      <c r="E217" s="19" t="n">
        <v>0.379300098607261</v>
      </c>
      <c r="F217" s="20" t="n">
        <v>0.01712</v>
      </c>
      <c r="G217" s="20" t="n">
        <v>0.0006408</v>
      </c>
      <c r="H217" s="21" t="n">
        <v>0.002684</v>
      </c>
      <c r="I217" s="21" t="n">
        <v>5.374E-005</v>
      </c>
      <c r="J217" s="22" t="n">
        <v>0.534929326419472</v>
      </c>
      <c r="K217" s="23" t="n">
        <v>17.3740056607267</v>
      </c>
      <c r="L217" s="23" t="n">
        <v>0.347094755547835</v>
      </c>
      <c r="N217" s="56"/>
      <c r="O217" s="56"/>
      <c r="P217" s="57"/>
      <c r="Q217" s="58"/>
      <c r="R217" s="58"/>
      <c r="S217" s="59"/>
      <c r="T217" s="52"/>
      <c r="U217" s="53"/>
      <c r="V217" s="54"/>
      <c r="W217" s="54"/>
      <c r="X217" s="55"/>
      <c r="Y217" s="55"/>
      <c r="Z217" s="45"/>
      <c r="AA217" s="33"/>
      <c r="AB217" s="33"/>
    </row>
    <row r="218" customFormat="false" ht="12.75" hidden="false" customHeight="false" outlineLevel="0" collapsed="false">
      <c r="A218" s="16" t="s">
        <v>104</v>
      </c>
      <c r="B218" s="17" t="n">
        <v>0.820342123405722</v>
      </c>
      <c r="C218" s="18" t="n">
        <v>87.3301565862575</v>
      </c>
      <c r="D218" s="18" t="n">
        <v>290.301754900504</v>
      </c>
      <c r="E218" s="19" t="n">
        <v>0.30082545183438</v>
      </c>
      <c r="F218" s="20" t="n">
        <v>0.01776</v>
      </c>
      <c r="G218" s="20" t="n">
        <v>0.000888</v>
      </c>
      <c r="H218" s="21" t="n">
        <v>0.002726</v>
      </c>
      <c r="I218" s="21" t="n">
        <v>5.794E-005</v>
      </c>
      <c r="J218" s="22" t="n">
        <v>0.425091709464417</v>
      </c>
      <c r="K218" s="23" t="n">
        <v>17.6468696125516</v>
      </c>
      <c r="L218" s="23" t="n">
        <v>0.373989875260519</v>
      </c>
      <c r="N218" s="56"/>
      <c r="O218" s="56"/>
      <c r="P218" s="57"/>
      <c r="Q218" s="58"/>
      <c r="R218" s="58"/>
      <c r="S218" s="59"/>
      <c r="T218" s="52"/>
      <c r="U218" s="53"/>
      <c r="V218" s="54"/>
      <c r="W218" s="54"/>
      <c r="X218" s="55"/>
      <c r="Y218" s="55"/>
      <c r="Z218" s="45"/>
      <c r="AA218" s="33"/>
      <c r="AB218" s="33"/>
    </row>
    <row r="219" customFormat="false" ht="12.75" hidden="false" customHeight="false" outlineLevel="0" collapsed="false">
      <c r="A219" s="16" t="s">
        <v>105</v>
      </c>
      <c r="B219" s="17" t="n">
        <v>1.57917672067103</v>
      </c>
      <c r="C219" s="18" t="n">
        <v>152.607149481798</v>
      </c>
      <c r="D219" s="18" t="n">
        <v>560.635941927573</v>
      </c>
      <c r="E219" s="19" t="n">
        <v>0.272203649586049</v>
      </c>
      <c r="F219" s="20" t="n">
        <v>0.01786</v>
      </c>
      <c r="G219" s="20" t="n">
        <v>0.0008744</v>
      </c>
      <c r="H219" s="21" t="n">
        <v>0.00274</v>
      </c>
      <c r="I219" s="21" t="n">
        <v>5.79E-005</v>
      </c>
      <c r="J219" s="22" t="n">
        <v>0.431617759998932</v>
      </c>
      <c r="K219" s="23" t="n">
        <v>17.7379110630666</v>
      </c>
      <c r="L219" s="23" t="n">
        <v>0.373736318033824</v>
      </c>
      <c r="N219" s="56"/>
      <c r="O219" s="56"/>
      <c r="P219" s="57"/>
      <c r="Q219" s="58"/>
      <c r="R219" s="58"/>
      <c r="S219" s="59"/>
      <c r="T219" s="52"/>
      <c r="U219" s="53"/>
      <c r="V219" s="54"/>
      <c r="W219" s="54"/>
      <c r="X219" s="55"/>
      <c r="Y219" s="55"/>
      <c r="Z219" s="45"/>
      <c r="AA219" s="33"/>
      <c r="AB219" s="33"/>
    </row>
    <row r="220" customFormat="false" ht="12.75" hidden="false" customHeight="false" outlineLevel="0" collapsed="false">
      <c r="A220" s="16" t="s">
        <v>123</v>
      </c>
      <c r="B220" s="17" t="n">
        <v>1.05729365945749</v>
      </c>
      <c r="C220" s="18" t="n">
        <v>142.669435542838</v>
      </c>
      <c r="D220" s="18" t="n">
        <v>360.352202402621</v>
      </c>
      <c r="E220" s="19" t="n">
        <v>0.39591664652415</v>
      </c>
      <c r="F220" s="20" t="n">
        <v>0.01734</v>
      </c>
      <c r="G220" s="20" t="n">
        <v>0.0008068</v>
      </c>
      <c r="H220" s="21" t="n">
        <v>0.00277</v>
      </c>
      <c r="I220" s="21" t="n">
        <v>5.762E-005</v>
      </c>
      <c r="J220" s="22" t="n">
        <v>0.447071194485859</v>
      </c>
      <c r="K220" s="23" t="n">
        <v>17.9262871633483</v>
      </c>
      <c r="L220" s="23" t="n">
        <v>0.372000247121288</v>
      </c>
      <c r="N220" s="56"/>
      <c r="O220" s="56"/>
      <c r="P220" s="57"/>
      <c r="Q220" s="58"/>
      <c r="R220" s="58"/>
      <c r="S220" s="59"/>
      <c r="T220" s="52"/>
      <c r="U220" s="53"/>
      <c r="V220" s="54"/>
      <c r="W220" s="54"/>
      <c r="X220" s="55"/>
      <c r="Y220" s="55"/>
      <c r="Z220" s="45"/>
      <c r="AA220" s="33"/>
      <c r="AB220" s="33"/>
    </row>
    <row r="221" customFormat="false" ht="12.75" hidden="false" customHeight="false" outlineLevel="0" collapsed="false">
      <c r="A221" s="16" t="s">
        <v>115</v>
      </c>
      <c r="B221" s="17" t="n">
        <v>0.515692653559732</v>
      </c>
      <c r="C221" s="18" t="n">
        <v>62.5102699970211</v>
      </c>
      <c r="D221" s="18" t="n">
        <v>179.974881689115</v>
      </c>
      <c r="E221" s="19" t="n">
        <v>0.347327746018469</v>
      </c>
      <c r="F221" s="20" t="n">
        <v>0.01795</v>
      </c>
      <c r="G221" s="20" t="n">
        <v>0.0011662</v>
      </c>
      <c r="H221" s="21" t="n">
        <v>0.00276</v>
      </c>
      <c r="I221" s="21" t="n">
        <v>6.338E-005</v>
      </c>
      <c r="J221" s="22" t="n">
        <v>0.353455357298199</v>
      </c>
      <c r="K221" s="23" t="n">
        <v>17.863762276489</v>
      </c>
      <c r="L221" s="23" t="n">
        <v>0.40886882991633</v>
      </c>
      <c r="N221" s="56"/>
      <c r="O221" s="56"/>
      <c r="P221" s="57"/>
      <c r="Q221" s="58"/>
      <c r="R221" s="58"/>
      <c r="S221" s="59"/>
      <c r="T221" s="52"/>
      <c r="U221" s="53"/>
      <c r="V221" s="54"/>
      <c r="W221" s="54"/>
      <c r="X221" s="55"/>
      <c r="Y221" s="55"/>
      <c r="Z221" s="45"/>
      <c r="AA221" s="33"/>
      <c r="AB221" s="33"/>
    </row>
    <row r="222" customFormat="false" ht="12.75" hidden="false" customHeight="false" outlineLevel="0" collapsed="false">
      <c r="A222" s="16" t="s">
        <v>107</v>
      </c>
      <c r="B222" s="17" t="n">
        <v>2.22139583841444</v>
      </c>
      <c r="C222" s="18" t="n">
        <v>287.190548163147</v>
      </c>
      <c r="D222" s="18" t="n">
        <v>937.293870730566</v>
      </c>
      <c r="E222" s="19" t="n">
        <v>0.306403954118786</v>
      </c>
      <c r="F222" s="20" t="n">
        <v>0.01741</v>
      </c>
      <c r="G222" s="20" t="n">
        <v>0.0007604</v>
      </c>
      <c r="H222" s="21" t="n">
        <v>0.002699</v>
      </c>
      <c r="I222" s="21" t="n">
        <v>5.61E-005</v>
      </c>
      <c r="J222" s="22" t="n">
        <v>0.475901024382362</v>
      </c>
      <c r="K222" s="23" t="n">
        <v>17.4730850330913</v>
      </c>
      <c r="L222" s="23" t="n">
        <v>0.362190624323251</v>
      </c>
      <c r="N222" s="56"/>
      <c r="O222" s="56"/>
      <c r="P222" s="57"/>
      <c r="Q222" s="58"/>
      <c r="R222" s="58"/>
      <c r="S222" s="59"/>
      <c r="T222" s="52"/>
      <c r="U222" s="53"/>
      <c r="V222" s="54"/>
      <c r="W222" s="54"/>
      <c r="X222" s="55"/>
      <c r="Y222" s="55"/>
      <c r="Z222" s="45"/>
      <c r="AA222" s="33"/>
      <c r="AB222" s="33"/>
    </row>
    <row r="223" customFormat="false" ht="12.75" hidden="false" customHeight="false" outlineLevel="0" collapsed="false">
      <c r="A223" s="16" t="s">
        <v>116</v>
      </c>
      <c r="B223" s="17" t="n">
        <v>1.36806014052256</v>
      </c>
      <c r="C223" s="18" t="n">
        <v>137.530892978618</v>
      </c>
      <c r="D223" s="18" t="n">
        <v>496.618768443462</v>
      </c>
      <c r="E223" s="19" t="n">
        <v>0.276934545606637</v>
      </c>
      <c r="F223" s="20" t="n">
        <v>0.01757</v>
      </c>
      <c r="G223" s="20" t="n">
        <v>0.0007462</v>
      </c>
      <c r="H223" s="21" t="n">
        <v>0.002708</v>
      </c>
      <c r="I223" s="21" t="n">
        <v>5.602E-005</v>
      </c>
      <c r="J223" s="22" t="n">
        <v>0.487091960170823</v>
      </c>
      <c r="K223" s="23" t="n">
        <v>17.532014693528</v>
      </c>
      <c r="L223" s="23" t="n">
        <v>0.361677298772373</v>
      </c>
      <c r="N223" s="56"/>
      <c r="O223" s="56"/>
      <c r="P223" s="57"/>
      <c r="Q223" s="58"/>
      <c r="R223" s="58"/>
      <c r="S223" s="59"/>
      <c r="T223" s="52"/>
      <c r="U223" s="53"/>
      <c r="V223" s="54"/>
      <c r="W223" s="54"/>
      <c r="X223" s="55"/>
      <c r="Y223" s="55"/>
      <c r="Z223" s="45"/>
      <c r="AA223" s="33"/>
      <c r="AB223" s="33"/>
    </row>
    <row r="224" customFormat="false" ht="12.75" hidden="false" customHeight="false" outlineLevel="0" collapsed="false">
      <c r="A224" s="16" t="s">
        <v>108</v>
      </c>
      <c r="B224" s="17" t="n">
        <v>3.28858120644281</v>
      </c>
      <c r="C224" s="18" t="n">
        <v>384.744522071666</v>
      </c>
      <c r="D224" s="18" t="n">
        <v>1046.32051971931</v>
      </c>
      <c r="E224" s="19" t="n">
        <v>0.367711915059145</v>
      </c>
      <c r="F224" s="20" t="n">
        <v>0.02293</v>
      </c>
      <c r="G224" s="20" t="n">
        <v>0.0008388</v>
      </c>
      <c r="H224" s="21" t="n">
        <v>0.002879</v>
      </c>
      <c r="I224" s="21" t="n">
        <v>5.878E-005</v>
      </c>
      <c r="J224" s="22" t="n">
        <v>0.558127664804399</v>
      </c>
      <c r="K224" s="23" t="n">
        <v>18.6279897507086</v>
      </c>
      <c r="L224" s="23" t="n">
        <v>0.37949415039551</v>
      </c>
      <c r="N224" s="56"/>
      <c r="O224" s="56"/>
      <c r="P224" s="57"/>
      <c r="Q224" s="58"/>
      <c r="R224" s="58"/>
      <c r="S224" s="59"/>
      <c r="T224" s="52"/>
      <c r="U224" s="53"/>
      <c r="V224" s="54"/>
      <c r="W224" s="54"/>
      <c r="X224" s="55"/>
      <c r="Y224" s="55"/>
      <c r="Z224" s="45"/>
      <c r="AA224" s="60"/>
      <c r="AB224" s="60"/>
    </row>
    <row r="225" customFormat="false" ht="12.75" hidden="false" customHeight="false" outlineLevel="0" collapsed="false">
      <c r="A225" s="16" t="s">
        <v>109</v>
      </c>
      <c r="B225" s="17" t="n">
        <v>0.610440548557917</v>
      </c>
      <c r="C225" s="18" t="n">
        <v>62.8307771506315</v>
      </c>
      <c r="D225" s="18" t="n">
        <v>215.331619133979</v>
      </c>
      <c r="E225" s="19" t="n">
        <v>0.291786117632536</v>
      </c>
      <c r="F225" s="20" t="n">
        <v>0.0183</v>
      </c>
      <c r="G225" s="20" t="n">
        <v>0.0009908</v>
      </c>
      <c r="H225" s="21" t="n">
        <v>0.002743</v>
      </c>
      <c r="I225" s="21" t="n">
        <v>6.026E-005</v>
      </c>
      <c r="J225" s="22" t="n">
        <v>0.405759233581837</v>
      </c>
      <c r="K225" s="23" t="n">
        <v>17.7564875045578</v>
      </c>
      <c r="L225" s="23" t="n">
        <v>0.388857184530553</v>
      </c>
      <c r="N225" s="56"/>
      <c r="O225" s="56"/>
      <c r="P225" s="57"/>
      <c r="Q225" s="58"/>
      <c r="R225" s="58"/>
      <c r="S225" s="59"/>
      <c r="T225" s="52"/>
      <c r="U225" s="53"/>
      <c r="V225" s="54"/>
      <c r="W225" s="54"/>
      <c r="X225" s="55"/>
      <c r="Y225" s="55"/>
      <c r="Z225" s="45"/>
      <c r="AA225" s="33"/>
      <c r="AB225" s="33"/>
    </row>
    <row r="226" customFormat="false" ht="12.75" hidden="false" customHeight="false" outlineLevel="0" collapsed="false">
      <c r="A226" s="61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</row>
    <row r="227" customFormat="false" ht="13.5" hidden="false" customHeight="false" outlineLevel="0" collapsed="false">
      <c r="A227" s="7" t="s">
        <v>143</v>
      </c>
      <c r="B227" s="8" t="s">
        <v>26</v>
      </c>
      <c r="C227" s="8" t="s">
        <v>27</v>
      </c>
      <c r="D227" s="8" t="s">
        <v>28</v>
      </c>
      <c r="E227" s="9"/>
      <c r="F227" s="10"/>
      <c r="G227" s="11" t="s">
        <v>29</v>
      </c>
      <c r="H227" s="10"/>
      <c r="I227" s="11" t="s">
        <v>29</v>
      </c>
      <c r="J227" s="11" t="s">
        <v>30</v>
      </c>
      <c r="K227" s="11" t="s">
        <v>31</v>
      </c>
      <c r="L227" s="11" t="s">
        <v>32</v>
      </c>
      <c r="N227" s="29"/>
      <c r="O227" s="30"/>
      <c r="P227" s="30"/>
      <c r="Q227" s="29"/>
      <c r="R227" s="29"/>
      <c r="S227" s="29"/>
      <c r="T227" s="29"/>
      <c r="U227" s="31"/>
      <c r="V227" s="31"/>
      <c r="W227" s="32"/>
      <c r="X227" s="31"/>
      <c r="Y227" s="31"/>
      <c r="Z227" s="31"/>
      <c r="AA227" s="31"/>
    </row>
    <row r="228" customFormat="false" ht="16.5" hidden="false" customHeight="false" outlineLevel="0" collapsed="false">
      <c r="A228" s="13" t="s">
        <v>34</v>
      </c>
      <c r="B228" s="13" t="s">
        <v>35</v>
      </c>
      <c r="C228" s="13" t="s">
        <v>36</v>
      </c>
      <c r="D228" s="13" t="s">
        <v>36</v>
      </c>
      <c r="E228" s="13" t="s">
        <v>37</v>
      </c>
      <c r="F228" s="14" t="s">
        <v>38</v>
      </c>
      <c r="G228" s="14" t="s">
        <v>39</v>
      </c>
      <c r="H228" s="14" t="s">
        <v>40</v>
      </c>
      <c r="I228" s="14" t="s">
        <v>41</v>
      </c>
      <c r="J228" s="13" t="s">
        <v>42</v>
      </c>
      <c r="K228" s="14" t="s">
        <v>43</v>
      </c>
      <c r="L228" s="14" t="s">
        <v>41</v>
      </c>
      <c r="N228" s="29"/>
      <c r="O228" s="29"/>
      <c r="P228" s="29"/>
      <c r="Q228" s="29"/>
      <c r="R228" s="29"/>
      <c r="S228" s="62"/>
      <c r="T228" s="29"/>
      <c r="U228" s="31"/>
      <c r="V228" s="31"/>
      <c r="W228" s="31"/>
      <c r="X228" s="31"/>
      <c r="Y228" s="31"/>
      <c r="Z228" s="31"/>
      <c r="AA228" s="31"/>
    </row>
    <row r="229" customFormat="false" ht="12.75" hidden="false" customHeight="false" outlineLevel="0" collapsed="false">
      <c r="A229" s="16" t="s">
        <v>142</v>
      </c>
      <c r="B229" s="17" t="n">
        <v>1.53232195171426</v>
      </c>
      <c r="C229" s="18" t="n">
        <v>199.627990036199</v>
      </c>
      <c r="D229" s="18" t="n">
        <v>515.28752933397</v>
      </c>
      <c r="E229" s="19" t="n">
        <v>0.387410869993743</v>
      </c>
      <c r="F229" s="20" t="n">
        <v>0.02148</v>
      </c>
      <c r="G229" s="20" t="n">
        <v>0.0008676</v>
      </c>
      <c r="H229" s="21" t="n">
        <v>0.002679</v>
      </c>
      <c r="I229" s="21" t="n">
        <v>5.658E-005</v>
      </c>
      <c r="J229" s="22" t="n">
        <f aca="false">(I229/H229)/(G229/F229)</f>
        <v>0.522883530889553</v>
      </c>
      <c r="K229" s="23" t="n">
        <v>17.341565747579</v>
      </c>
      <c r="L229" s="23" t="n">
        <v>0.365274716421137</v>
      </c>
      <c r="N229" s="28"/>
      <c r="O229" s="34"/>
      <c r="P229" s="35"/>
      <c r="Q229" s="35"/>
      <c r="R229" s="36"/>
      <c r="S229" s="63"/>
      <c r="T229" s="44"/>
      <c r="U229" s="37"/>
      <c r="V229" s="37"/>
      <c r="W229" s="38"/>
      <c r="X229" s="38"/>
      <c r="Y229" s="39"/>
      <c r="Z229" s="40"/>
      <c r="AA229" s="40"/>
    </row>
    <row r="230" customFormat="false" ht="12.75" hidden="false" customHeight="false" outlineLevel="0" collapsed="false">
      <c r="A230" s="16" t="s">
        <v>93</v>
      </c>
      <c r="B230" s="17" t="n">
        <v>3.29379088664282</v>
      </c>
      <c r="C230" s="18" t="n">
        <v>382.876147808322</v>
      </c>
      <c r="D230" s="18" t="n">
        <v>1086.93594212129</v>
      </c>
      <c r="E230" s="19" t="n">
        <v>0.352252725272007</v>
      </c>
      <c r="F230" s="20" t="n">
        <v>0.02397</v>
      </c>
      <c r="G230" s="20" t="n">
        <v>0.0007944</v>
      </c>
      <c r="H230" s="21" t="n">
        <v>0.002729</v>
      </c>
      <c r="I230" s="21" t="n">
        <v>5.586E-005</v>
      </c>
      <c r="J230" s="22" t="n">
        <f aca="false">(I230/H230)/(G230/F230)</f>
        <v>0.617626887663996</v>
      </c>
      <c r="K230" s="23" t="n">
        <v>17.6642918471253</v>
      </c>
      <c r="L230" s="23" t="n">
        <v>0.360689441867731</v>
      </c>
      <c r="N230" s="28"/>
      <c r="O230" s="34"/>
      <c r="P230" s="35"/>
      <c r="Q230" s="35"/>
      <c r="R230" s="36"/>
      <c r="S230" s="63"/>
      <c r="T230" s="44"/>
      <c r="U230" s="37"/>
      <c r="V230" s="37"/>
      <c r="W230" s="38"/>
      <c r="X230" s="38"/>
      <c r="Y230" s="39"/>
      <c r="Z230" s="40"/>
      <c r="AA230" s="40"/>
    </row>
    <row r="231" customFormat="false" ht="12.75" hidden="false" customHeight="false" outlineLevel="0" collapsed="false">
      <c r="A231" s="16" t="s">
        <v>88</v>
      </c>
      <c r="B231" s="17" t="n">
        <v>1.55653452196566</v>
      </c>
      <c r="C231" s="18" t="n">
        <v>223.875548375972</v>
      </c>
      <c r="D231" s="18" t="n">
        <v>539.099823814753</v>
      </c>
      <c r="E231" s="19" t="n">
        <v>0.415276612022973</v>
      </c>
      <c r="F231" s="20" t="n">
        <v>0.01679</v>
      </c>
      <c r="G231" s="20" t="n">
        <v>0.0007156</v>
      </c>
      <c r="H231" s="21" t="n">
        <v>0.002691</v>
      </c>
      <c r="I231" s="21" t="n">
        <v>5.628E-005</v>
      </c>
      <c r="J231" s="22" t="n">
        <f aca="false">(I231/H231)/(G231/F231)</f>
        <v>0.490705307362658</v>
      </c>
      <c r="K231" s="23" t="n">
        <v>17.4177053483596</v>
      </c>
      <c r="L231" s="23" t="n">
        <v>0.363372271912921</v>
      </c>
      <c r="N231" s="28"/>
      <c r="O231" s="34"/>
      <c r="P231" s="35"/>
      <c r="Q231" s="35"/>
      <c r="R231" s="36"/>
      <c r="S231" s="63"/>
      <c r="T231" s="44"/>
      <c r="U231" s="37"/>
      <c r="V231" s="37"/>
      <c r="W231" s="38"/>
      <c r="X231" s="38"/>
      <c r="Y231" s="39"/>
      <c r="Z231" s="40"/>
      <c r="AA231" s="40"/>
    </row>
    <row r="232" customFormat="false" ht="12.75" hidden="false" customHeight="false" outlineLevel="0" collapsed="false">
      <c r="A232" s="16" t="s">
        <v>46</v>
      </c>
      <c r="B232" s="17" t="n">
        <v>2.80036100371645</v>
      </c>
      <c r="C232" s="18" t="n">
        <v>349.693557433138</v>
      </c>
      <c r="D232" s="18" t="n">
        <v>972.967647429774</v>
      </c>
      <c r="E232" s="19" t="n">
        <v>0.35940923457928</v>
      </c>
      <c r="F232" s="20" t="n">
        <v>0.01892</v>
      </c>
      <c r="G232" s="20" t="n">
        <v>0.0006344</v>
      </c>
      <c r="H232" s="21" t="n">
        <v>0.002719</v>
      </c>
      <c r="I232" s="21" t="n">
        <v>5.5E-005</v>
      </c>
      <c r="J232" s="22" t="n">
        <f aca="false">(I232/H232)/(G232/F232)</f>
        <v>0.603269598319611</v>
      </c>
      <c r="K232" s="23" t="n">
        <v>17.5997433822083</v>
      </c>
      <c r="L232" s="23" t="n">
        <v>0.355179369656474</v>
      </c>
      <c r="N232" s="28"/>
      <c r="O232" s="34"/>
      <c r="P232" s="35"/>
      <c r="Q232" s="35"/>
      <c r="R232" s="36"/>
      <c r="S232" s="63"/>
      <c r="T232" s="44"/>
      <c r="U232" s="37"/>
      <c r="V232" s="37"/>
      <c r="W232" s="38"/>
      <c r="X232" s="38"/>
      <c r="Y232" s="39"/>
      <c r="Z232" s="40"/>
      <c r="AA232" s="40"/>
    </row>
    <row r="233" customFormat="false" ht="12.75" hidden="false" customHeight="false" outlineLevel="0" collapsed="false">
      <c r="A233" s="16" t="s">
        <v>94</v>
      </c>
      <c r="B233" s="17" t="n">
        <v>1.08731324166361</v>
      </c>
      <c r="C233" s="18" t="n">
        <v>139.487495122018</v>
      </c>
      <c r="D233" s="18" t="n">
        <v>381.395395766819</v>
      </c>
      <c r="E233" s="19" t="n">
        <v>0.365729362939921</v>
      </c>
      <c r="F233" s="20" t="n">
        <v>0.0173</v>
      </c>
      <c r="G233" s="20" t="n">
        <v>0.0008076</v>
      </c>
      <c r="H233" s="21" t="n">
        <v>0.002697</v>
      </c>
      <c r="I233" s="21" t="n">
        <v>5.744E-005</v>
      </c>
      <c r="J233" s="22" t="n">
        <f aca="false">(I233/H233)/(G233/F233)</f>
        <v>0.456229409780243</v>
      </c>
      <c r="K233" s="23" t="n">
        <v>17.4580761596799</v>
      </c>
      <c r="L233" s="23" t="n">
        <v>0.370786911515308</v>
      </c>
      <c r="N233" s="28"/>
      <c r="O233" s="34"/>
      <c r="P233" s="35"/>
      <c r="Q233" s="35"/>
      <c r="R233" s="36"/>
      <c r="S233" s="63"/>
      <c r="T233" s="44"/>
      <c r="U233" s="37"/>
      <c r="V233" s="37"/>
      <c r="W233" s="38"/>
      <c r="X233" s="38"/>
      <c r="Y233" s="39"/>
      <c r="Z233" s="40"/>
      <c r="AA233" s="40"/>
    </row>
    <row r="234" customFormat="false" ht="12.75" hidden="false" customHeight="false" outlineLevel="0" collapsed="false">
      <c r="A234" s="16" t="s">
        <v>95</v>
      </c>
      <c r="B234" s="17" t="n">
        <v>1.98849832700789</v>
      </c>
      <c r="C234" s="18" t="n">
        <v>206.217765838695</v>
      </c>
      <c r="D234" s="18" t="n">
        <v>691.392667542786</v>
      </c>
      <c r="E234" s="19" t="n">
        <v>0.298264322894246</v>
      </c>
      <c r="F234" s="20" t="n">
        <v>0.02119</v>
      </c>
      <c r="G234" s="20" t="n">
        <v>0.000837</v>
      </c>
      <c r="H234" s="21" t="n">
        <v>0.002718</v>
      </c>
      <c r="I234" s="21" t="n">
        <v>5.676E-005</v>
      </c>
      <c r="J234" s="22" t="n">
        <f aca="false">(I234/H234)/(G234/F234)</f>
        <v>0.52868675839551</v>
      </c>
      <c r="K234" s="23" t="n">
        <v>17.5955311442968</v>
      </c>
      <c r="L234" s="23" t="n">
        <v>0.366427820855096</v>
      </c>
      <c r="N234" s="28"/>
      <c r="O234" s="34"/>
      <c r="P234" s="35"/>
      <c r="Q234" s="35"/>
      <c r="R234" s="36"/>
      <c r="S234" s="63"/>
      <c r="T234" s="44"/>
      <c r="U234" s="37"/>
      <c r="V234" s="37"/>
      <c r="W234" s="38"/>
      <c r="X234" s="38"/>
      <c r="Y234" s="39"/>
      <c r="Z234" s="40"/>
      <c r="AA234" s="40"/>
    </row>
    <row r="235" customFormat="false" ht="12.75" hidden="false" customHeight="false" outlineLevel="0" collapsed="false">
      <c r="A235" s="16" t="s">
        <v>96</v>
      </c>
      <c r="B235" s="17" t="n">
        <v>2.53398597760673</v>
      </c>
      <c r="C235" s="18" t="n">
        <v>442.797587780994</v>
      </c>
      <c r="D235" s="18" t="n">
        <v>834.670253791986</v>
      </c>
      <c r="E235" s="19" t="n">
        <v>0.530506012127931</v>
      </c>
      <c r="F235" s="20" t="n">
        <v>0.01656</v>
      </c>
      <c r="G235" s="20" t="n">
        <v>0.00062</v>
      </c>
      <c r="H235" s="21" t="n">
        <v>0.002693</v>
      </c>
      <c r="I235" s="21" t="n">
        <v>5.468E-005</v>
      </c>
      <c r="J235" s="22" t="n">
        <f aca="false">(I235/H235)/(G235/F235)</f>
        <v>0.542326461674832</v>
      </c>
      <c r="K235" s="23" t="n">
        <v>17.4263861303799</v>
      </c>
      <c r="L235" s="23" t="n">
        <v>0.353181229846386</v>
      </c>
      <c r="N235" s="28"/>
      <c r="O235" s="41"/>
      <c r="P235" s="42"/>
      <c r="Q235" s="42"/>
      <c r="R235" s="36"/>
      <c r="S235" s="63"/>
      <c r="T235" s="44"/>
      <c r="U235" s="37"/>
      <c r="V235" s="37"/>
      <c r="W235" s="38"/>
      <c r="X235" s="38"/>
      <c r="Y235" s="39"/>
      <c r="Z235" s="40"/>
      <c r="AA235" s="40"/>
    </row>
    <row r="236" customFormat="false" ht="12.75" hidden="false" customHeight="false" outlineLevel="0" collapsed="false">
      <c r="A236" s="16" t="s">
        <v>97</v>
      </c>
      <c r="B236" s="17" t="n">
        <v>2.26665563161857</v>
      </c>
      <c r="C236" s="18" t="n">
        <v>336.515737505559</v>
      </c>
      <c r="D236" s="18" t="n">
        <v>762.577699071465</v>
      </c>
      <c r="E236" s="19" t="n">
        <v>0.441287147415023</v>
      </c>
      <c r="F236" s="20" t="n">
        <v>0.01684</v>
      </c>
      <c r="G236" s="20" t="n">
        <v>0.0009682</v>
      </c>
      <c r="H236" s="21" t="n">
        <v>0.002697</v>
      </c>
      <c r="I236" s="21" t="n">
        <v>6.02E-005</v>
      </c>
      <c r="J236" s="22" t="n">
        <f aca="false">(I236/H236)/(G236/F236)</f>
        <v>0.388233094572783</v>
      </c>
      <c r="K236" s="23" t="n">
        <v>17.4553369487497</v>
      </c>
      <c r="L236" s="23" t="n">
        <v>0.388489488191654</v>
      </c>
      <c r="N236" s="28"/>
      <c r="O236" s="41"/>
      <c r="P236" s="42"/>
      <c r="Q236" s="42"/>
      <c r="R236" s="36"/>
      <c r="S236" s="63"/>
      <c r="T236" s="44"/>
      <c r="U236" s="37"/>
      <c r="V236" s="37"/>
      <c r="W236" s="38"/>
      <c r="X236" s="38"/>
      <c r="Y236" s="39"/>
      <c r="Z236" s="40"/>
      <c r="AA236" s="40"/>
    </row>
    <row r="237" customFormat="false" ht="12.75" hidden="false" customHeight="false" outlineLevel="0" collapsed="false">
      <c r="A237" s="16" t="s">
        <v>50</v>
      </c>
      <c r="B237" s="17" t="n">
        <v>1.40780925315358</v>
      </c>
      <c r="C237" s="18" t="n">
        <v>174.09500118585</v>
      </c>
      <c r="D237" s="18" t="n">
        <v>498.323870265361</v>
      </c>
      <c r="E237" s="19" t="n">
        <v>0.34936115160035</v>
      </c>
      <c r="F237" s="20" t="n">
        <v>0.01673</v>
      </c>
      <c r="G237" s="20" t="n">
        <v>0.0007276</v>
      </c>
      <c r="H237" s="21" t="n">
        <v>0.002696</v>
      </c>
      <c r="I237" s="21" t="n">
        <v>5.596E-005</v>
      </c>
      <c r="J237" s="22" t="n">
        <f aca="false">(I237/H237)/(G237/F237)</f>
        <v>0.477266628385179</v>
      </c>
      <c r="K237" s="23" t="n">
        <v>17.4522404815827</v>
      </c>
      <c r="L237" s="23" t="n">
        <v>0.361304648280661</v>
      </c>
      <c r="N237" s="28"/>
      <c r="O237" s="34"/>
      <c r="P237" s="35"/>
      <c r="Q237" s="35"/>
      <c r="R237" s="36"/>
      <c r="S237" s="63"/>
      <c r="T237" s="44"/>
      <c r="U237" s="37"/>
      <c r="V237" s="37"/>
      <c r="W237" s="38"/>
      <c r="X237" s="38"/>
      <c r="Y237" s="39"/>
      <c r="Z237" s="40"/>
      <c r="AA237" s="40"/>
    </row>
    <row r="238" customFormat="false" ht="12.75" hidden="false" customHeight="false" outlineLevel="0" collapsed="false">
      <c r="A238" s="16" t="s">
        <v>52</v>
      </c>
      <c r="B238" s="17" t="n">
        <v>0.668245668892416</v>
      </c>
      <c r="C238" s="18" t="n">
        <v>83.0122580409757</v>
      </c>
      <c r="D238" s="18" t="n">
        <v>233.687703855381</v>
      </c>
      <c r="E238" s="19" t="n">
        <v>0.355227325492265</v>
      </c>
      <c r="F238" s="20" t="n">
        <v>0.01733</v>
      </c>
      <c r="G238" s="20" t="n">
        <v>0.0010236</v>
      </c>
      <c r="H238" s="21" t="n">
        <v>0.002693</v>
      </c>
      <c r="I238" s="21" t="n">
        <v>6.028E-005</v>
      </c>
      <c r="J238" s="22" t="n">
        <f aca="false">(I238/H238)/(G238/F238)</f>
        <v>0.378970300173245</v>
      </c>
      <c r="K238" s="23" t="n">
        <v>17.4327405409987</v>
      </c>
      <c r="L238" s="23" t="n">
        <v>0.388970999781098</v>
      </c>
      <c r="N238" s="28"/>
      <c r="O238" s="34"/>
      <c r="P238" s="35"/>
      <c r="Q238" s="35"/>
      <c r="R238" s="36"/>
      <c r="S238" s="63"/>
      <c r="T238" s="44"/>
      <c r="U238" s="37"/>
      <c r="V238" s="37"/>
      <c r="W238" s="38"/>
      <c r="X238" s="38"/>
      <c r="Y238" s="39"/>
      <c r="Z238" s="40"/>
      <c r="AA238" s="40"/>
    </row>
    <row r="239" customFormat="false" ht="12.75" hidden="false" customHeight="false" outlineLevel="0" collapsed="false">
      <c r="A239" s="16" t="s">
        <v>99</v>
      </c>
      <c r="B239" s="17" t="n">
        <v>1.25797766862327</v>
      </c>
      <c r="C239" s="18" t="n">
        <v>182.136883586011</v>
      </c>
      <c r="D239" s="18" t="n">
        <v>430.397042130185</v>
      </c>
      <c r="E239" s="19" t="n">
        <v>0.423183399877824</v>
      </c>
      <c r="F239" s="20" t="n">
        <v>0.01663</v>
      </c>
      <c r="G239" s="20" t="n">
        <v>0.000861</v>
      </c>
      <c r="H239" s="21" t="n">
        <v>0.002691</v>
      </c>
      <c r="I239" s="21" t="n">
        <v>5.78E-005</v>
      </c>
      <c r="J239" s="22" t="n">
        <f aca="false">(I239/H239)/(G239/F239)</f>
        <v>0.414861600439543</v>
      </c>
      <c r="K239" s="23" t="n">
        <v>17.4174187020793</v>
      </c>
      <c r="L239" s="23" t="n">
        <v>0.373107837247906</v>
      </c>
      <c r="N239" s="28"/>
      <c r="O239" s="41"/>
      <c r="P239" s="42"/>
      <c r="Q239" s="42"/>
      <c r="R239" s="36"/>
      <c r="S239" s="63"/>
      <c r="T239" s="44"/>
      <c r="U239" s="37"/>
      <c r="V239" s="37"/>
      <c r="W239" s="38"/>
      <c r="X239" s="38"/>
      <c r="Y239" s="39"/>
      <c r="Z239" s="40"/>
      <c r="AA239" s="40"/>
    </row>
    <row r="240" customFormat="false" ht="12.75" hidden="false" customHeight="false" outlineLevel="0" collapsed="false">
      <c r="A240" s="16" t="s">
        <v>53</v>
      </c>
      <c r="B240" s="17" t="n">
        <v>1.97067710539127</v>
      </c>
      <c r="C240" s="18" t="n">
        <v>230.430226406145</v>
      </c>
      <c r="D240" s="18" t="n">
        <v>695.930919925212</v>
      </c>
      <c r="E240" s="19" t="n">
        <v>0.33111077523457</v>
      </c>
      <c r="F240" s="20" t="n">
        <v>0.01714</v>
      </c>
      <c r="G240" s="20" t="n">
        <v>0.0008274</v>
      </c>
      <c r="H240" s="21" t="n">
        <v>0.002687</v>
      </c>
      <c r="I240" s="21" t="n">
        <v>5.684E-005</v>
      </c>
      <c r="J240" s="22" t="n">
        <f aca="false">(I240/H240)/(G240/F240)</f>
        <v>0.43820941463473</v>
      </c>
      <c r="K240" s="23" t="n">
        <v>17.3950401241438</v>
      </c>
      <c r="L240" s="23" t="n">
        <v>0.366927341539001</v>
      </c>
      <c r="N240" s="28"/>
      <c r="O240" s="41"/>
      <c r="P240" s="42"/>
      <c r="Q240" s="42"/>
      <c r="R240" s="36"/>
      <c r="S240" s="63"/>
      <c r="T240" s="44"/>
      <c r="U240" s="37"/>
      <c r="V240" s="37"/>
      <c r="W240" s="38"/>
      <c r="X240" s="38"/>
      <c r="Y240" s="39"/>
      <c r="Z240" s="40"/>
      <c r="AA240" s="40"/>
    </row>
    <row r="241" customFormat="false" ht="12.75" hidden="false" customHeight="false" outlineLevel="0" collapsed="false">
      <c r="A241" s="16" t="s">
        <v>144</v>
      </c>
      <c r="B241" s="17" t="n">
        <v>0.729473830134623</v>
      </c>
      <c r="C241" s="18" t="n">
        <v>76.519701263747</v>
      </c>
      <c r="D241" s="18" t="n">
        <v>261.481503987847</v>
      </c>
      <c r="E241" s="19" t="n">
        <v>0.292639058964965</v>
      </c>
      <c r="F241" s="20" t="n">
        <v>0.01845</v>
      </c>
      <c r="G241" s="20" t="n">
        <v>0.0014402</v>
      </c>
      <c r="H241" s="21" t="n">
        <v>0.002704</v>
      </c>
      <c r="I241" s="21" t="n">
        <v>6.788E-005</v>
      </c>
      <c r="J241" s="22" t="n">
        <f aca="false">(I241/H241)/(G241/F241)</f>
        <v>0.321594572252868</v>
      </c>
      <c r="K241" s="23" t="n">
        <v>17.5057292853522</v>
      </c>
      <c r="L241" s="23" t="n">
        <v>0.437667670991186</v>
      </c>
      <c r="N241" s="28"/>
      <c r="O241" s="41"/>
      <c r="P241" s="42"/>
      <c r="Q241" s="42"/>
      <c r="R241" s="36"/>
      <c r="S241" s="63"/>
      <c r="T241" s="44"/>
      <c r="U241" s="37"/>
      <c r="V241" s="37"/>
      <c r="W241" s="38"/>
      <c r="X241" s="38"/>
      <c r="Y241" s="39"/>
      <c r="Z241" s="40"/>
      <c r="AA241" s="40"/>
    </row>
    <row r="242" customFormat="false" ht="12.75" hidden="false" customHeight="false" outlineLevel="0" collapsed="false">
      <c r="A242" s="16" t="s">
        <v>145</v>
      </c>
      <c r="B242" s="17" t="n">
        <v>0.976832198638366</v>
      </c>
      <c r="C242" s="18" t="n">
        <v>140.667158618969</v>
      </c>
      <c r="D242" s="18" t="n">
        <v>328.832897144633</v>
      </c>
      <c r="E242" s="19" t="n">
        <v>0.427777025475338</v>
      </c>
      <c r="F242" s="20" t="n">
        <v>0.01881</v>
      </c>
      <c r="G242" s="20" t="n">
        <v>0.0012328</v>
      </c>
      <c r="H242" s="21" t="n">
        <v>0.002726</v>
      </c>
      <c r="I242" s="21" t="n">
        <v>6.362E-005</v>
      </c>
      <c r="J242" s="22" t="n">
        <f aca="false">(I242/H242)/(G242/F242)</f>
        <v>0.356093448194924</v>
      </c>
      <c r="K242" s="23" t="n">
        <v>17.6422672116578</v>
      </c>
      <c r="L242" s="23" t="n">
        <v>0.410412012844799</v>
      </c>
      <c r="N242" s="28"/>
      <c r="O242" s="41"/>
      <c r="P242" s="42"/>
      <c r="Q242" s="42"/>
      <c r="R242" s="36"/>
      <c r="S242" s="63"/>
      <c r="T242" s="44"/>
      <c r="U242" s="37"/>
      <c r="V242" s="37"/>
      <c r="W242" s="38"/>
      <c r="X242" s="38"/>
      <c r="Y242" s="39"/>
      <c r="Z242" s="40"/>
      <c r="AA242" s="40"/>
    </row>
    <row r="243" customFormat="false" ht="12.75" hidden="false" customHeight="false" outlineLevel="0" collapsed="false">
      <c r="A243" s="16" t="s">
        <v>57</v>
      </c>
      <c r="B243" s="17" t="n">
        <v>2.97483441668464</v>
      </c>
      <c r="C243" s="18" t="n">
        <v>318.184376949539</v>
      </c>
      <c r="D243" s="18" t="n">
        <v>1056.24433932949</v>
      </c>
      <c r="E243" s="19" t="n">
        <v>0.301241261232723</v>
      </c>
      <c r="F243" s="20" t="n">
        <v>0.01829</v>
      </c>
      <c r="G243" s="20" t="n">
        <v>0.0005972</v>
      </c>
      <c r="H243" s="21" t="n">
        <v>0.002675</v>
      </c>
      <c r="I243" s="21" t="n">
        <v>5.232E-005</v>
      </c>
      <c r="J243" s="22" t="n">
        <f aca="false">(I243/H243)/(G243/F243)</f>
        <v>0.599015217432129</v>
      </c>
      <c r="K243" s="23" t="n">
        <v>17.3189728592405</v>
      </c>
      <c r="L243" s="23" t="n">
        <v>0.337974986710227</v>
      </c>
      <c r="N243" s="28"/>
      <c r="O243" s="34"/>
      <c r="P243" s="35"/>
      <c r="Q243" s="35"/>
      <c r="R243" s="36"/>
      <c r="S243" s="63"/>
      <c r="T243" s="44"/>
      <c r="U243" s="37"/>
      <c r="V243" s="37"/>
      <c r="W243" s="38"/>
      <c r="X243" s="38"/>
      <c r="Y243" s="39"/>
      <c r="Z243" s="40"/>
      <c r="AA243" s="40"/>
    </row>
    <row r="244" customFormat="false" ht="12.75" hidden="false" customHeight="false" outlineLevel="0" collapsed="false">
      <c r="A244" s="16" t="s">
        <v>58</v>
      </c>
      <c r="B244" s="17" t="n">
        <v>1.03831736603833</v>
      </c>
      <c r="C244" s="18" t="n">
        <v>140.364014521699</v>
      </c>
      <c r="D244" s="18" t="n">
        <v>358.239709255362</v>
      </c>
      <c r="E244" s="19" t="n">
        <v>0.391815901183763</v>
      </c>
      <c r="F244" s="20" t="n">
        <v>0.0167</v>
      </c>
      <c r="G244" s="20" t="n">
        <v>0.0009114</v>
      </c>
      <c r="H244" s="21" t="n">
        <v>0.002711</v>
      </c>
      <c r="I244" s="21" t="n">
        <v>5.828E-005</v>
      </c>
      <c r="J244" s="22" t="n">
        <f aca="false">(I244/H244)/(G244/F244)</f>
        <v>0.393910422892875</v>
      </c>
      <c r="K244" s="23" t="n">
        <v>17.5471368604355</v>
      </c>
      <c r="L244" s="23" t="n">
        <v>0.376184067521613</v>
      </c>
      <c r="N244" s="28"/>
      <c r="O244" s="34"/>
      <c r="P244" s="35"/>
      <c r="Q244" s="35"/>
      <c r="R244" s="36"/>
      <c r="S244" s="63"/>
      <c r="T244" s="44"/>
      <c r="U244" s="37"/>
      <c r="V244" s="37"/>
      <c r="W244" s="38"/>
      <c r="X244" s="38"/>
      <c r="Y244" s="39"/>
      <c r="Z244" s="40"/>
      <c r="AA244" s="40"/>
    </row>
    <row r="245" customFormat="false" ht="12.75" hidden="false" customHeight="false" outlineLevel="0" collapsed="false">
      <c r="A245" s="16" t="s">
        <v>60</v>
      </c>
      <c r="B245" s="17" t="n">
        <v>1.82563133980309</v>
      </c>
      <c r="C245" s="18" t="n">
        <v>209.210121899627</v>
      </c>
      <c r="D245" s="18" t="n">
        <v>649.001309647833</v>
      </c>
      <c r="E245" s="19" t="n">
        <v>0.322357010362815</v>
      </c>
      <c r="F245" s="20" t="n">
        <v>0.01727</v>
      </c>
      <c r="G245" s="20" t="n">
        <v>0.0006852</v>
      </c>
      <c r="H245" s="21" t="n">
        <v>0.002712</v>
      </c>
      <c r="I245" s="21" t="n">
        <v>5.422E-005</v>
      </c>
      <c r="J245" s="22" t="n">
        <f aca="false">(I245/H245)/(G245/F245)</f>
        <v>0.503900525566249</v>
      </c>
      <c r="K245" s="23" t="n">
        <v>17.5560839496525</v>
      </c>
      <c r="L245" s="23" t="n">
        <v>0.350170087584959</v>
      </c>
      <c r="N245" s="28"/>
      <c r="O245" s="34"/>
      <c r="P245" s="35"/>
      <c r="Q245" s="35"/>
      <c r="R245" s="36"/>
      <c r="S245" s="63"/>
      <c r="T245" s="44"/>
      <c r="U245" s="37"/>
      <c r="V245" s="37"/>
      <c r="W245" s="38"/>
      <c r="X245" s="38"/>
      <c r="Y245" s="39"/>
      <c r="Z245" s="40"/>
      <c r="AA245" s="40"/>
    </row>
    <row r="246" customFormat="false" ht="12.75" hidden="false" customHeight="false" outlineLevel="0" collapsed="false">
      <c r="A246" s="16" t="s">
        <v>61</v>
      </c>
      <c r="B246" s="17" t="n">
        <v>1.47071254312826</v>
      </c>
      <c r="C246" s="18" t="n">
        <v>177.837107072933</v>
      </c>
      <c r="D246" s="18" t="n">
        <v>517.453428086613</v>
      </c>
      <c r="E246" s="19" t="n">
        <v>0.343677512642097</v>
      </c>
      <c r="F246" s="20" t="n">
        <v>0.01798</v>
      </c>
      <c r="G246" s="20" t="n">
        <v>0.0007836</v>
      </c>
      <c r="H246" s="21" t="n">
        <v>0.0027</v>
      </c>
      <c r="I246" s="21" t="n">
        <v>5.518E-005</v>
      </c>
      <c r="J246" s="22" t="n">
        <f aca="false">(I246/H246)/(G246/F246)</f>
        <v>0.468935586939671</v>
      </c>
      <c r="K246" s="23" t="n">
        <v>17.4781628059275</v>
      </c>
      <c r="L246" s="23" t="n">
        <v>0.35631231573357</v>
      </c>
      <c r="N246" s="28"/>
      <c r="O246" s="34"/>
      <c r="P246" s="35"/>
      <c r="Q246" s="35"/>
      <c r="R246" s="36"/>
      <c r="S246" s="63"/>
      <c r="T246" s="44"/>
      <c r="U246" s="37"/>
      <c r="V246" s="37"/>
      <c r="W246" s="38"/>
      <c r="X246" s="38"/>
      <c r="Y246" s="39"/>
      <c r="Z246" s="40"/>
      <c r="AA246" s="40"/>
    </row>
    <row r="247" customFormat="false" ht="12.75" hidden="false" customHeight="false" outlineLevel="0" collapsed="false">
      <c r="A247" s="16" t="s">
        <v>62</v>
      </c>
      <c r="B247" s="17" t="n">
        <v>1.07797590201755</v>
      </c>
      <c r="C247" s="18" t="n">
        <v>144.332031365296</v>
      </c>
      <c r="D247" s="18" t="n">
        <v>367.324535620118</v>
      </c>
      <c r="E247" s="19" t="n">
        <v>0.392927826401887</v>
      </c>
      <c r="F247" s="20" t="n">
        <v>0.01711</v>
      </c>
      <c r="G247" s="20" t="n">
        <v>0.0008736</v>
      </c>
      <c r="H247" s="21" t="n">
        <v>0.002678</v>
      </c>
      <c r="I247" s="21" t="n">
        <v>5.642E-005</v>
      </c>
      <c r="J247" s="22" t="n">
        <f aca="false">(I247/H247)/(G247/F247)</f>
        <v>0.412629138660692</v>
      </c>
      <c r="K247" s="23" t="n">
        <v>17.3349365466924</v>
      </c>
      <c r="L247" s="23" t="n">
        <v>0.364251432431094</v>
      </c>
      <c r="N247" s="28"/>
      <c r="O247" s="41"/>
      <c r="P247" s="42"/>
      <c r="Q247" s="42"/>
      <c r="R247" s="36"/>
      <c r="S247" s="63"/>
      <c r="T247" s="44"/>
      <c r="U247" s="37"/>
      <c r="V247" s="37"/>
      <c r="W247" s="38"/>
      <c r="X247" s="38"/>
      <c r="Y247" s="39"/>
      <c r="Z247" s="40"/>
      <c r="AA247" s="40"/>
    </row>
    <row r="248" customFormat="false" ht="12.75" hidden="false" customHeight="false" outlineLevel="0" collapsed="false">
      <c r="A248" s="16" t="s">
        <v>63</v>
      </c>
      <c r="B248" s="17" t="n">
        <v>0.888886679838132</v>
      </c>
      <c r="C248" s="18" t="n">
        <v>91.1978099389026</v>
      </c>
      <c r="D248" s="18" t="n">
        <v>314.955945176177</v>
      </c>
      <c r="E248" s="19" t="n">
        <v>0.289557353451097</v>
      </c>
      <c r="F248" s="16" t="n">
        <v>0.01805</v>
      </c>
      <c r="G248" s="20" t="n">
        <v>0.00103</v>
      </c>
      <c r="H248" s="16" t="n">
        <v>0.002721</v>
      </c>
      <c r="I248" s="21" t="n">
        <v>5.958E-005</v>
      </c>
      <c r="J248" s="22" t="n">
        <f aca="false">(I248/H248)/(G248/F248)</f>
        <v>0.383717793643827</v>
      </c>
      <c r="K248" s="23" t="n">
        <v>17.6151335920477</v>
      </c>
      <c r="L248" s="23" t="n">
        <v>0.384487036604824</v>
      </c>
      <c r="N248" s="28"/>
      <c r="O248" s="41"/>
      <c r="P248" s="42"/>
      <c r="Q248" s="42"/>
      <c r="R248" s="36"/>
      <c r="S248" s="63"/>
      <c r="T248" s="44"/>
      <c r="U248" s="28"/>
      <c r="V248" s="37"/>
      <c r="W248" s="28"/>
      <c r="X248" s="38"/>
      <c r="Y248" s="39"/>
      <c r="Z248" s="40"/>
      <c r="AA248" s="40"/>
    </row>
    <row r="249" customFormat="false" ht="12.75" hidden="false" customHeight="false" outlineLevel="0" collapsed="false">
      <c r="A249" s="16" t="s">
        <v>65</v>
      </c>
      <c r="B249" s="17" t="n">
        <v>1.51357790988736</v>
      </c>
      <c r="C249" s="18" t="n">
        <v>161.382196612471</v>
      </c>
      <c r="D249" s="18" t="n">
        <v>544.328741693914</v>
      </c>
      <c r="E249" s="19" t="n">
        <v>0.296479285863651</v>
      </c>
      <c r="F249" s="20" t="n">
        <v>0.01777</v>
      </c>
      <c r="G249" s="20" t="n">
        <v>0.0007984</v>
      </c>
      <c r="H249" s="21" t="n">
        <v>0.002697</v>
      </c>
      <c r="I249" s="21" t="n">
        <v>5.508E-005</v>
      </c>
      <c r="J249" s="22" t="n">
        <f aca="false">(I249/H249)/(G249/F249)</f>
        <v>0.454548139660857</v>
      </c>
      <c r="K249" s="23" t="n">
        <v>17.4605866971</v>
      </c>
      <c r="L249" s="23" t="n">
        <v>0.355656270752868</v>
      </c>
      <c r="N249" s="28"/>
      <c r="O249" s="34"/>
      <c r="P249" s="35"/>
      <c r="Q249" s="35"/>
      <c r="R249" s="36"/>
      <c r="S249" s="63"/>
      <c r="T249" s="44"/>
      <c r="U249" s="37" t="s">
        <v>146</v>
      </c>
      <c r="V249" s="37"/>
      <c r="W249" s="38"/>
      <c r="X249" s="38"/>
      <c r="Y249" s="39"/>
      <c r="Z249" s="40"/>
      <c r="AA249" s="40"/>
    </row>
    <row r="250" customFormat="false" ht="12.75" hidden="false" customHeight="false" outlineLevel="0" collapsed="false">
      <c r="A250" s="16" t="s">
        <v>66</v>
      </c>
      <c r="B250" s="17" t="n">
        <v>1.69607947434293</v>
      </c>
      <c r="C250" s="18" t="n">
        <v>285.438601984232</v>
      </c>
      <c r="D250" s="18" t="n">
        <v>558.580266467986</v>
      </c>
      <c r="E250" s="19" t="n">
        <v>0.511007314649901</v>
      </c>
      <c r="F250" s="20" t="n">
        <v>0.01718</v>
      </c>
      <c r="G250" s="20" t="n">
        <v>0.0007318</v>
      </c>
      <c r="H250" s="21" t="n">
        <v>0.002707</v>
      </c>
      <c r="I250" s="21" t="n">
        <v>5.442E-005</v>
      </c>
      <c r="J250" s="22" t="n">
        <f aca="false">(I250/H250)/(G250/F250)</f>
        <v>0.471955483102174</v>
      </c>
      <c r="K250" s="23" t="n">
        <v>17.5170998001975</v>
      </c>
      <c r="L250" s="23" t="n">
        <v>0.351518628968607</v>
      </c>
      <c r="N250" s="28"/>
      <c r="O250" s="34"/>
      <c r="P250" s="35"/>
      <c r="Q250" s="35"/>
      <c r="R250" s="36"/>
      <c r="S250" s="63"/>
      <c r="T250" s="44"/>
      <c r="U250" s="37"/>
      <c r="V250" s="37"/>
      <c r="W250" s="38"/>
      <c r="X250" s="38"/>
      <c r="Y250" s="39"/>
      <c r="Z250" s="40"/>
      <c r="AA250" s="40"/>
    </row>
    <row r="251" customFormat="false" ht="12.75" hidden="false" customHeight="false" outlineLevel="0" collapsed="false">
      <c r="A251" s="16" t="s">
        <v>101</v>
      </c>
      <c r="B251" s="17" t="n">
        <v>2.92105368820773</v>
      </c>
      <c r="C251" s="18" t="n">
        <v>725.790100553853</v>
      </c>
      <c r="D251" s="18" t="n">
        <v>921.751093630697</v>
      </c>
      <c r="E251" s="19" t="n">
        <v>0.78740356867387</v>
      </c>
      <c r="F251" s="20" t="n">
        <v>0.0174</v>
      </c>
      <c r="G251" s="20" t="n">
        <v>0.000771</v>
      </c>
      <c r="H251" s="21" t="n">
        <v>0.002706</v>
      </c>
      <c r="I251" s="21" t="n">
        <v>5.41E-005</v>
      </c>
      <c r="J251" s="22" t="n">
        <f aca="false">(I251/H251)/(G251/F251)</f>
        <v>0.451195067309711</v>
      </c>
      <c r="K251" s="23" t="n">
        <v>17.5006505532938</v>
      </c>
      <c r="L251" s="23" t="n">
        <v>0.349637052916414</v>
      </c>
      <c r="N251" s="28"/>
      <c r="O251" s="34"/>
      <c r="P251" s="35"/>
      <c r="Q251" s="35"/>
      <c r="R251" s="36"/>
      <c r="S251" s="63"/>
      <c r="T251" s="44"/>
      <c r="U251" s="37"/>
      <c r="V251" s="37"/>
      <c r="W251" s="38"/>
      <c r="X251" s="38"/>
      <c r="Y251" s="39"/>
      <c r="Z251" s="40"/>
      <c r="AA251" s="40"/>
    </row>
    <row r="252" customFormat="false" ht="12.75" hidden="false" customHeight="false" outlineLevel="0" collapsed="false">
      <c r="A252" s="16" t="s">
        <v>91</v>
      </c>
      <c r="B252" s="17" t="n">
        <v>1.66812292963804</v>
      </c>
      <c r="C252" s="18" t="n">
        <v>240.088160564623</v>
      </c>
      <c r="D252" s="18" t="n">
        <v>583.225358683287</v>
      </c>
      <c r="E252" s="19" t="n">
        <v>0.411655901085398</v>
      </c>
      <c r="F252" s="20" t="n">
        <v>0.01703</v>
      </c>
      <c r="G252" s="20" t="n">
        <v>0.0007992</v>
      </c>
      <c r="H252" s="21" t="n">
        <v>0.002707</v>
      </c>
      <c r="I252" s="21" t="n">
        <v>5.468E-005</v>
      </c>
      <c r="J252" s="22" t="n">
        <f aca="false">(I252/H252)/(G252/F252)</f>
        <v>0.430426917497475</v>
      </c>
      <c r="K252" s="23" t="n">
        <v>17.5207016049803</v>
      </c>
      <c r="L252" s="23" t="n">
        <v>0.353140467384497</v>
      </c>
      <c r="N252" s="28"/>
      <c r="O252" s="34"/>
      <c r="P252" s="35"/>
      <c r="Q252" s="35"/>
      <c r="R252" s="36"/>
      <c r="S252" s="63"/>
      <c r="T252" s="44"/>
      <c r="U252" s="37"/>
      <c r="V252" s="37"/>
      <c r="W252" s="38"/>
      <c r="X252" s="38"/>
      <c r="Y252" s="39"/>
      <c r="Z252" s="40"/>
      <c r="AA252" s="40"/>
    </row>
    <row r="253" customFormat="false" ht="12.75" hidden="false" customHeight="false" outlineLevel="0" collapsed="false">
      <c r="A253" s="16" t="s">
        <v>68</v>
      </c>
      <c r="B253" s="17" t="n">
        <v>2.13932430323107</v>
      </c>
      <c r="C253" s="18" t="n">
        <v>221.52277679753</v>
      </c>
      <c r="D253" s="18" t="n">
        <v>763.429282306049</v>
      </c>
      <c r="E253" s="19" t="n">
        <v>0.290168037736761</v>
      </c>
      <c r="F253" s="20" t="n">
        <v>0.01777</v>
      </c>
      <c r="G253" s="20" t="n">
        <v>0.0007308</v>
      </c>
      <c r="H253" s="21" t="n">
        <v>0.002749</v>
      </c>
      <c r="I253" s="21" t="n">
        <v>5.39E-005</v>
      </c>
      <c r="J253" s="22" t="n">
        <f aca="false">(I253/H253)/(G253/F253)</f>
        <v>0.476763406825749</v>
      </c>
      <c r="K253" s="23" t="n">
        <v>17.7951187299868</v>
      </c>
      <c r="L253" s="23" t="n">
        <v>0.34814218555724</v>
      </c>
      <c r="N253" s="28"/>
      <c r="O253" s="34"/>
      <c r="P253" s="35"/>
      <c r="Q253" s="35"/>
      <c r="R253" s="36"/>
      <c r="S253" s="63"/>
      <c r="T253" s="44"/>
      <c r="U253" s="37"/>
      <c r="V253" s="37"/>
      <c r="W253" s="38"/>
      <c r="X253" s="38"/>
      <c r="Y253" s="39"/>
      <c r="Z253" s="40"/>
      <c r="AA253" s="40"/>
    </row>
    <row r="254" customFormat="false" ht="12.75" hidden="false" customHeight="false" outlineLevel="0" collapsed="false">
      <c r="A254" s="16" t="s">
        <v>69</v>
      </c>
      <c r="B254" s="17" t="n">
        <v>4.89629025824243</v>
      </c>
      <c r="C254" s="18" t="n">
        <v>622.577033524482</v>
      </c>
      <c r="D254" s="18" t="n">
        <v>1739.31692624997</v>
      </c>
      <c r="E254" s="19" t="n">
        <v>0.357943411076198</v>
      </c>
      <c r="F254" s="20" t="n">
        <v>0.01804</v>
      </c>
      <c r="G254" s="20" t="n">
        <v>0.0005168</v>
      </c>
      <c r="H254" s="21" t="n">
        <v>0.002684</v>
      </c>
      <c r="I254" s="21" t="n">
        <v>4.974E-005</v>
      </c>
      <c r="J254" s="22" t="n">
        <f aca="false">(I254/H254)/(G254/F254)</f>
        <v>0.646900218240877</v>
      </c>
      <c r="K254" s="23" t="n">
        <v>17.37477990899</v>
      </c>
      <c r="L254" s="23" t="n">
        <v>0.321495510604497</v>
      </c>
      <c r="N254" s="28"/>
      <c r="O254" s="34"/>
      <c r="P254" s="35"/>
      <c r="Q254" s="35"/>
      <c r="R254" s="36"/>
      <c r="S254" s="63"/>
      <c r="T254" s="44"/>
      <c r="U254" s="37"/>
      <c r="V254" s="37"/>
      <c r="W254" s="38"/>
      <c r="X254" s="38"/>
      <c r="Y254" s="39"/>
      <c r="Z254" s="40"/>
      <c r="AA254" s="40"/>
    </row>
    <row r="255" customFormat="false" ht="12.75" hidden="false" customHeight="false" outlineLevel="0" collapsed="false">
      <c r="A255" s="16" t="s">
        <v>71</v>
      </c>
      <c r="B255" s="17" t="n">
        <v>1.01404637610781</v>
      </c>
      <c r="C255" s="18" t="n">
        <v>127.388220114689</v>
      </c>
      <c r="D255" s="18" t="n">
        <v>354.749318644983</v>
      </c>
      <c r="E255" s="19" t="n">
        <v>0.359093628710174</v>
      </c>
      <c r="F255" s="20" t="n">
        <v>0.01689</v>
      </c>
      <c r="G255" s="20" t="n">
        <v>0.0009658</v>
      </c>
      <c r="H255" s="21" t="n">
        <v>0.002705</v>
      </c>
      <c r="I255" s="21" t="n">
        <v>5.72E-005</v>
      </c>
      <c r="J255" s="22" t="n">
        <f aca="false">(I255/H255)/(G255/F255)</f>
        <v>0.36980366233121</v>
      </c>
      <c r="K255" s="23" t="n">
        <v>17.5097491208478</v>
      </c>
      <c r="L255" s="23" t="n">
        <v>0.369253511908426</v>
      </c>
      <c r="N255" s="28"/>
      <c r="O255" s="41"/>
      <c r="P255" s="42"/>
      <c r="Q255" s="42"/>
      <c r="R255" s="36"/>
      <c r="S255" s="63"/>
      <c r="T255" s="44"/>
      <c r="U255" s="37"/>
      <c r="V255" s="37"/>
      <c r="W255" s="38"/>
      <c r="X255" s="38"/>
      <c r="Y255" s="39"/>
      <c r="Z255" s="40"/>
      <c r="AA255" s="40"/>
    </row>
    <row r="256" customFormat="false" ht="12.75" hidden="false" customHeight="false" outlineLevel="0" collapsed="false">
      <c r="A256" s="16" t="s">
        <v>72</v>
      </c>
      <c r="B256" s="17" t="n">
        <v>0.919981269186077</v>
      </c>
      <c r="C256" s="18" t="n">
        <v>132.045119100132</v>
      </c>
      <c r="D256" s="18" t="n">
        <v>313.974317212706</v>
      </c>
      <c r="E256" s="19" t="n">
        <v>0.420560255604209</v>
      </c>
      <c r="F256" s="20" t="n">
        <v>0.01684</v>
      </c>
      <c r="G256" s="20" t="n">
        <v>0.001123</v>
      </c>
      <c r="H256" s="21" t="n">
        <v>0.002705</v>
      </c>
      <c r="I256" s="21" t="n">
        <v>6.038E-005</v>
      </c>
      <c r="J256" s="22" t="n">
        <f aca="false">(I256/H256)/(G256/F256)</f>
        <v>0.334725015348708</v>
      </c>
      <c r="K256" s="23" t="n">
        <v>17.5075207591986</v>
      </c>
      <c r="L256" s="23" t="n">
        <v>0.38964000879769</v>
      </c>
      <c r="N256" s="28"/>
      <c r="O256" s="41"/>
      <c r="P256" s="42"/>
      <c r="Q256" s="42"/>
      <c r="R256" s="36"/>
      <c r="S256" s="63"/>
      <c r="T256" s="44"/>
      <c r="U256" s="37"/>
      <c r="V256" s="37"/>
      <c r="W256" s="38"/>
      <c r="X256" s="38"/>
      <c r="Y256" s="39"/>
      <c r="Z256" s="40"/>
      <c r="AA256" s="40"/>
    </row>
    <row r="257" customFormat="false" ht="12.75" hidden="false" customHeight="false" outlineLevel="0" collapsed="false">
      <c r="A257" s="16" t="s">
        <v>114</v>
      </c>
      <c r="B257" s="17" t="n">
        <v>1.66094104996618</v>
      </c>
      <c r="C257" s="18" t="n">
        <v>220.364241288046</v>
      </c>
      <c r="D257" s="18" t="n">
        <v>568.141067087893</v>
      </c>
      <c r="E257" s="19" t="n">
        <v>0.387868883370044</v>
      </c>
      <c r="F257" s="20" t="n">
        <v>0.01743</v>
      </c>
      <c r="G257" s="20" t="n">
        <v>0.0008978</v>
      </c>
      <c r="H257" s="21" t="n">
        <v>0.002715</v>
      </c>
      <c r="I257" s="21" t="n">
        <v>5.558E-005</v>
      </c>
      <c r="J257" s="22" t="n">
        <f aca="false">(I257/H257)/(G257/F257)</f>
        <v>0.397435351485337</v>
      </c>
      <c r="K257" s="23" t="n">
        <v>17.5729958419648</v>
      </c>
      <c r="L257" s="23" t="n">
        <v>0.358898558871991</v>
      </c>
      <c r="N257" s="28"/>
      <c r="O257" s="34"/>
      <c r="P257" s="35"/>
      <c r="Q257" s="35"/>
      <c r="R257" s="36"/>
      <c r="S257" s="63"/>
      <c r="T257" s="44"/>
      <c r="U257" s="37"/>
      <c r="V257" s="37"/>
      <c r="W257" s="38"/>
      <c r="X257" s="38"/>
      <c r="Y257" s="39"/>
      <c r="Z257" s="40"/>
      <c r="AA257" s="40"/>
    </row>
    <row r="258" customFormat="false" ht="12.75" hidden="false" customHeight="false" outlineLevel="0" collapsed="false">
      <c r="A258" s="16" t="s">
        <v>147</v>
      </c>
      <c r="B258" s="17" t="n">
        <v>1.6614665533568</v>
      </c>
      <c r="C258" s="18" t="n">
        <v>193.578427437142</v>
      </c>
      <c r="D258" s="18" t="n">
        <v>579.862141214408</v>
      </c>
      <c r="E258" s="19" t="n">
        <v>0.333835257862721</v>
      </c>
      <c r="F258" s="20" t="n">
        <v>0.01794</v>
      </c>
      <c r="G258" s="20" t="n">
        <v>0.0009142</v>
      </c>
      <c r="H258" s="21" t="n">
        <v>0.002704</v>
      </c>
      <c r="I258" s="21" t="n">
        <v>5.532E-005</v>
      </c>
      <c r="J258" s="22" t="n">
        <f aca="false">(I258/H258)/(G258/F258)</f>
        <v>0.401473335240563</v>
      </c>
      <c r="K258" s="23" t="n">
        <v>17.5042357908506</v>
      </c>
      <c r="L258" s="23" t="n">
        <v>0.357208490577856</v>
      </c>
      <c r="N258" s="28"/>
      <c r="O258" s="34"/>
      <c r="P258" s="35"/>
      <c r="Q258" s="35"/>
      <c r="R258" s="36"/>
      <c r="S258" s="63"/>
      <c r="T258" s="44"/>
      <c r="U258" s="37"/>
      <c r="V258" s="37"/>
      <c r="W258" s="38"/>
      <c r="X258" s="38"/>
      <c r="Y258" s="39"/>
      <c r="Z258" s="40"/>
      <c r="AA258" s="40"/>
    </row>
    <row r="259" customFormat="false" ht="12.75" hidden="false" customHeight="false" outlineLevel="0" collapsed="false">
      <c r="A259" s="16" t="s">
        <v>148</v>
      </c>
      <c r="B259" s="17" t="n">
        <v>0.726816818561742</v>
      </c>
      <c r="C259" s="18" t="n">
        <v>87.4170317760458</v>
      </c>
      <c r="D259" s="18" t="n">
        <v>259.168179322757</v>
      </c>
      <c r="E259" s="19" t="n">
        <v>0.337298475470557</v>
      </c>
      <c r="F259" s="20" t="n">
        <v>0.01683</v>
      </c>
      <c r="G259" s="20" t="n">
        <v>0.0012092</v>
      </c>
      <c r="H259" s="21" t="n">
        <v>0.002712</v>
      </c>
      <c r="I259" s="21" t="n">
        <v>6.22E-005</v>
      </c>
      <c r="J259" s="22" t="n">
        <f aca="false">(I259/H259)/(G259/F259)</f>
        <v>0.319217488927075</v>
      </c>
      <c r="K259" s="23" t="n">
        <v>17.5555422736121</v>
      </c>
      <c r="L259" s="23" t="n">
        <v>0.401278121334449</v>
      </c>
      <c r="N259" s="28"/>
      <c r="O259" s="34"/>
      <c r="P259" s="35"/>
      <c r="Q259" s="35"/>
      <c r="R259" s="36"/>
      <c r="S259" s="63"/>
      <c r="T259" s="44"/>
      <c r="U259" s="37"/>
      <c r="V259" s="37"/>
      <c r="W259" s="38"/>
      <c r="X259" s="38"/>
      <c r="Y259" s="39"/>
      <c r="Z259" s="40"/>
      <c r="AA259" s="40"/>
    </row>
    <row r="260" customFormat="false" ht="12.75" hidden="false" customHeight="false" outlineLevel="0" collapsed="false">
      <c r="A260" s="16" t="s">
        <v>149</v>
      </c>
      <c r="B260" s="17" t="n">
        <v>2.65175279020601</v>
      </c>
      <c r="C260" s="18" t="n">
        <v>369.69952958539</v>
      </c>
      <c r="D260" s="18" t="n">
        <v>886.200730803717</v>
      </c>
      <c r="E260" s="19" t="n">
        <v>0.417173577875636</v>
      </c>
      <c r="F260" s="20" t="n">
        <v>0.02158</v>
      </c>
      <c r="G260" s="20" t="n">
        <v>0.0008812</v>
      </c>
      <c r="H260" s="21" t="n">
        <v>0.002714</v>
      </c>
      <c r="I260" s="21" t="n">
        <v>5.316E-005</v>
      </c>
      <c r="J260" s="22" t="n">
        <f aca="false">(I260/H260)/(G260/F260)</f>
        <v>0.479680518727226</v>
      </c>
      <c r="K260" s="23" t="n">
        <v>17.565504490455</v>
      </c>
      <c r="L260" s="23" t="n">
        <v>0.343420933906546</v>
      </c>
      <c r="N260" s="28"/>
      <c r="O260" s="34"/>
      <c r="P260" s="35"/>
      <c r="Q260" s="35"/>
      <c r="R260" s="36"/>
      <c r="S260" s="63"/>
      <c r="T260" s="44"/>
      <c r="U260" s="37"/>
      <c r="V260" s="37"/>
      <c r="W260" s="38"/>
      <c r="X260" s="38"/>
      <c r="Y260" s="39"/>
      <c r="Z260" s="40"/>
      <c r="AA260" s="40"/>
    </row>
    <row r="261" customFormat="false" ht="12.75" hidden="false" customHeight="false" outlineLevel="0" collapsed="false">
      <c r="A261" s="16" t="s">
        <v>150</v>
      </c>
      <c r="B261" s="17" t="n">
        <v>2.21367636739091</v>
      </c>
      <c r="C261" s="18" t="n">
        <v>246.269263939492</v>
      </c>
      <c r="D261" s="18" t="n">
        <v>790.785788356264</v>
      </c>
      <c r="E261" s="19" t="n">
        <v>0.311423482269946</v>
      </c>
      <c r="F261" s="20" t="n">
        <v>0.01806</v>
      </c>
      <c r="G261" s="20" t="n">
        <v>0.0007108</v>
      </c>
      <c r="H261" s="21" t="n">
        <v>0.002703</v>
      </c>
      <c r="I261" s="21" t="n">
        <v>5.148E-005</v>
      </c>
      <c r="J261" s="22" t="n">
        <f aca="false">(I261/H261)/(G261/F261)</f>
        <v>0.483908019414432</v>
      </c>
      <c r="K261" s="23" t="n">
        <v>17.4986192563526</v>
      </c>
      <c r="L261" s="23" t="n">
        <v>0.332626532499349</v>
      </c>
      <c r="N261" s="28"/>
      <c r="O261" s="34"/>
      <c r="P261" s="35"/>
      <c r="Q261" s="35"/>
      <c r="R261" s="36"/>
      <c r="S261" s="63"/>
      <c r="T261" s="44"/>
      <c r="U261" s="37"/>
      <c r="V261" s="37"/>
      <c r="W261" s="38"/>
      <c r="X261" s="38"/>
      <c r="Y261" s="39"/>
      <c r="Z261" s="40"/>
      <c r="AA261" s="40"/>
    </row>
    <row r="262" customFormat="false" ht="12.75" hidden="false" customHeight="false" outlineLevel="0" collapsed="false">
      <c r="A262" s="16" t="s">
        <v>151</v>
      </c>
      <c r="B262" s="17" t="n">
        <v>0.700994506747002</v>
      </c>
      <c r="C262" s="18" t="n">
        <v>101.935449430429</v>
      </c>
      <c r="D262" s="18" t="n">
        <v>237.978589793903</v>
      </c>
      <c r="E262" s="19" t="n">
        <v>0.428338740551024</v>
      </c>
      <c r="F262" s="20" t="n">
        <v>0.01585</v>
      </c>
      <c r="G262" s="20" t="n">
        <v>0.0011476</v>
      </c>
      <c r="H262" s="21" t="n">
        <v>0.002693</v>
      </c>
      <c r="I262" s="21" t="n">
        <v>6.084E-005</v>
      </c>
      <c r="J262" s="22" t="n">
        <f aca="false">(I262/H262)/(G262/F262)</f>
        <v>0.312026571347918</v>
      </c>
      <c r="K262" s="23" t="n">
        <v>17.4300900185952</v>
      </c>
      <c r="L262" s="23" t="n">
        <v>0.392582117734192</v>
      </c>
      <c r="N262" s="28"/>
      <c r="O262" s="41"/>
      <c r="P262" s="42"/>
      <c r="Q262" s="42"/>
      <c r="R262" s="36"/>
      <c r="S262" s="63"/>
      <c r="T262" s="44"/>
      <c r="U262" s="37"/>
      <c r="V262" s="37"/>
      <c r="W262" s="38"/>
      <c r="X262" s="38"/>
      <c r="Y262" s="39"/>
      <c r="Z262" s="40"/>
      <c r="AA262" s="40"/>
    </row>
    <row r="263" customFormat="false" ht="12.75" hidden="false" customHeight="false" outlineLevel="0" collapsed="false">
      <c r="A263" s="16" t="s">
        <v>152</v>
      </c>
      <c r="B263" s="17" t="n">
        <v>0.774127627620916</v>
      </c>
      <c r="C263" s="18" t="n">
        <v>95.6578494673246</v>
      </c>
      <c r="D263" s="18" t="n">
        <v>273.076031549042</v>
      </c>
      <c r="E263" s="19" t="n">
        <v>0.350297493795773</v>
      </c>
      <c r="F263" s="20" t="n">
        <v>0.01751</v>
      </c>
      <c r="G263" s="20" t="n">
        <v>0.0010814</v>
      </c>
      <c r="H263" s="21" t="n">
        <v>0.002686</v>
      </c>
      <c r="I263" s="21" t="n">
        <v>5.768E-005</v>
      </c>
      <c r="J263" s="22" t="n">
        <f aca="false">(I263/H263)/(G263/F263)</f>
        <v>0.347711475747566</v>
      </c>
      <c r="K263" s="23" t="n">
        <v>17.3879154017985</v>
      </c>
      <c r="L263" s="23" t="n">
        <v>0.372311570807542</v>
      </c>
      <c r="N263" s="28"/>
      <c r="O263" s="34"/>
      <c r="P263" s="35"/>
      <c r="Q263" s="35"/>
      <c r="R263" s="36"/>
      <c r="S263" s="63"/>
      <c r="T263" s="44"/>
      <c r="U263" s="37"/>
      <c r="V263" s="37"/>
      <c r="W263" s="38"/>
      <c r="X263" s="38"/>
      <c r="Y263" s="39"/>
      <c r="Z263" s="40"/>
      <c r="AA263" s="40"/>
    </row>
    <row r="264" customFormat="false" ht="12.75" hidden="false" customHeight="false" outlineLevel="0" collapsed="false">
      <c r="A264" s="16" t="s">
        <v>48</v>
      </c>
      <c r="B264" s="17" t="n">
        <v>1.60016079641519</v>
      </c>
      <c r="C264" s="18" t="n">
        <v>155.148697238381</v>
      </c>
      <c r="D264" s="18" t="n">
        <v>532.604264173701</v>
      </c>
      <c r="E264" s="19" t="n">
        <v>0.29130201854295</v>
      </c>
      <c r="F264" s="20" t="n">
        <v>0.02256</v>
      </c>
      <c r="G264" s="20" t="n">
        <v>0.000896</v>
      </c>
      <c r="H264" s="21" t="n">
        <v>0.002821</v>
      </c>
      <c r="I264" s="21" t="n">
        <v>5.876E-005</v>
      </c>
      <c r="J264" s="22" t="n">
        <f aca="false">(I264/H264)/(G264/F264)</f>
        <v>0.524456879526004</v>
      </c>
      <c r="K264" s="23" t="n">
        <v>18.2579303958643</v>
      </c>
      <c r="L264" s="23" t="n">
        <v>0.379303576328734</v>
      </c>
      <c r="N264" s="28"/>
      <c r="O264" s="34"/>
      <c r="P264" s="35"/>
      <c r="Q264" s="35"/>
      <c r="R264" s="36"/>
      <c r="S264" s="63"/>
      <c r="T264" s="44"/>
      <c r="U264" s="37"/>
      <c r="V264" s="37"/>
      <c r="W264" s="38"/>
      <c r="X264" s="38"/>
      <c r="Y264" s="39"/>
      <c r="Z264" s="40"/>
      <c r="AA264" s="40"/>
    </row>
    <row r="265" customFormat="false" ht="12.75" hidden="false" customHeight="false" outlineLevel="0" collapsed="false">
      <c r="A265" s="16" t="s">
        <v>49</v>
      </c>
      <c r="B265" s="17" t="n">
        <v>0.963751291317203</v>
      </c>
      <c r="C265" s="18" t="n">
        <v>150.716813529637</v>
      </c>
      <c r="D265" s="18" t="n">
        <v>304.9269534835</v>
      </c>
      <c r="E265" s="19" t="n">
        <v>0.494271863499901</v>
      </c>
      <c r="F265" s="20" t="n">
        <v>0.01915</v>
      </c>
      <c r="G265" s="20" t="n">
        <v>0.0010192</v>
      </c>
      <c r="H265" s="21" t="n">
        <v>0.002806</v>
      </c>
      <c r="I265" s="21" t="n">
        <v>6.17E-005</v>
      </c>
      <c r="J265" s="22" t="n">
        <f aca="false">(I265/H265)/(G265/F265)</f>
        <v>0.413149147207542</v>
      </c>
      <c r="K265" s="23" t="n">
        <v>18.1541471692762</v>
      </c>
      <c r="L265" s="23" t="n">
        <v>0.398184695552905</v>
      </c>
      <c r="N265" s="28"/>
      <c r="O265" s="34"/>
      <c r="P265" s="35"/>
      <c r="Q265" s="35"/>
      <c r="R265" s="36"/>
      <c r="S265" s="63"/>
      <c r="T265" s="44"/>
      <c r="U265" s="37"/>
      <c r="V265" s="37"/>
      <c r="W265" s="38"/>
      <c r="X265" s="38"/>
      <c r="Y265" s="39"/>
      <c r="Z265" s="40"/>
      <c r="AA265" s="40"/>
    </row>
    <row r="266" customFormat="false" ht="12.75" hidden="false" customHeight="false" outlineLevel="0" collapsed="false">
      <c r="A266" s="16" t="s">
        <v>55</v>
      </c>
      <c r="B266" s="17" t="n">
        <v>1.07984278584123</v>
      </c>
      <c r="C266" s="18" t="n">
        <v>156.539908415887</v>
      </c>
      <c r="D266" s="18" t="n">
        <v>349.935634074057</v>
      </c>
      <c r="E266" s="19" t="n">
        <v>0.447339148041031</v>
      </c>
      <c r="F266" s="20" t="n">
        <v>0.01942</v>
      </c>
      <c r="G266" s="20" t="n">
        <v>0.0009646</v>
      </c>
      <c r="H266" s="21" t="n">
        <v>0.00283</v>
      </c>
      <c r="I266" s="21" t="n">
        <v>6.068E-005</v>
      </c>
      <c r="J266" s="22" t="n">
        <f aca="false">(I266/H266)/(G266/F266)</f>
        <v>0.431679181542506</v>
      </c>
      <c r="K266" s="23" t="n">
        <v>18.3101278110593</v>
      </c>
      <c r="L266" s="23" t="n">
        <v>0.39165055774137</v>
      </c>
      <c r="N266" s="28"/>
      <c r="O266" s="34"/>
      <c r="P266" s="35"/>
      <c r="Q266" s="35"/>
      <c r="R266" s="36"/>
      <c r="S266" s="63"/>
      <c r="T266" s="44"/>
      <c r="U266" s="37"/>
      <c r="V266" s="37"/>
      <c r="W266" s="38"/>
      <c r="X266" s="38"/>
      <c r="Y266" s="39"/>
      <c r="Z266" s="40"/>
      <c r="AA266" s="40"/>
    </row>
    <row r="267" customFormat="false" ht="12.75" hidden="false" customHeight="false" outlineLevel="0" collapsed="false">
      <c r="A267" s="16" t="s">
        <v>90</v>
      </c>
      <c r="B267" s="17" t="n">
        <v>0.65013246665229</v>
      </c>
      <c r="C267" s="18" t="n">
        <v>67.5038464966223</v>
      </c>
      <c r="D267" s="18" t="n">
        <v>223.323854573076</v>
      </c>
      <c r="E267" s="19" t="n">
        <v>0.302268858047736</v>
      </c>
      <c r="F267" s="20" t="n">
        <v>0.01852</v>
      </c>
      <c r="G267" s="20" t="n">
        <v>0.0011014</v>
      </c>
      <c r="H267" s="21" t="n">
        <v>0.002824</v>
      </c>
      <c r="I267" s="21" t="n">
        <v>6.328E-005</v>
      </c>
      <c r="J267" s="22" t="n">
        <f aca="false">(I267/H267)/(G267/F267)</f>
        <v>0.376788542627436</v>
      </c>
      <c r="K267" s="23" t="n">
        <v>18.2768176238452</v>
      </c>
      <c r="L267" s="23" t="n">
        <v>0.408254011616569</v>
      </c>
      <c r="N267" s="28"/>
      <c r="O267" s="34"/>
      <c r="P267" s="35"/>
      <c r="Q267" s="35"/>
      <c r="R267" s="36"/>
      <c r="S267" s="63"/>
      <c r="T267" s="44"/>
      <c r="U267" s="37"/>
      <c r="V267" s="37"/>
      <c r="W267" s="38"/>
      <c r="X267" s="38"/>
      <c r="Y267" s="39"/>
      <c r="Z267" s="40"/>
      <c r="AA267" s="40"/>
    </row>
    <row r="268" customFormat="false" ht="12.75" hidden="false" customHeight="false" outlineLevel="0" collapsed="false">
      <c r="A268" s="16" t="s">
        <v>100</v>
      </c>
      <c r="B268" s="17" t="n">
        <v>1.30150950371215</v>
      </c>
      <c r="C268" s="18" t="n">
        <v>103.609541379249</v>
      </c>
      <c r="D268" s="18" t="n">
        <v>454.474909367124</v>
      </c>
      <c r="E268" s="19" t="n">
        <v>0.227976372828876</v>
      </c>
      <c r="F268" s="20" t="n">
        <v>0.0191</v>
      </c>
      <c r="G268" s="20" t="n">
        <v>0.0008534</v>
      </c>
      <c r="H268" s="21" t="n">
        <v>0.002877</v>
      </c>
      <c r="I268" s="21" t="n">
        <v>5.974E-005</v>
      </c>
      <c r="J268" s="22" t="n">
        <f aca="false">(I268/H268)/(G268/F268)</f>
        <v>0.464735753259631</v>
      </c>
      <c r="K268" s="23" t="n">
        <v>18.6201997839885</v>
      </c>
      <c r="L268" s="23" t="n">
        <v>0.385602886806544</v>
      </c>
      <c r="N268" s="28"/>
      <c r="O268" s="34"/>
      <c r="P268" s="35"/>
      <c r="Q268" s="35"/>
      <c r="R268" s="36"/>
      <c r="S268" s="63"/>
      <c r="T268" s="44"/>
      <c r="U268" s="37"/>
      <c r="V268" s="37"/>
      <c r="W268" s="38"/>
      <c r="X268" s="38"/>
      <c r="Y268" s="39"/>
      <c r="Z268" s="40"/>
      <c r="AA268" s="40"/>
    </row>
    <row r="269" customFormat="false" ht="12.75" hidden="false" customHeight="false" outlineLevel="0" collapsed="false">
      <c r="A269" s="16" t="s">
        <v>153</v>
      </c>
      <c r="B269" s="17" t="n">
        <v>2.06909830257848</v>
      </c>
      <c r="C269" s="18" t="n">
        <v>365.819068499011</v>
      </c>
      <c r="D269" s="18" t="n">
        <v>638.970769602596</v>
      </c>
      <c r="E269" s="19" t="n">
        <v>0.572512994180516</v>
      </c>
      <c r="F269" s="20" t="n">
        <v>0.01858</v>
      </c>
      <c r="G269" s="20" t="n">
        <v>0.0007498</v>
      </c>
      <c r="H269" s="21" t="n">
        <v>0.00283</v>
      </c>
      <c r="I269" s="21" t="n">
        <v>5.748E-005</v>
      </c>
      <c r="J269" s="22" t="n">
        <f aca="false">(I269/H269)/(G269/F269)</f>
        <v>0.503304249802303</v>
      </c>
      <c r="K269" s="23" t="n">
        <v>18.3055898621946</v>
      </c>
      <c r="L269" s="23" t="n">
        <v>0.371222017306421</v>
      </c>
      <c r="N269" s="28"/>
      <c r="O269" s="34"/>
      <c r="P269" s="35"/>
      <c r="Q269" s="35"/>
      <c r="R269" s="36"/>
      <c r="S269" s="63"/>
      <c r="T269" s="44"/>
      <c r="U269" s="37"/>
      <c r="V269" s="37"/>
      <c r="W269" s="38"/>
      <c r="X269" s="38"/>
      <c r="Y269" s="39"/>
      <c r="Z269" s="40"/>
      <c r="AA269" s="40"/>
    </row>
    <row r="270" customFormat="false" ht="12.75" hidden="false" customHeight="false" outlineLevel="0" collapsed="false">
      <c r="A270" s="16" t="s">
        <v>56</v>
      </c>
      <c r="B270" s="17" t="n">
        <v>0.91227010874588</v>
      </c>
      <c r="C270" s="18" t="n">
        <v>89.1141917544516</v>
      </c>
      <c r="D270" s="18" t="n">
        <v>306.281890688119</v>
      </c>
      <c r="E270" s="19" t="n">
        <v>0.29095481797582</v>
      </c>
      <c r="F270" s="20" t="n">
        <v>0.01831</v>
      </c>
      <c r="G270" s="20" t="n">
        <v>0.0009792</v>
      </c>
      <c r="H270" s="21" t="n">
        <v>0.002894</v>
      </c>
      <c r="I270" s="21" t="n">
        <v>6.218E-005</v>
      </c>
      <c r="J270" s="22" t="n">
        <f aca="false">(I270/H270)/(G270/F270)</f>
        <v>0.401762252643513</v>
      </c>
      <c r="K270" s="23" t="n">
        <v>18.7271903441689</v>
      </c>
      <c r="L270" s="23" t="n">
        <v>0.401249847307558</v>
      </c>
      <c r="N270" s="28"/>
      <c r="O270" s="34"/>
      <c r="P270" s="35"/>
      <c r="Q270" s="35"/>
      <c r="R270" s="36"/>
      <c r="S270" s="63"/>
      <c r="T270" s="44"/>
      <c r="U270" s="37"/>
      <c r="V270" s="37"/>
      <c r="W270" s="38"/>
      <c r="X270" s="38"/>
      <c r="Y270" s="39"/>
      <c r="Z270" s="40"/>
      <c r="AA270" s="40"/>
    </row>
    <row r="271" customFormat="false" ht="12.75" hidden="false" customHeight="false" outlineLevel="0" collapsed="false">
      <c r="A271" s="16" t="s">
        <v>59</v>
      </c>
      <c r="B271" s="17" t="n">
        <v>2.35022842965485</v>
      </c>
      <c r="C271" s="18" t="n">
        <v>245.164193583298</v>
      </c>
      <c r="D271" s="18" t="n">
        <v>758.7225769283</v>
      </c>
      <c r="E271" s="19" t="n">
        <v>0.3231275844932</v>
      </c>
      <c r="F271" s="20" t="n">
        <v>0.02448</v>
      </c>
      <c r="G271" s="20" t="n">
        <v>0.0009076</v>
      </c>
      <c r="H271" s="21" t="n">
        <v>0.002843</v>
      </c>
      <c r="I271" s="21" t="n">
        <v>5.742E-005</v>
      </c>
      <c r="J271" s="22" t="n">
        <f aca="false">(I271/H271)/(G271/F271)</f>
        <v>0.544757545885629</v>
      </c>
      <c r="K271" s="23" t="n">
        <v>18.3981972257092</v>
      </c>
      <c r="L271" s="23" t="n">
        <v>0.370750286540701</v>
      </c>
      <c r="N271" s="28"/>
      <c r="O271" s="34"/>
      <c r="P271" s="35"/>
      <c r="Q271" s="35"/>
      <c r="R271" s="36"/>
      <c r="S271" s="63"/>
      <c r="T271" s="44"/>
      <c r="U271" s="37"/>
      <c r="V271" s="37"/>
      <c r="W271" s="38"/>
      <c r="X271" s="38"/>
      <c r="Y271" s="39"/>
      <c r="Z271" s="40"/>
      <c r="AA271" s="40"/>
    </row>
    <row r="272" customFormat="false" ht="12.75" hidden="false" customHeight="false" outlineLevel="0" collapsed="false">
      <c r="A272" s="16" t="s">
        <v>67</v>
      </c>
      <c r="B272" s="17" t="n">
        <v>0.449021190802653</v>
      </c>
      <c r="C272" s="18" t="n">
        <v>59.12118621283</v>
      </c>
      <c r="D272" s="18" t="n">
        <v>150.365691249727</v>
      </c>
      <c r="E272" s="19" t="n">
        <v>0.393182684969284</v>
      </c>
      <c r="F272" s="20" t="n">
        <v>0.01689</v>
      </c>
      <c r="G272" s="20" t="n">
        <v>0.0012858</v>
      </c>
      <c r="H272" s="21" t="n">
        <v>0.00286</v>
      </c>
      <c r="I272" s="21" t="n">
        <v>6.766E-005</v>
      </c>
      <c r="J272" s="22" t="n">
        <f aca="false">(I272/H272)/(G272/F272)</f>
        <v>0.31075790751479</v>
      </c>
      <c r="K272" s="23" t="n">
        <v>18.5049349404837</v>
      </c>
      <c r="L272" s="23" t="n">
        <v>0.436359015354038</v>
      </c>
      <c r="N272" s="28"/>
      <c r="O272" s="34"/>
      <c r="P272" s="35"/>
      <c r="Q272" s="35"/>
      <c r="R272" s="36"/>
      <c r="S272" s="63"/>
      <c r="T272" s="44"/>
      <c r="U272" s="37"/>
      <c r="V272" s="37"/>
      <c r="W272" s="38"/>
      <c r="X272" s="38"/>
      <c r="Y272" s="39"/>
      <c r="Z272" s="40"/>
      <c r="AA272" s="40"/>
    </row>
    <row r="273" customFormat="false" ht="12.75" hidden="false" customHeight="false" outlineLevel="0" collapsed="false">
      <c r="A273" s="16" t="s">
        <v>154</v>
      </c>
      <c r="B273" s="17" t="n">
        <v>1.03704571155282</v>
      </c>
      <c r="C273" s="18" t="n">
        <v>138.584446340451</v>
      </c>
      <c r="D273" s="18" t="n">
        <v>338.935246299422</v>
      </c>
      <c r="E273" s="19" t="n">
        <v>0.408881778609778</v>
      </c>
      <c r="F273" s="20" t="n">
        <v>0.01799</v>
      </c>
      <c r="G273" s="20" t="n">
        <v>0.0010698</v>
      </c>
      <c r="H273" s="21" t="n">
        <v>0.002872</v>
      </c>
      <c r="I273" s="21" t="n">
        <v>6.098E-005</v>
      </c>
      <c r="J273" s="22" t="n">
        <f aca="false">(I273/H273)/(G273/F273)</f>
        <v>0.357052069191596</v>
      </c>
      <c r="K273" s="23" t="n">
        <v>18.5815016969065</v>
      </c>
      <c r="L273" s="23" t="n">
        <v>0.393585521428648</v>
      </c>
      <c r="N273" s="28"/>
      <c r="O273" s="34"/>
      <c r="P273" s="35"/>
      <c r="Q273" s="35"/>
      <c r="R273" s="36"/>
      <c r="S273" s="63"/>
      <c r="T273" s="44"/>
      <c r="U273" s="37"/>
      <c r="V273" s="37"/>
      <c r="W273" s="38"/>
      <c r="X273" s="38"/>
      <c r="Y273" s="39"/>
      <c r="Z273" s="40"/>
      <c r="AA273" s="40"/>
    </row>
    <row r="274" customFormat="false" ht="12.75" hidden="false" customHeight="false" outlineLevel="0" collapsed="false">
      <c r="A274" s="16" t="s">
        <v>155</v>
      </c>
      <c r="B274" s="17" t="n">
        <v>1.66111500967689</v>
      </c>
      <c r="C274" s="18" t="n">
        <v>134.69107365217</v>
      </c>
      <c r="D274" s="18" t="n">
        <v>573.498602144907</v>
      </c>
      <c r="E274" s="19" t="n">
        <v>0.234858591020832</v>
      </c>
      <c r="F274" s="20" t="n">
        <v>0.01823</v>
      </c>
      <c r="G274" s="20" t="n">
        <v>0.0007716</v>
      </c>
      <c r="H274" s="21" t="n">
        <v>0.002863</v>
      </c>
      <c r="I274" s="21" t="n">
        <v>5.482E-005</v>
      </c>
      <c r="J274" s="22" t="n">
        <f aca="false">(I274/H274)/(G274/F274)</f>
        <v>0.452389100529503</v>
      </c>
      <c r="K274" s="23" t="n">
        <v>18.5299587584835</v>
      </c>
      <c r="L274" s="23" t="n">
        <v>0.35410744258886</v>
      </c>
      <c r="N274" s="28"/>
      <c r="O274" s="41"/>
      <c r="P274" s="42"/>
      <c r="Q274" s="42"/>
      <c r="R274" s="36"/>
      <c r="S274" s="63"/>
      <c r="T274" s="44"/>
      <c r="U274" s="37"/>
      <c r="V274" s="37"/>
      <c r="W274" s="38"/>
      <c r="X274" s="38"/>
      <c r="Y274" s="39"/>
      <c r="Z274" s="40"/>
      <c r="AA274" s="40"/>
    </row>
    <row r="275" customFormat="false" ht="12.75" hidden="false" customHeight="false" outlineLevel="0" collapsed="false">
      <c r="A275" s="16" t="s">
        <v>50</v>
      </c>
      <c r="B275" s="17" t="n">
        <v>0.713458436670771</v>
      </c>
      <c r="C275" s="18" t="n">
        <v>91.8511777679753</v>
      </c>
      <c r="D275" s="18" t="n">
        <v>222.11603905617</v>
      </c>
      <c r="E275" s="19" t="n">
        <v>0.413527893610364</v>
      </c>
      <c r="F275" s="20" t="n">
        <v>0.01926</v>
      </c>
      <c r="G275" s="20" t="n">
        <v>0.0011366</v>
      </c>
      <c r="H275" s="21" t="n">
        <v>0.003019</v>
      </c>
      <c r="I275" s="21" t="n">
        <v>6.494E-005</v>
      </c>
      <c r="J275" s="22" t="n">
        <f aca="false">(I275/H275)/(G275/F275)</f>
        <v>0.364500226351064</v>
      </c>
      <c r="K275" s="23" t="n">
        <v>19.5261731210691</v>
      </c>
      <c r="L275" s="23" t="n">
        <v>0.419034594912326</v>
      </c>
      <c r="N275" s="28"/>
      <c r="O275" s="34"/>
      <c r="P275" s="35"/>
      <c r="Q275" s="35"/>
      <c r="R275" s="36"/>
      <c r="S275" s="63"/>
      <c r="T275" s="44"/>
      <c r="U275" s="37"/>
      <c r="V275" s="37"/>
      <c r="W275" s="38"/>
      <c r="X275" s="38"/>
      <c r="Y275" s="39"/>
      <c r="Z275" s="40"/>
      <c r="AA275" s="40"/>
    </row>
    <row r="276" customFormat="false" ht="12.75" hidden="false" customHeight="false" outlineLevel="0" collapsed="false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</row>
    <row r="277" customFormat="false" ht="13.5" hidden="false" customHeight="false" outlineLevel="0" collapsed="false">
      <c r="A277" s="7" t="s">
        <v>156</v>
      </c>
      <c r="B277" s="8" t="s">
        <v>26</v>
      </c>
      <c r="C277" s="8" t="s">
        <v>27</v>
      </c>
      <c r="D277" s="8" t="s">
        <v>28</v>
      </c>
      <c r="E277" s="9"/>
      <c r="F277" s="10"/>
      <c r="G277" s="11" t="s">
        <v>29</v>
      </c>
      <c r="H277" s="10"/>
      <c r="I277" s="11" t="s">
        <v>29</v>
      </c>
      <c r="J277" s="11" t="s">
        <v>30</v>
      </c>
      <c r="K277" s="11" t="s">
        <v>31</v>
      </c>
      <c r="L277" s="11" t="s">
        <v>32</v>
      </c>
    </row>
    <row r="278" customFormat="false" ht="16.5" hidden="false" customHeight="false" outlineLevel="0" collapsed="false">
      <c r="A278" s="13" t="s">
        <v>34</v>
      </c>
      <c r="B278" s="13" t="s">
        <v>35</v>
      </c>
      <c r="C278" s="13" t="s">
        <v>36</v>
      </c>
      <c r="D278" s="13" t="s">
        <v>36</v>
      </c>
      <c r="E278" s="13" t="s">
        <v>37</v>
      </c>
      <c r="F278" s="14" t="s">
        <v>38</v>
      </c>
      <c r="G278" s="14" t="s">
        <v>39</v>
      </c>
      <c r="H278" s="14" t="s">
        <v>40</v>
      </c>
      <c r="I278" s="14" t="s">
        <v>41</v>
      </c>
      <c r="J278" s="13" t="s">
        <v>42</v>
      </c>
      <c r="K278" s="14" t="s">
        <v>43</v>
      </c>
      <c r="L278" s="14" t="s">
        <v>41</v>
      </c>
    </row>
    <row r="279" customFormat="false" ht="12.75" hidden="false" customHeight="false" outlineLevel="0" collapsed="false">
      <c r="A279" s="16" t="s">
        <v>142</v>
      </c>
      <c r="B279" s="17" t="n">
        <v>2.15704298632586</v>
      </c>
      <c r="C279" s="18" t="n">
        <v>472.430719153159</v>
      </c>
      <c r="D279" s="18" t="n">
        <v>731.635501252928</v>
      </c>
      <c r="E279" s="19" t="n">
        <v>0.645718692359953</v>
      </c>
      <c r="F279" s="20" t="n">
        <v>0.01713</v>
      </c>
      <c r="G279" s="20" t="n">
        <v>0.000626</v>
      </c>
      <c r="H279" s="21" t="n">
        <v>0.002694</v>
      </c>
      <c r="I279" s="21" t="n">
        <v>5.35E-005</v>
      </c>
      <c r="J279" s="22" t="n">
        <f aca="false">(I279/H279)/(G279/F279)</f>
        <v>0.543424507425091</v>
      </c>
      <c r="K279" s="23" t="n">
        <v>17.4286384046115</v>
      </c>
      <c r="L279" s="23" t="n">
        <v>0.345694689503528</v>
      </c>
    </row>
    <row r="280" customFormat="false" ht="12.75" hidden="false" customHeight="false" outlineLevel="0" collapsed="false">
      <c r="A280" s="16" t="s">
        <v>93</v>
      </c>
      <c r="B280" s="17" t="n">
        <v>0.964689070950155</v>
      </c>
      <c r="C280" s="18" t="n">
        <v>225.444117763811</v>
      </c>
      <c r="D280" s="18" t="n">
        <v>311.274409158655</v>
      </c>
      <c r="E280" s="19" t="n">
        <v>0.724261651875478</v>
      </c>
      <c r="F280" s="20" t="n">
        <v>0.02039</v>
      </c>
      <c r="G280" s="20" t="n">
        <v>0.0009354</v>
      </c>
      <c r="H280" s="21" t="n">
        <v>0.002704</v>
      </c>
      <c r="I280" s="21" t="n">
        <v>5.702E-005</v>
      </c>
      <c r="J280" s="22" t="n">
        <f aca="false">(I280/H280)/(G280/F280)</f>
        <v>0.459663887739701</v>
      </c>
      <c r="K280" s="23" t="n">
        <v>17.4900815974976</v>
      </c>
      <c r="L280" s="23" t="n">
        <v>0.368274583519313</v>
      </c>
    </row>
    <row r="281" customFormat="false" ht="12.75" hidden="false" customHeight="false" outlineLevel="0" collapsed="false">
      <c r="A281" s="16" t="s">
        <v>88</v>
      </c>
      <c r="B281" s="17" t="n">
        <v>3.19752165437997</v>
      </c>
      <c r="C281" s="18" t="n">
        <v>862.83109758518</v>
      </c>
      <c r="D281" s="18" t="n">
        <v>976.226463796125</v>
      </c>
      <c r="E281" s="19" t="n">
        <v>0.883843175312008</v>
      </c>
      <c r="F281" s="20" t="n">
        <v>0.01997</v>
      </c>
      <c r="G281" s="20" t="n">
        <v>0.0007024</v>
      </c>
      <c r="H281" s="21" t="n">
        <v>0.002747</v>
      </c>
      <c r="I281" s="21" t="n">
        <v>5.46E-005</v>
      </c>
      <c r="J281" s="22" t="n">
        <f aca="false">(I281/H281)/(G281/F281)</f>
        <v>0.565102912019159</v>
      </c>
      <c r="K281" s="23" t="n">
        <v>17.7607386369917</v>
      </c>
      <c r="L281" s="23" t="n">
        <v>0.35294107903809</v>
      </c>
    </row>
    <row r="282" customFormat="false" ht="12.75" hidden="false" customHeight="false" outlineLevel="0" collapsed="false">
      <c r="A282" s="16" t="s">
        <v>46</v>
      </c>
      <c r="B282" s="17" t="n">
        <v>1.33209098503613</v>
      </c>
      <c r="C282" s="18" t="n">
        <v>220.392455176977</v>
      </c>
      <c r="D282" s="18" t="n">
        <v>473.651571482385</v>
      </c>
      <c r="E282" s="19" t="n">
        <v>0.465305022608107</v>
      </c>
      <c r="F282" s="20" t="n">
        <v>0.0172</v>
      </c>
      <c r="G282" s="20" t="n">
        <v>0.0007376</v>
      </c>
      <c r="H282" s="21" t="n">
        <v>0.002686</v>
      </c>
      <c r="I282" s="21" t="n">
        <v>5.49E-005</v>
      </c>
      <c r="J282" s="22" t="n">
        <f aca="false">(I282/H282)/(G282/F282)</f>
        <v>0.476621769826028</v>
      </c>
      <c r="K282" s="23" t="n">
        <v>17.3837460117805</v>
      </c>
      <c r="L282" s="23" t="n">
        <v>0.354554310526868</v>
      </c>
    </row>
    <row r="283" customFormat="false" ht="12.75" hidden="false" customHeight="false" outlineLevel="0" collapsed="false">
      <c r="A283" s="16" t="s">
        <v>94</v>
      </c>
      <c r="B283" s="17" t="n">
        <v>1.42682798141607</v>
      </c>
      <c r="C283" s="18" t="n">
        <v>239.840407542177</v>
      </c>
      <c r="D283" s="18" t="n">
        <v>485.972910558986</v>
      </c>
      <c r="E283" s="19" t="n">
        <v>0.493526289904313</v>
      </c>
      <c r="F283" s="20" t="n">
        <v>0.02206</v>
      </c>
      <c r="G283" s="20" t="n">
        <v>0.0008588</v>
      </c>
      <c r="H283" s="21" t="n">
        <v>0.002684</v>
      </c>
      <c r="I283" s="21" t="n">
        <v>5.478E-005</v>
      </c>
      <c r="J283" s="22" t="n">
        <f aca="false">(I283/H283)/(G283/F283)</f>
        <v>0.52426756358472</v>
      </c>
      <c r="K283" s="23" t="n">
        <v>17.3698645973544</v>
      </c>
      <c r="L283" s="23" t="n">
        <v>0.353797122268051</v>
      </c>
    </row>
    <row r="284" customFormat="false" ht="12.75" hidden="false" customHeight="false" outlineLevel="0" collapsed="false">
      <c r="A284" s="16" t="s">
        <v>95</v>
      </c>
      <c r="B284" s="17" t="n">
        <v>3.69119022145359</v>
      </c>
      <c r="C284" s="18" t="n">
        <v>451.449945087661</v>
      </c>
      <c r="D284" s="18" t="n">
        <v>1277.78412958383</v>
      </c>
      <c r="E284" s="19" t="n">
        <v>0.353306896396261</v>
      </c>
      <c r="F284" s="20" t="n">
        <v>0.01883</v>
      </c>
      <c r="G284" s="20" t="n">
        <v>0.0005764</v>
      </c>
      <c r="H284" s="21" t="n">
        <v>0.002867</v>
      </c>
      <c r="I284" s="21" t="n">
        <v>5.556E-005</v>
      </c>
      <c r="J284" s="22" t="n">
        <f aca="false">(I284/H284)/(G284/F284)</f>
        <v>0.633083350297131</v>
      </c>
      <c r="K284" s="23" t="n">
        <v>18.551376618459</v>
      </c>
      <c r="L284" s="23" t="n">
        <v>0.358876028866879</v>
      </c>
    </row>
    <row r="285" customFormat="false" ht="12.75" hidden="false" customHeight="false" outlineLevel="0" collapsed="false">
      <c r="A285" s="16" t="s">
        <v>96</v>
      </c>
      <c r="B285" s="17" t="n">
        <v>2.90058038135159</v>
      </c>
      <c r="C285" s="18" t="n">
        <v>528.758769434337</v>
      </c>
      <c r="D285" s="18" t="n">
        <v>1011.5692811635</v>
      </c>
      <c r="E285" s="19" t="n">
        <v>0.522711374574523</v>
      </c>
      <c r="F285" s="20" t="n">
        <v>0.01733</v>
      </c>
      <c r="G285" s="20" t="n">
        <v>0.000574</v>
      </c>
      <c r="H285" s="21" t="n">
        <v>0.002698</v>
      </c>
      <c r="I285" s="21" t="n">
        <v>5.274E-005</v>
      </c>
      <c r="J285" s="22" t="n">
        <f aca="false">(I285/H285)/(G285/F285)</f>
        <v>0.590180492454083</v>
      </c>
      <c r="K285" s="23" t="n">
        <v>17.4588141336059</v>
      </c>
      <c r="L285" s="23" t="n">
        <v>0.340767843770397</v>
      </c>
    </row>
    <row r="286" customFormat="false" ht="12.75" hidden="false" customHeight="false" outlineLevel="0" collapsed="false">
      <c r="A286" s="16" t="s">
        <v>97</v>
      </c>
      <c r="B286" s="17" t="n">
        <v>2.1198883205581</v>
      </c>
      <c r="C286" s="18" t="n">
        <v>459.107847833278</v>
      </c>
      <c r="D286" s="18" t="n">
        <v>722.164194113697</v>
      </c>
      <c r="E286" s="19" t="n">
        <v>0.635738868771714</v>
      </c>
      <c r="F286" s="20" t="n">
        <v>0.01717</v>
      </c>
      <c r="G286" s="20" t="n">
        <v>0.0007622</v>
      </c>
      <c r="H286" s="21" t="n">
        <v>0.002685</v>
      </c>
      <c r="I286" s="21" t="n">
        <v>5.516E-005</v>
      </c>
      <c r="J286" s="22" t="n">
        <f aca="false">(I286/H286)/(G286/F286)</f>
        <v>0.462787178348278</v>
      </c>
      <c r="K286" s="23" t="n">
        <v>17.3711380970965</v>
      </c>
      <c r="L286" s="23" t="n">
        <v>0.356303294860273</v>
      </c>
    </row>
    <row r="287" customFormat="false" ht="12.75" hidden="false" customHeight="false" outlineLevel="0" collapsed="false">
      <c r="A287" s="16" t="s">
        <v>48</v>
      </c>
      <c r="B287" s="17" t="n">
        <v>2.11208802071255</v>
      </c>
      <c r="C287" s="18" t="n">
        <v>375.395324378234</v>
      </c>
      <c r="D287" s="18" t="n">
        <v>688.726215738586</v>
      </c>
      <c r="E287" s="19" t="n">
        <v>0.545057405685745</v>
      </c>
      <c r="F287" s="20" t="n">
        <v>0.01904</v>
      </c>
      <c r="G287" s="20" t="n">
        <v>0.0006974</v>
      </c>
      <c r="H287" s="21" t="n">
        <v>0.002864</v>
      </c>
      <c r="I287" s="21" t="n">
        <v>5.692E-005</v>
      </c>
      <c r="J287" s="22" t="n">
        <f aca="false">(I287/H287)/(G287/F287)</f>
        <v>0.542596363508194</v>
      </c>
      <c r="K287" s="23" t="n">
        <v>18.5251410677665</v>
      </c>
      <c r="L287" s="23" t="n">
        <v>0.367650975478149</v>
      </c>
    </row>
    <row r="288" customFormat="false" ht="12.75" hidden="false" customHeight="false" outlineLevel="0" collapsed="false">
      <c r="A288" s="16" t="s">
        <v>98</v>
      </c>
      <c r="B288" s="17" t="n">
        <v>1.04321880857244</v>
      </c>
      <c r="C288" s="18" t="n">
        <v>163.291740943773</v>
      </c>
      <c r="D288" s="18" t="n">
        <v>349.819551437325</v>
      </c>
      <c r="E288" s="19" t="n">
        <v>0.466788492160733</v>
      </c>
      <c r="F288" s="20" t="n">
        <v>0.0191</v>
      </c>
      <c r="G288" s="20" t="n">
        <v>0.0010114</v>
      </c>
      <c r="H288" s="21" t="n">
        <v>0.002876</v>
      </c>
      <c r="I288" s="21" t="n">
        <v>6.186E-005</v>
      </c>
      <c r="J288" s="22" t="n">
        <f aca="false">(I288/H288)/(G288/F288)</f>
        <v>0.406192080656043</v>
      </c>
      <c r="K288" s="23" t="n">
        <v>18.6051141551865</v>
      </c>
      <c r="L288" s="23" t="n">
        <v>0.399242944930825</v>
      </c>
    </row>
    <row r="289" customFormat="false" ht="12.75" hidden="false" customHeight="false" outlineLevel="0" collapsed="false">
      <c r="A289" s="16" t="s">
        <v>49</v>
      </c>
      <c r="B289" s="17" t="n">
        <v>1.3299811047451</v>
      </c>
      <c r="C289" s="18" t="n">
        <v>235.52830341326</v>
      </c>
      <c r="D289" s="18" t="n">
        <v>465.402157522329</v>
      </c>
      <c r="E289" s="19" t="n">
        <v>0.506074799195488</v>
      </c>
      <c r="F289" s="20" t="n">
        <v>0.01813</v>
      </c>
      <c r="G289" s="20" t="n">
        <v>0.0008678</v>
      </c>
      <c r="H289" s="21" t="n">
        <v>0.002694</v>
      </c>
      <c r="I289" s="21" t="n">
        <v>5.642E-005</v>
      </c>
      <c r="J289" s="22" t="n">
        <f aca="false">(I289/H289)/(G289/F289)</f>
        <v>0.437535855544736</v>
      </c>
      <c r="K289" s="23" t="n">
        <v>17.4337009366904</v>
      </c>
      <c r="L289" s="23" t="n">
        <v>0.36430791910269</v>
      </c>
    </row>
    <row r="290" customFormat="false" ht="12.75" hidden="false" customHeight="false" outlineLevel="0" collapsed="false">
      <c r="A290" s="16" t="s">
        <v>50</v>
      </c>
      <c r="B290" s="17" t="n">
        <v>1.68601485007357</v>
      </c>
      <c r="C290" s="18" t="n">
        <v>347.86112901201</v>
      </c>
      <c r="D290" s="18" t="n">
        <v>579.735474934667</v>
      </c>
      <c r="E290" s="19" t="n">
        <v>0.600034229492704</v>
      </c>
      <c r="F290" s="20" t="n">
        <v>0.0175</v>
      </c>
      <c r="G290" s="20" t="n">
        <v>0.0006714</v>
      </c>
      <c r="H290" s="21" t="n">
        <v>0.002703</v>
      </c>
      <c r="I290" s="21" t="n">
        <v>5.398E-005</v>
      </c>
      <c r="J290" s="22" t="n">
        <f aca="false">(I290/H290)/(G290/F290)</f>
        <v>0.520527341337106</v>
      </c>
      <c r="K290" s="23" t="n">
        <v>17.4881561983536</v>
      </c>
      <c r="L290" s="23" t="n">
        <v>0.348745964326693</v>
      </c>
    </row>
    <row r="291" customFormat="false" ht="12.75" hidden="false" customHeight="false" outlineLevel="0" collapsed="false">
      <c r="A291" s="16" t="s">
        <v>52</v>
      </c>
      <c r="B291" s="17" t="n">
        <v>3.10262366507115</v>
      </c>
      <c r="C291" s="18" t="n">
        <v>1114.26445718431</v>
      </c>
      <c r="D291" s="18" t="n">
        <v>921.303683890909</v>
      </c>
      <c r="E291" s="19" t="n">
        <v>1.20944317999302</v>
      </c>
      <c r="F291" s="20" t="n">
        <v>0.01867</v>
      </c>
      <c r="G291" s="20" t="n">
        <v>0.0006784</v>
      </c>
      <c r="H291" s="21" t="n">
        <v>0.002677</v>
      </c>
      <c r="I291" s="21" t="n">
        <v>5.32E-005</v>
      </c>
      <c r="J291" s="22" t="n">
        <f aca="false">(I291/H291)/(G291/F291)</f>
        <v>0.546917399087968</v>
      </c>
      <c r="K291" s="23" t="n">
        <v>17.2989061243351</v>
      </c>
      <c r="L291" s="23" t="n">
        <v>0.344257997029443</v>
      </c>
    </row>
    <row r="292" customFormat="false" ht="12.75" hidden="false" customHeight="false" outlineLevel="0" collapsed="false">
      <c r="A292" s="16" t="s">
        <v>99</v>
      </c>
      <c r="B292" s="17" t="n">
        <v>0.671979135380509</v>
      </c>
      <c r="C292" s="18" t="n">
        <v>119.956831401431</v>
      </c>
      <c r="D292" s="18" t="n">
        <v>234.98739739487</v>
      </c>
      <c r="E292" s="19" t="n">
        <v>0.510481977890317</v>
      </c>
      <c r="F292" s="20" t="n">
        <v>0.01675</v>
      </c>
      <c r="G292" s="20" t="n">
        <v>0.0011192</v>
      </c>
      <c r="H292" s="21" t="n">
        <v>0.002707</v>
      </c>
      <c r="I292" s="21" t="n">
        <v>6.216E-005</v>
      </c>
      <c r="J292" s="22" t="n">
        <f aca="false">(I292/H292)/(G292/F292)</f>
        <v>0.343660691723177</v>
      </c>
      <c r="K292" s="23" t="n">
        <v>17.5171188453203</v>
      </c>
      <c r="L292" s="23" t="n">
        <v>0.401078125798933</v>
      </c>
    </row>
    <row r="293" customFormat="false" ht="12.75" hidden="false" customHeight="false" outlineLevel="0" collapsed="false">
      <c r="A293" s="16" t="s">
        <v>53</v>
      </c>
      <c r="B293" s="17" t="n">
        <v>4.16442749658783</v>
      </c>
      <c r="C293" s="18" t="n">
        <v>1591.21761727414</v>
      </c>
      <c r="D293" s="18" t="n">
        <v>1174.65900639342</v>
      </c>
      <c r="E293" s="19" t="n">
        <v>1.35462088028396</v>
      </c>
      <c r="F293" s="20" t="n">
        <v>0.02083</v>
      </c>
      <c r="G293" s="20" t="n">
        <v>0.0006116</v>
      </c>
      <c r="H293" s="21" t="n">
        <v>0.002675</v>
      </c>
      <c r="I293" s="21" t="n">
        <v>5.172E-005</v>
      </c>
      <c r="J293" s="22" t="n">
        <f aca="false">(I293/H293)/(G293/F293)</f>
        <v>0.658501127729932</v>
      </c>
      <c r="K293" s="23" t="n">
        <v>17.2807845759405</v>
      </c>
      <c r="L293" s="23" t="n">
        <v>0.334985262071638</v>
      </c>
    </row>
    <row r="294" customFormat="false" ht="12.75" hidden="false" customHeight="false" outlineLevel="0" collapsed="false">
      <c r="A294" s="16" t="s">
        <v>54</v>
      </c>
      <c r="B294" s="17" t="n">
        <v>4.70984416167039</v>
      </c>
      <c r="C294" s="18" t="n">
        <v>510.52091615405</v>
      </c>
      <c r="D294" s="18" t="n">
        <v>1761.29183867028</v>
      </c>
      <c r="E294" s="19" t="n">
        <v>0.289855948313187</v>
      </c>
      <c r="F294" s="20" t="n">
        <v>0.01749</v>
      </c>
      <c r="G294" s="20" t="n">
        <v>0.0004866</v>
      </c>
      <c r="H294" s="21" t="n">
        <v>0.002685</v>
      </c>
      <c r="I294" s="21" t="n">
        <v>5.132E-005</v>
      </c>
      <c r="J294" s="22" t="n">
        <f aca="false">(I294/H294)/(G294/F294)</f>
        <v>0.687005260535422</v>
      </c>
      <c r="K294" s="23" t="n">
        <v>17.3836774531265</v>
      </c>
      <c r="L294" s="23" t="n">
        <v>0.331581419458113</v>
      </c>
    </row>
    <row r="295" customFormat="false" ht="12.75" hidden="false" customHeight="false" outlineLevel="0" collapsed="false">
      <c r="A295" s="16" t="s">
        <v>55</v>
      </c>
      <c r="B295" s="17" t="n">
        <v>0.745781155867431</v>
      </c>
      <c r="C295" s="18" t="n">
        <v>131.593346413279</v>
      </c>
      <c r="D295" s="18" t="n">
        <v>229.797558518261</v>
      </c>
      <c r="E295" s="19" t="n">
        <v>0.572649018822459</v>
      </c>
      <c r="F295" s="20" t="n">
        <v>0.02542</v>
      </c>
      <c r="G295" s="20" t="n">
        <v>0.0013562</v>
      </c>
      <c r="H295" s="21" t="n">
        <v>0.002885</v>
      </c>
      <c r="I295" s="21" t="n">
        <v>6.466E-005</v>
      </c>
      <c r="J295" s="22" t="n">
        <f aca="false">(I295/H295)/(G295/F295)</f>
        <v>0.420089366838784</v>
      </c>
      <c r="K295" s="23" t="n">
        <v>18.6591274631913</v>
      </c>
      <c r="L295" s="23" t="n">
        <v>0.417221284249866</v>
      </c>
    </row>
    <row r="296" customFormat="false" ht="12.75" hidden="false" customHeight="false" outlineLevel="0" collapsed="false">
      <c r="A296" s="16" t="s">
        <v>90</v>
      </c>
      <c r="B296" s="17" t="n">
        <v>0.655160785532144</v>
      </c>
      <c r="C296" s="18" t="n">
        <v>100.812321881221</v>
      </c>
      <c r="D296" s="18" t="n">
        <v>231.745327301046</v>
      </c>
      <c r="E296" s="19" t="n">
        <v>0.43501339619358</v>
      </c>
      <c r="F296" s="20" t="n">
        <v>0.01811</v>
      </c>
      <c r="G296" s="20" t="n">
        <v>0.0010246</v>
      </c>
      <c r="H296" s="21" t="n">
        <v>0.002712</v>
      </c>
      <c r="I296" s="21" t="n">
        <v>5.926E-005</v>
      </c>
      <c r="J296" s="22" t="n">
        <f aca="false">(I296/H296)/(G296/F296)</f>
        <v>0.386221157173646</v>
      </c>
      <c r="K296" s="23" t="n">
        <v>17.5519997954031</v>
      </c>
      <c r="L296" s="23" t="n">
        <v>0.382476003475018</v>
      </c>
    </row>
    <row r="297" customFormat="false" ht="12.75" hidden="false" customHeight="false" outlineLevel="0" collapsed="false">
      <c r="A297" s="16" t="s">
        <v>153</v>
      </c>
      <c r="B297" s="17" t="n">
        <v>1.28445190453276</v>
      </c>
      <c r="C297" s="18" t="n">
        <v>287.903395534679</v>
      </c>
      <c r="D297" s="18" t="n">
        <v>425.756430836978</v>
      </c>
      <c r="E297" s="19" t="n">
        <v>0.676216199409368</v>
      </c>
      <c r="F297" s="20" t="n">
        <v>0.01814</v>
      </c>
      <c r="G297" s="20" t="n">
        <v>0.001349</v>
      </c>
      <c r="H297" s="21" t="n">
        <v>0.002697</v>
      </c>
      <c r="I297" s="21" t="n">
        <v>6.58E-005</v>
      </c>
      <c r="J297" s="22" t="n">
        <f aca="false">(I297/H297)/(G297/F297)</f>
        <v>0.32807284155335</v>
      </c>
      <c r="K297" s="23" t="n">
        <v>17.4468200279619</v>
      </c>
      <c r="L297" s="23" t="n">
        <v>0.424472178164115</v>
      </c>
    </row>
    <row r="298" customFormat="false" ht="12.75" hidden="false" customHeight="false" outlineLevel="0" collapsed="false">
      <c r="A298" s="16" t="s">
        <v>56</v>
      </c>
      <c r="B298" s="17" t="n">
        <v>1.63376894018331</v>
      </c>
      <c r="C298" s="18" t="n">
        <v>308.594936056253</v>
      </c>
      <c r="D298" s="18" t="n">
        <v>554.52100492074</v>
      </c>
      <c r="E298" s="19" t="n">
        <v>0.556507207694255</v>
      </c>
      <c r="F298" s="20" t="n">
        <v>0.02077</v>
      </c>
      <c r="G298" s="20" t="n">
        <v>0.0008294</v>
      </c>
      <c r="H298" s="21" t="n">
        <v>0.0027</v>
      </c>
      <c r="I298" s="21" t="n">
        <v>5.488E-005</v>
      </c>
      <c r="J298" s="22" t="n">
        <f aca="false">(I298/H298)/(G298/F298)</f>
        <v>0.50900588555761</v>
      </c>
      <c r="K298" s="23" t="n">
        <v>17.470447051975</v>
      </c>
      <c r="L298" s="23" t="n">
        <v>0.354479395870759</v>
      </c>
    </row>
    <row r="299" customFormat="false" ht="12.75" hidden="false" customHeight="false" outlineLevel="0" collapsed="false">
      <c r="A299" s="16" t="s">
        <v>57</v>
      </c>
      <c r="B299" s="17" t="n">
        <v>1.15357282237622</v>
      </c>
      <c r="C299" s="18" t="n">
        <v>229.000544202099</v>
      </c>
      <c r="D299" s="18" t="n">
        <v>393.687488461353</v>
      </c>
      <c r="E299" s="19" t="n">
        <v>0.581681031056133</v>
      </c>
      <c r="F299" s="20" t="n">
        <v>0.01904</v>
      </c>
      <c r="G299" s="20" t="n">
        <v>0.0008218</v>
      </c>
      <c r="H299" s="21" t="n">
        <v>0.002696</v>
      </c>
      <c r="I299" s="21" t="n">
        <v>5.526E-005</v>
      </c>
      <c r="J299" s="22" t="n">
        <f aca="false">(I299/H299)/(G299/F299)</f>
        <v>0.474888660846532</v>
      </c>
      <c r="K299" s="23" t="n">
        <v>17.4438181471317</v>
      </c>
      <c r="L299" s="23" t="n">
        <v>0.356921397504712</v>
      </c>
    </row>
    <row r="300" customFormat="false" ht="12.75" hidden="false" customHeight="false" outlineLevel="0" collapsed="false">
      <c r="A300" s="16" t="s">
        <v>58</v>
      </c>
      <c r="B300" s="17" t="n">
        <v>4.34243017849903</v>
      </c>
      <c r="C300" s="18" t="n">
        <v>861.288180789666</v>
      </c>
      <c r="D300" s="18" t="n">
        <v>1517.77814673023</v>
      </c>
      <c r="E300" s="19" t="n">
        <v>0.567466452620332</v>
      </c>
      <c r="F300" s="20" t="n">
        <v>0.01727</v>
      </c>
      <c r="G300" s="20" t="n">
        <v>0.00072</v>
      </c>
      <c r="H300" s="21" t="n">
        <v>0.002686</v>
      </c>
      <c r="I300" s="21" t="n">
        <v>5.428E-005</v>
      </c>
      <c r="J300" s="22" t="n">
        <f aca="false">(I300/H300)/(G300/F300)</f>
        <v>0.484723049557376</v>
      </c>
      <c r="K300" s="23" t="n">
        <v>17.3800423361105</v>
      </c>
      <c r="L300" s="23" t="n">
        <v>0.350634841600356</v>
      </c>
    </row>
    <row r="301" customFormat="false" ht="12.75" hidden="false" customHeight="false" outlineLevel="0" collapsed="false">
      <c r="A301" s="16" t="s">
        <v>59</v>
      </c>
      <c r="B301" s="17" t="n">
        <v>1.61708377064523</v>
      </c>
      <c r="C301" s="18" t="n">
        <v>269.016701276011</v>
      </c>
      <c r="D301" s="18" t="n">
        <v>569.929523543956</v>
      </c>
      <c r="E301" s="19" t="n">
        <v>0.472017486659055</v>
      </c>
      <c r="F301" s="20" t="n">
        <v>0.01705</v>
      </c>
      <c r="G301" s="20" t="n">
        <v>0.0007168</v>
      </c>
      <c r="H301" s="21" t="n">
        <v>0.00271</v>
      </c>
      <c r="I301" s="21" t="n">
        <v>5.472E-005</v>
      </c>
      <c r="J301" s="22" t="n">
        <f aca="false">(I301/H301)/(G301/F301)</f>
        <v>0.480289602003163</v>
      </c>
      <c r="K301" s="23" t="n">
        <v>17.5378003089468</v>
      </c>
      <c r="L301" s="23" t="n">
        <v>0.353423177490254</v>
      </c>
    </row>
    <row r="302" customFormat="false" ht="12.75" hidden="false" customHeight="false" outlineLevel="0" collapsed="false">
      <c r="A302" s="16" t="s">
        <v>60</v>
      </c>
      <c r="B302" s="17" t="n">
        <v>1.6438718868761</v>
      </c>
      <c r="C302" s="18" t="n">
        <v>405.651719249001</v>
      </c>
      <c r="D302" s="18" t="n">
        <v>544.469662259277</v>
      </c>
      <c r="E302" s="19" t="n">
        <v>0.745040077285022</v>
      </c>
      <c r="F302" s="20" t="n">
        <v>0.01717</v>
      </c>
      <c r="G302" s="20" t="n">
        <v>0.0007384</v>
      </c>
      <c r="H302" s="21" t="n">
        <v>0.002689</v>
      </c>
      <c r="I302" s="21" t="n">
        <v>5.462E-005</v>
      </c>
      <c r="J302" s="22" t="n">
        <f aca="false">(I302/H302)/(G302/F302)</f>
        <v>0.472323442039657</v>
      </c>
      <c r="K302" s="23" t="n">
        <v>17.3928921420428</v>
      </c>
      <c r="L302" s="23" t="n">
        <v>0.352920302577256</v>
      </c>
    </row>
    <row r="303" customFormat="false" ht="12.75" hidden="false" customHeight="false" outlineLevel="0" collapsed="false">
      <c r="A303" s="16" t="s">
        <v>61</v>
      </c>
      <c r="B303" s="17" t="n">
        <v>2.24474250351916</v>
      </c>
      <c r="C303" s="18" t="n">
        <v>581.224131133935</v>
      </c>
      <c r="D303" s="18" t="n">
        <v>750.454240018164</v>
      </c>
      <c r="E303" s="19" t="n">
        <v>0.77449643181424</v>
      </c>
      <c r="F303" s="20" t="n">
        <v>0.01748</v>
      </c>
      <c r="G303" s="20" t="n">
        <v>0.0007366</v>
      </c>
      <c r="H303" s="21" t="n">
        <v>0.002679</v>
      </c>
      <c r="I303" s="21" t="n">
        <v>5.422E-005</v>
      </c>
      <c r="J303" s="22" t="n">
        <f aca="false">(I303/H303)/(G303/F303)</f>
        <v>0.480282224443148</v>
      </c>
      <c r="K303" s="23" t="n">
        <v>17.3275326740694</v>
      </c>
      <c r="L303" s="23" t="n">
        <v>0.350374566981777</v>
      </c>
    </row>
    <row r="304" customFormat="false" ht="12.75" hidden="false" customHeight="false" outlineLevel="0" collapsed="false">
      <c r="A304" s="16" t="s">
        <v>62</v>
      </c>
      <c r="B304" s="17" t="n">
        <v>1.91885322719564</v>
      </c>
      <c r="C304" s="18" t="n">
        <v>359.502817423266</v>
      </c>
      <c r="D304" s="18" t="n">
        <v>675.885610005291</v>
      </c>
      <c r="E304" s="19" t="n">
        <v>0.531898907302453</v>
      </c>
      <c r="F304" s="20" t="n">
        <v>0.01738</v>
      </c>
      <c r="G304" s="20" t="n">
        <v>0.0006552</v>
      </c>
      <c r="H304" s="21" t="n">
        <v>0.002673</v>
      </c>
      <c r="I304" s="21" t="n">
        <v>5.3E-005</v>
      </c>
      <c r="J304" s="22" t="n">
        <f aca="false">(I304/H304)/(G304/F304)</f>
        <v>0.525960093861329</v>
      </c>
      <c r="K304" s="23" t="n">
        <v>17.297752338852</v>
      </c>
      <c r="L304" s="23" t="n">
        <v>0.342415943367202</v>
      </c>
    </row>
    <row r="305" customFormat="false" ht="12.75" hidden="false" customHeight="false" outlineLevel="0" collapsed="false">
      <c r="A305" s="16" t="s">
        <v>64</v>
      </c>
      <c r="B305" s="17" t="n">
        <v>0.813803465663974</v>
      </c>
      <c r="C305" s="18" t="n">
        <v>177.521749440517</v>
      </c>
      <c r="D305" s="18" t="n">
        <v>277.919999657294</v>
      </c>
      <c r="E305" s="19" t="n">
        <v>0.638751258129752</v>
      </c>
      <c r="F305" s="20" t="n">
        <v>0.01688</v>
      </c>
      <c r="G305" s="20" t="n">
        <v>0.0009134</v>
      </c>
      <c r="H305" s="21" t="n">
        <v>0.002702</v>
      </c>
      <c r="I305" s="21" t="n">
        <v>5.772E-005</v>
      </c>
      <c r="J305" s="22" t="n">
        <f aca="false">(I305/H305)/(G305/F305)</f>
        <v>0.394777518441197</v>
      </c>
      <c r="K305" s="23" t="n">
        <v>17.4803235444503</v>
      </c>
      <c r="L305" s="23" t="n">
        <v>0.372702642596372</v>
      </c>
    </row>
    <row r="306" customFormat="false" ht="12.75" hidden="false" customHeight="false" outlineLevel="0" collapsed="false">
      <c r="A306" s="16" t="s">
        <v>65</v>
      </c>
      <c r="B306" s="17" t="n">
        <v>1.96775194739658</v>
      </c>
      <c r="C306" s="18" t="n">
        <v>493.978459531961</v>
      </c>
      <c r="D306" s="18" t="n">
        <v>628.060547515063</v>
      </c>
      <c r="E306" s="19" t="n">
        <v>0.786514073342768</v>
      </c>
      <c r="F306" s="20" t="n">
        <v>0.02273</v>
      </c>
      <c r="G306" s="20" t="n">
        <v>0.0010002</v>
      </c>
      <c r="H306" s="21" t="n">
        <v>0.002698</v>
      </c>
      <c r="I306" s="21" t="n">
        <v>5.646E-005</v>
      </c>
      <c r="J306" s="22" t="n">
        <f aca="false">(I306/H306)/(G306/F306)</f>
        <v>0.475566784345133</v>
      </c>
      <c r="K306" s="23" t="n">
        <v>17.4492504570036</v>
      </c>
      <c r="L306" s="23" t="n">
        <v>0.364728449547331</v>
      </c>
    </row>
    <row r="307" customFormat="false" ht="12.75" hidden="false" customHeight="false" outlineLevel="0" collapsed="false">
      <c r="A307" s="16" t="s">
        <v>66</v>
      </c>
      <c r="B307" s="17" t="n">
        <v>1.67427298976764</v>
      </c>
      <c r="C307" s="18" t="n">
        <v>328.317838179329</v>
      </c>
      <c r="D307" s="18" t="n">
        <v>568.787037838358</v>
      </c>
      <c r="E307" s="19" t="n">
        <v>0.577224543349445</v>
      </c>
      <c r="F307" s="20" t="n">
        <v>0.02012</v>
      </c>
      <c r="G307" s="20" t="n">
        <v>0.0007964</v>
      </c>
      <c r="H307" s="21" t="n">
        <v>0.002723</v>
      </c>
      <c r="I307" s="21" t="n">
        <v>5.504E-005</v>
      </c>
      <c r="J307" s="22" t="n">
        <f aca="false">(I307/H307)/(G307/F307)</f>
        <v>0.510654906314552</v>
      </c>
      <c r="K307" s="23" t="n">
        <v>17.6175625690487</v>
      </c>
      <c r="L307" s="23" t="n">
        <v>0.355531345408342</v>
      </c>
    </row>
    <row r="308" customFormat="false" ht="12.75" hidden="false" customHeight="false" outlineLevel="0" collapsed="false">
      <c r="A308" s="16" t="s">
        <v>67</v>
      </c>
      <c r="B308" s="17" t="n">
        <v>1.09462033802138</v>
      </c>
      <c r="C308" s="18" t="n">
        <v>166.785565800755</v>
      </c>
      <c r="D308" s="18" t="n">
        <v>389.31191971642</v>
      </c>
      <c r="E308" s="19" t="n">
        <v>0.428411146317441</v>
      </c>
      <c r="F308" s="20" t="n">
        <v>0.01909</v>
      </c>
      <c r="G308" s="20" t="n">
        <v>0.0012218</v>
      </c>
      <c r="H308" s="21" t="n">
        <v>0.002708</v>
      </c>
      <c r="I308" s="21" t="n">
        <v>6.252E-005</v>
      </c>
      <c r="J308" s="22" t="n">
        <f aca="false">(I308/H308)/(G308/F308)</f>
        <v>0.360724896047747</v>
      </c>
      <c r="K308" s="23" t="n">
        <v>17.5265231815438</v>
      </c>
      <c r="L308" s="23" t="n">
        <v>0.403354096332344</v>
      </c>
    </row>
    <row r="309" customFormat="false" ht="12.75" hidden="false" customHeight="false" outlineLevel="0" collapsed="false">
      <c r="A309" s="16" t="s">
        <v>101</v>
      </c>
      <c r="B309" s="17" t="n">
        <v>2.28355163757462</v>
      </c>
      <c r="C309" s="18" t="n">
        <v>510.055841192798</v>
      </c>
      <c r="D309" s="18" t="n">
        <v>758.689121428694</v>
      </c>
      <c r="E309" s="19" t="n">
        <v>0.672285692237563</v>
      </c>
      <c r="F309" s="20" t="n">
        <v>0.0209</v>
      </c>
      <c r="G309" s="20" t="n">
        <v>0.000728</v>
      </c>
      <c r="H309" s="21" t="n">
        <v>0.00272</v>
      </c>
      <c r="I309" s="21" t="n">
        <v>5.384E-005</v>
      </c>
      <c r="J309" s="22" t="n">
        <f aca="false">(I309/H309)/(G309/F309)</f>
        <v>0.568265190691661</v>
      </c>
      <c r="K309" s="23" t="n">
        <v>17.594829549529</v>
      </c>
      <c r="L309" s="23" t="n">
        <v>0.347906504924736</v>
      </c>
    </row>
    <row r="310" customFormat="false" ht="12.75" hidden="false" customHeight="false" outlineLevel="0" collapsed="false">
      <c r="A310" s="16" t="s">
        <v>69</v>
      </c>
      <c r="B310" s="17" t="n">
        <v>2.42503152560504</v>
      </c>
      <c r="C310" s="18" t="n">
        <v>513.127327685176</v>
      </c>
      <c r="D310" s="18" t="n">
        <v>841.124008893792</v>
      </c>
      <c r="E310" s="19" t="n">
        <v>0.610049555427645</v>
      </c>
      <c r="F310" s="20" t="n">
        <v>0.01835</v>
      </c>
      <c r="G310" s="20" t="n">
        <v>0.0006388</v>
      </c>
      <c r="H310" s="21" t="n">
        <v>0.002674</v>
      </c>
      <c r="I310" s="21" t="n">
        <v>5.256E-005</v>
      </c>
      <c r="J310" s="22" t="n">
        <f aca="false">(I310/H310)/(G310/F310)</f>
        <v>0.564631515055576</v>
      </c>
      <c r="K310" s="23" t="n">
        <v>17.301348356651</v>
      </c>
      <c r="L310" s="23" t="n">
        <v>0.33964421550892</v>
      </c>
    </row>
    <row r="311" customFormat="false" ht="12.75" hidden="false" customHeight="false" outlineLevel="0" collapsed="false">
      <c r="A311" s="16" t="s">
        <v>70</v>
      </c>
      <c r="B311" s="17" t="n">
        <v>2.98416887573641</v>
      </c>
      <c r="C311" s="18" t="n">
        <v>617.46673448331</v>
      </c>
      <c r="D311" s="18" t="n">
        <v>968.444942347008</v>
      </c>
      <c r="E311" s="19" t="n">
        <v>0.637585790873037</v>
      </c>
      <c r="F311" s="20" t="n">
        <v>0.02468</v>
      </c>
      <c r="G311" s="20" t="n">
        <v>0.0007752</v>
      </c>
      <c r="H311" s="21" t="n">
        <v>0.002703</v>
      </c>
      <c r="I311" s="21" t="n">
        <v>5.308E-005</v>
      </c>
      <c r="J311" s="22" t="n">
        <f aca="false">(I311/H311)/(G311/F311)</f>
        <v>0.625196099430095</v>
      </c>
      <c r="K311" s="23" t="n">
        <v>17.486794836007</v>
      </c>
      <c r="L311" s="23" t="n">
        <v>0.343010175973578</v>
      </c>
    </row>
    <row r="312" customFormat="false" ht="12.75" hidden="false" customHeight="false" outlineLevel="0" collapsed="false">
      <c r="A312" s="16" t="s">
        <v>71</v>
      </c>
      <c r="B312" s="17" t="n">
        <v>3.1653956219426</v>
      </c>
      <c r="C312" s="18" t="n">
        <v>564.582369610393</v>
      </c>
      <c r="D312" s="18" t="n">
        <v>1116.23762589994</v>
      </c>
      <c r="E312" s="19" t="n">
        <v>0.505790484490442</v>
      </c>
      <c r="F312" s="20" t="n">
        <v>0.01799</v>
      </c>
      <c r="G312" s="20" t="n">
        <v>0.0006268</v>
      </c>
      <c r="H312" s="21" t="n">
        <v>0.002698</v>
      </c>
      <c r="I312" s="21" t="n">
        <v>5.298E-005</v>
      </c>
      <c r="J312" s="22" t="n">
        <f aca="false">(I312/H312)/(G312/F312)</f>
        <v>0.563601556945205</v>
      </c>
      <c r="K312" s="23" t="n">
        <v>17.4594275695147</v>
      </c>
      <c r="L312" s="23" t="n">
        <v>0.342295040097669</v>
      </c>
    </row>
    <row r="313" customFormat="false" ht="12.75" hidden="false" customHeight="false" outlineLevel="0" collapsed="false">
      <c r="A313" s="16" t="s">
        <v>72</v>
      </c>
      <c r="B313" s="17" t="n">
        <v>2.16336470928122</v>
      </c>
      <c r="C313" s="18" t="n">
        <v>460.838059668958</v>
      </c>
      <c r="D313" s="18" t="n">
        <v>731.864083131591</v>
      </c>
      <c r="E313" s="19" t="n">
        <v>0.629677108483131</v>
      </c>
      <c r="F313" s="20" t="n">
        <v>0.01809</v>
      </c>
      <c r="G313" s="20" t="n">
        <v>0.0006702</v>
      </c>
      <c r="H313" s="21" t="n">
        <v>0.002716</v>
      </c>
      <c r="I313" s="21" t="n">
        <v>5.384E-005</v>
      </c>
      <c r="J313" s="22" t="n">
        <f aca="false">(I313/H313)/(G313/F313)</f>
        <v>0.535068554921069</v>
      </c>
      <c r="K313" s="23" t="n">
        <v>17.5706584832933</v>
      </c>
      <c r="L313" s="23" t="n">
        <v>0.347877437267572</v>
      </c>
    </row>
    <row r="314" customFormat="false" ht="12.75" hidden="false" customHeight="false" outlineLevel="0" collapsed="false">
      <c r="A314" s="16" t="s">
        <v>121</v>
      </c>
      <c r="B314" s="17" t="n">
        <v>1.55769829898376</v>
      </c>
      <c r="C314" s="18" t="n">
        <v>322.244558440992</v>
      </c>
      <c r="D314" s="18" t="n">
        <v>535.673725795814</v>
      </c>
      <c r="E314" s="19" t="n">
        <v>0.601568721636021</v>
      </c>
      <c r="F314" s="20" t="n">
        <v>0.01784</v>
      </c>
      <c r="G314" s="20" t="n">
        <v>0.0007418</v>
      </c>
      <c r="H314" s="21" t="n">
        <v>0.002705</v>
      </c>
      <c r="I314" s="21" t="n">
        <v>5.47E-005</v>
      </c>
      <c r="J314" s="22" t="n">
        <f aca="false">(I314/H314)/(G314/F314)</f>
        <v>0.486326660084951</v>
      </c>
      <c r="K314" s="23" t="n">
        <v>17.5009586283453</v>
      </c>
      <c r="L314" s="23" t="n">
        <v>0.353355248726574</v>
      </c>
    </row>
    <row r="315" customFormat="false" ht="12.75" hidden="false" customHeight="false" outlineLevel="0" collapsed="false">
      <c r="A315" s="16" t="s">
        <v>102</v>
      </c>
      <c r="B315" s="17" t="n">
        <v>0.439581324348699</v>
      </c>
      <c r="C315" s="18" t="n">
        <v>60.3647479400695</v>
      </c>
      <c r="D315" s="18" t="n">
        <v>159.694040922501</v>
      </c>
      <c r="E315" s="19" t="n">
        <v>0.378002507741441</v>
      </c>
      <c r="F315" s="20" t="n">
        <v>0.01697</v>
      </c>
      <c r="G315" s="20" t="n">
        <v>0.0013956</v>
      </c>
      <c r="H315" s="21" t="n">
        <v>0.002698</v>
      </c>
      <c r="I315" s="21" t="n">
        <v>6.798E-005</v>
      </c>
      <c r="J315" s="22" t="n">
        <f aca="false">(I315/H315)/(G315/F315)</f>
        <v>0.306379777511064</v>
      </c>
      <c r="K315" s="23" t="n">
        <v>17.4640602906761</v>
      </c>
      <c r="L315" s="23" t="n">
        <v>0.438327073341279</v>
      </c>
    </row>
    <row r="316" customFormat="false" ht="12.75" hidden="false" customHeight="false" outlineLevel="0" collapsed="false">
      <c r="A316" s="16" t="s">
        <v>117</v>
      </c>
      <c r="B316" s="17" t="n">
        <v>0.979494155461123</v>
      </c>
      <c r="C316" s="18" t="n">
        <v>182.634470062242</v>
      </c>
      <c r="D316" s="18" t="n">
        <v>341.846554867592</v>
      </c>
      <c r="E316" s="19" t="n">
        <v>0.534258624115673</v>
      </c>
      <c r="F316" s="20" t="n">
        <v>0.01815</v>
      </c>
      <c r="G316" s="20" t="n">
        <v>0.000956</v>
      </c>
      <c r="H316" s="21" t="n">
        <v>0.002701</v>
      </c>
      <c r="I316" s="21" t="n">
        <v>5.794E-005</v>
      </c>
      <c r="J316" s="22" t="n">
        <f aca="false">(I316/H316)/(G316/F316)</f>
        <v>0.407260831646113</v>
      </c>
      <c r="K316" s="23" t="n">
        <v>17.4776826860482</v>
      </c>
      <c r="L316" s="23" t="n">
        <v>0.37405714733554</v>
      </c>
    </row>
    <row r="317" customFormat="false" ht="12.75" hidden="false" customHeight="false" outlineLevel="0" collapsed="false">
      <c r="A317" s="16" t="s">
        <v>103</v>
      </c>
      <c r="B317" s="17" t="n">
        <v>0.909460809688331</v>
      </c>
      <c r="C317" s="18" t="n">
        <v>139.859098214547</v>
      </c>
      <c r="D317" s="18" t="n">
        <v>308.843179233532</v>
      </c>
      <c r="E317" s="19" t="n">
        <v>0.452848266105925</v>
      </c>
      <c r="F317" s="20" t="n">
        <v>0.02259</v>
      </c>
      <c r="G317" s="20" t="n">
        <v>0.0013152</v>
      </c>
      <c r="H317" s="21" t="n">
        <v>0.00273</v>
      </c>
      <c r="I317" s="21" t="n">
        <v>6.256E-005</v>
      </c>
      <c r="J317" s="22" t="n">
        <f aca="false">(I317/H317)/(G317/F317)</f>
        <v>0.393603112216251</v>
      </c>
      <c r="K317" s="23" t="n">
        <v>17.6670738041568</v>
      </c>
      <c r="L317" s="23" t="n">
        <v>0.403631642511149</v>
      </c>
    </row>
    <row r="318" customFormat="false" ht="12.75" hidden="false" customHeight="false" outlineLevel="0" collapsed="false">
      <c r="A318" s="16" t="s">
        <v>104</v>
      </c>
      <c r="B318" s="17" t="n">
        <v>2.19956582278989</v>
      </c>
      <c r="C318" s="18" t="n">
        <v>381.691096110575</v>
      </c>
      <c r="D318" s="18" t="n">
        <v>774.527400400744</v>
      </c>
      <c r="E318" s="19" t="n">
        <v>0.492805155651158</v>
      </c>
      <c r="F318" s="20" t="n">
        <v>0.01822</v>
      </c>
      <c r="G318" s="20" t="n">
        <v>0.0006542</v>
      </c>
      <c r="H318" s="21" t="n">
        <v>0.002708</v>
      </c>
      <c r="I318" s="21" t="n">
        <v>5.342E-005</v>
      </c>
      <c r="J318" s="22" t="n">
        <f aca="false">(I318/H318)/(G318/F318)</f>
        <v>0.54940556802156</v>
      </c>
      <c r="K318" s="23" t="n">
        <v>17.524188693856</v>
      </c>
      <c r="L318" s="23" t="n">
        <v>0.345112081594437</v>
      </c>
    </row>
    <row r="319" customFormat="false" ht="12.75" hidden="false" customHeight="false" outlineLevel="0" collapsed="false">
      <c r="A319" s="16" t="s">
        <v>105</v>
      </c>
      <c r="B319" s="17" t="n">
        <v>1.4099074263564</v>
      </c>
      <c r="C319" s="18" t="n">
        <v>222.580339557582</v>
      </c>
      <c r="D319" s="18" t="n">
        <v>464.218639998556</v>
      </c>
      <c r="E319" s="19" t="n">
        <v>0.479473076648266</v>
      </c>
      <c r="F319" s="20" t="n">
        <v>0.01803</v>
      </c>
      <c r="G319" s="20" t="n">
        <v>0.0007748</v>
      </c>
      <c r="H319" s="21" t="n">
        <v>0.002898</v>
      </c>
      <c r="I319" s="21" t="n">
        <v>5.874E-005</v>
      </c>
      <c r="J319" s="22" t="n">
        <f aca="false">(I319/H319)/(G319/F319)</f>
        <v>0.471673715837708</v>
      </c>
      <c r="K319" s="23" t="n">
        <v>18.7460671517852</v>
      </c>
      <c r="L319" s="23" t="n">
        <v>0.379292244105601</v>
      </c>
    </row>
    <row r="320" customFormat="false" ht="12.75" hidden="false" customHeight="false" outlineLevel="0" collapsed="false">
      <c r="A320" s="16" t="s">
        <v>123</v>
      </c>
      <c r="B320" s="17" t="n">
        <v>1.33890139522566</v>
      </c>
      <c r="C320" s="18" t="n">
        <v>317.16485491365</v>
      </c>
      <c r="D320" s="18" t="n">
        <v>446.061324620467</v>
      </c>
      <c r="E320" s="19" t="n">
        <v>0.711034195093042</v>
      </c>
      <c r="F320" s="20" t="n">
        <v>0.01676</v>
      </c>
      <c r="G320" s="20" t="n">
        <v>0.00087</v>
      </c>
      <c r="H320" s="21" t="n">
        <v>0.002691</v>
      </c>
      <c r="I320" s="21" t="n">
        <v>5.706E-005</v>
      </c>
      <c r="J320" s="22" t="n">
        <f aca="false">(I320/H320)/(G320/F320)</f>
        <v>0.408481912889709</v>
      </c>
      <c r="K320" s="23" t="n">
        <v>17.4069832012968</v>
      </c>
      <c r="L320" s="23" t="n">
        <v>0.368513187264413</v>
      </c>
    </row>
    <row r="321" customFormat="false" ht="12.75" hidden="false" customHeight="false" outlineLevel="0" collapsed="false">
      <c r="A321" s="16" t="s">
        <v>115</v>
      </c>
      <c r="B321" s="17" t="n">
        <v>0.675367866873723</v>
      </c>
      <c r="C321" s="18" t="n">
        <v>88.7273750036527</v>
      </c>
      <c r="D321" s="18" t="n">
        <v>244.245197393361</v>
      </c>
      <c r="E321" s="19" t="n">
        <v>0.363271728372026</v>
      </c>
      <c r="F321" s="20" t="n">
        <v>0.01651</v>
      </c>
      <c r="G321" s="20" t="n">
        <v>0.0014068</v>
      </c>
      <c r="H321" s="21" t="n">
        <v>0.002697</v>
      </c>
      <c r="I321" s="21" t="n">
        <v>6.862E-005</v>
      </c>
      <c r="J321" s="22" t="n">
        <f aca="false">(I321/H321)/(G321/F321)</f>
        <v>0.29859634052474</v>
      </c>
      <c r="K321" s="23" t="n">
        <v>17.4581652567993</v>
      </c>
      <c r="L321" s="23" t="n">
        <v>0.442425775651105</v>
      </c>
    </row>
    <row r="322" customFormat="false" ht="12.75" hidden="false" customHeight="false" outlineLevel="0" collapsed="false">
      <c r="A322" s="16" t="s">
        <v>106</v>
      </c>
      <c r="B322" s="17" t="n">
        <v>4.97593406284735</v>
      </c>
      <c r="C322" s="18" t="n">
        <v>1564.93192776365</v>
      </c>
      <c r="D322" s="18" t="n">
        <v>1573.56977453653</v>
      </c>
      <c r="E322" s="19" t="n">
        <v>0.994510668091971</v>
      </c>
      <c r="F322" s="20" t="n">
        <v>0.01715</v>
      </c>
      <c r="G322" s="20" t="n">
        <v>0.0005456</v>
      </c>
      <c r="H322" s="21" t="n">
        <v>0.002669</v>
      </c>
      <c r="I322" s="21" t="n">
        <v>5.166E-005</v>
      </c>
      <c r="J322" s="22" t="n">
        <f aca="false">(I322/H322)/(G322/F322)</f>
        <v>0.608408945325333</v>
      </c>
      <c r="K322" s="23" t="n">
        <v>17.2552642526985</v>
      </c>
      <c r="L322" s="23" t="n">
        <v>0.33418411056327</v>
      </c>
    </row>
    <row r="323" customFormat="false" ht="12.75" hidden="false" customHeight="false" outlineLevel="0" collapsed="false">
      <c r="A323" s="16" t="s">
        <v>107</v>
      </c>
      <c r="B323" s="17" t="n">
        <v>1.83659207004619</v>
      </c>
      <c r="C323" s="18" t="n">
        <v>283.817372373689</v>
      </c>
      <c r="D323" s="18" t="n">
        <v>653.228470855822</v>
      </c>
      <c r="E323" s="19" t="n">
        <v>0.434484081812673</v>
      </c>
      <c r="F323" s="20" t="n">
        <v>0.01801</v>
      </c>
      <c r="G323" s="20" t="n">
        <v>0.0007824</v>
      </c>
      <c r="H323" s="21" t="n">
        <v>0.002698</v>
      </c>
      <c r="I323" s="21" t="n">
        <v>5.514E-005</v>
      </c>
      <c r="J323" s="22" t="n">
        <f aca="false">(I323/H323)/(G323/F323)</f>
        <v>0.470445899484735</v>
      </c>
      <c r="K323" s="23" t="n">
        <v>17.4620126533118</v>
      </c>
      <c r="L323" s="23" t="n">
        <v>0.356086810417847</v>
      </c>
    </row>
    <row r="324" customFormat="false" ht="12.75" hidden="false" customHeight="false" outlineLevel="0" collapsed="false">
      <c r="A324" s="16" t="s">
        <v>116</v>
      </c>
      <c r="B324" s="17" t="n">
        <v>1.43627382584779</v>
      </c>
      <c r="C324" s="18" t="n">
        <v>242.881032412965</v>
      </c>
      <c r="D324" s="18" t="n">
        <v>500.406797813863</v>
      </c>
      <c r="E324" s="19" t="n">
        <v>0.485367172216773</v>
      </c>
      <c r="F324" s="20" t="n">
        <v>0.02051</v>
      </c>
      <c r="G324" s="20" t="n">
        <v>0.001464</v>
      </c>
      <c r="H324" s="21" t="n">
        <v>0.002672</v>
      </c>
      <c r="I324" s="21" t="n">
        <v>6.574E-005</v>
      </c>
      <c r="J324" s="22" t="n">
        <f aca="false">(I324/H324)/(G324/F324)</f>
        <v>0.344681385180459</v>
      </c>
      <c r="K324" s="23" t="n">
        <v>17.2930100297596</v>
      </c>
      <c r="L324" s="23" t="n">
        <v>0.423990429571375</v>
      </c>
    </row>
    <row r="325" customFormat="false" ht="12.75" hidden="false" customHeight="false" outlineLevel="0" collapsed="false">
      <c r="A325" s="16" t="s">
        <v>108</v>
      </c>
      <c r="B325" s="17" t="n">
        <v>0.94839102857097</v>
      </c>
      <c r="C325" s="18" t="n">
        <v>200.926373626374</v>
      </c>
      <c r="D325" s="18" t="n">
        <v>322.535968877479</v>
      </c>
      <c r="E325" s="19" t="n">
        <v>0.622958035736781</v>
      </c>
      <c r="F325" s="20" t="n">
        <v>0.01754</v>
      </c>
      <c r="G325" s="20" t="n">
        <v>0.0009392</v>
      </c>
      <c r="H325" s="21" t="n">
        <v>0.002706</v>
      </c>
      <c r="I325" s="21" t="n">
        <v>5.8E-005</v>
      </c>
      <c r="J325" s="22" t="n">
        <f aca="false">(I325/H325)/(G325/F325)</f>
        <v>0.400287203274697</v>
      </c>
      <c r="K325" s="23" t="n">
        <v>17.5066122187948</v>
      </c>
      <c r="L325" s="23" t="n">
        <v>0.374489194572637</v>
      </c>
    </row>
    <row r="326" customFormat="false" ht="12.75" hidden="false" customHeight="false" outlineLevel="0" collapsed="false">
      <c r="A326" s="16" t="s">
        <v>109</v>
      </c>
      <c r="B326" s="17" t="n">
        <v>2.22738258477872</v>
      </c>
      <c r="C326" s="18" t="n">
        <v>454.476011943239</v>
      </c>
      <c r="D326" s="18" t="n">
        <v>763.530856341844</v>
      </c>
      <c r="E326" s="19" t="n">
        <v>0.59522939795869</v>
      </c>
      <c r="F326" s="20" t="n">
        <v>0.01859</v>
      </c>
      <c r="G326" s="20" t="n">
        <v>0.000664</v>
      </c>
      <c r="H326" s="21" t="n">
        <v>0.002706</v>
      </c>
      <c r="I326" s="21" t="n">
        <v>5.344E-005</v>
      </c>
      <c r="J326" s="22" t="n">
        <f aca="false">(I326/H326)/(G326/F326)</f>
        <v>0.552904300127339</v>
      </c>
      <c r="K326" s="23" t="n">
        <v>17.5076174692847</v>
      </c>
      <c r="L326" s="23" t="n">
        <v>0.345290835807764</v>
      </c>
    </row>
    <row r="327" customFormat="false" ht="12.75" hidden="false" customHeight="false" outlineLevel="0" collapsed="false">
      <c r="A327" s="16" t="s">
        <v>110</v>
      </c>
      <c r="B327" s="17" t="n">
        <v>2.83043293479917</v>
      </c>
      <c r="C327" s="18" t="n">
        <v>770.041536614646</v>
      </c>
      <c r="D327" s="18" t="n">
        <v>931.984186735128</v>
      </c>
      <c r="E327" s="19" t="n">
        <v>0.826238843506788</v>
      </c>
      <c r="F327" s="20" t="n">
        <v>0.01831</v>
      </c>
      <c r="G327" s="20" t="n">
        <v>0.0006938</v>
      </c>
      <c r="H327" s="21" t="n">
        <v>0.002679</v>
      </c>
      <c r="I327" s="21" t="n">
        <v>5.342E-005</v>
      </c>
      <c r="J327" s="22" t="n">
        <f aca="false">(I327/H327)/(G327/F327)</f>
        <v>0.526241651244516</v>
      </c>
      <c r="K327" s="23" t="n">
        <v>17.3256568506275</v>
      </c>
      <c r="L327" s="23" t="n">
        <v>0.345296457351395</v>
      </c>
    </row>
    <row r="328" customFormat="false" ht="12.75" hidden="false" customHeight="false" outlineLevel="0" collapsed="false">
      <c r="A328" s="16" t="s">
        <v>111</v>
      </c>
      <c r="B328" s="17" t="n">
        <v>3.05202113754641</v>
      </c>
      <c r="C328" s="18" t="n">
        <v>919.840065256872</v>
      </c>
      <c r="D328" s="18" t="n">
        <v>967.112970342253</v>
      </c>
      <c r="E328" s="19" t="n">
        <v>0.951119562517446</v>
      </c>
      <c r="F328" s="20" t="n">
        <v>0.01801</v>
      </c>
      <c r="G328" s="20" t="n">
        <v>0.000614</v>
      </c>
      <c r="H328" s="21" t="n">
        <v>0.002704</v>
      </c>
      <c r="I328" s="21" t="n">
        <v>5.294E-005</v>
      </c>
      <c r="J328" s="22" t="n">
        <f aca="false">(I328/H328)/(G328/F328)</f>
        <v>0.574278544995471</v>
      </c>
      <c r="K328" s="23" t="n">
        <v>17.4818572939993</v>
      </c>
      <c r="L328" s="23" t="n">
        <v>0.342352562047428</v>
      </c>
    </row>
    <row r="329" customFormat="false" ht="12.75" hidden="false" customHeight="false" outlineLevel="0" collapsed="false">
      <c r="A329" s="16" t="s">
        <v>112</v>
      </c>
      <c r="B329" s="17" t="n">
        <v>0.664602628561348</v>
      </c>
      <c r="C329" s="18" t="n">
        <v>73.3345492042971</v>
      </c>
      <c r="D329" s="18" t="n">
        <v>231.731388700761</v>
      </c>
      <c r="E329" s="19" t="n">
        <v>0.316463598718581</v>
      </c>
      <c r="F329" s="20" t="n">
        <v>0.01824</v>
      </c>
      <c r="G329" s="20" t="n">
        <v>0.0010792</v>
      </c>
      <c r="H329" s="21" t="n">
        <v>0.002884</v>
      </c>
      <c r="I329" s="21" t="n">
        <v>6.35E-005</v>
      </c>
      <c r="J329" s="22" t="n">
        <f aca="false">(I329/H329)/(G329/F329)</f>
        <v>0.372135726983259</v>
      </c>
      <c r="K329" s="23" t="n">
        <v>18.6619871274995</v>
      </c>
      <c r="L329" s="23" t="n">
        <v>0.409702795124508</v>
      </c>
    </row>
    <row r="330" customFormat="false" ht="12.75" hidden="false" customHeight="false" outlineLevel="0" collapsed="false">
      <c r="A330" s="16" t="s">
        <v>113</v>
      </c>
      <c r="B330" s="17" t="n">
        <v>2.279054102817</v>
      </c>
      <c r="C330" s="18" t="n">
        <v>605.588472312002</v>
      </c>
      <c r="D330" s="18" t="n">
        <v>732.7464239026</v>
      </c>
      <c r="E330" s="19" t="n">
        <v>0.826463906963399</v>
      </c>
      <c r="F330" s="20" t="n">
        <v>0.01995</v>
      </c>
      <c r="G330" s="20" t="n">
        <v>0.0006972</v>
      </c>
      <c r="H330" s="21" t="n">
        <v>0.002695</v>
      </c>
      <c r="I330" s="21" t="n">
        <v>5.324E-005</v>
      </c>
      <c r="J330" s="22" t="n">
        <f aca="false">(I330/H330)/(G330/F330)</f>
        <v>0.565281534300467</v>
      </c>
      <c r="K330" s="23" t="n">
        <v>17.4285149167464</v>
      </c>
      <c r="L330" s="23" t="n">
        <v>0.344158118944576</v>
      </c>
    </row>
    <row r="331" customFormat="false" ht="12.75" hidden="false" customHeight="false" outlineLevel="0" collapsed="false">
      <c r="A331" s="16" t="s">
        <v>157</v>
      </c>
      <c r="B331" s="17" t="n">
        <v>2.42143424186293</v>
      </c>
      <c r="C331" s="18" t="n">
        <v>435.500412472681</v>
      </c>
      <c r="D331" s="18" t="n">
        <v>859.819451575814</v>
      </c>
      <c r="E331" s="19" t="n">
        <v>0.506502163535063</v>
      </c>
      <c r="F331" s="20" t="n">
        <v>0.01736</v>
      </c>
      <c r="G331" s="20" t="n">
        <v>0.0008376</v>
      </c>
      <c r="H331" s="21" t="n">
        <v>0.002683</v>
      </c>
      <c r="I331" s="21" t="n">
        <v>5.608E-005</v>
      </c>
      <c r="J331" s="22" t="n">
        <f aca="false">(I331/H331)/(G331/F331)</f>
        <v>0.433211906585061</v>
      </c>
      <c r="K331" s="23" t="n">
        <v>17.3629650192329</v>
      </c>
      <c r="L331" s="23" t="n">
        <v>0.362123697840654</v>
      </c>
    </row>
    <row r="332" customFormat="false" ht="12.75" hidden="false" customHeight="false" outlineLevel="0" collapsed="false">
      <c r="A332" s="61" t="s">
        <v>158</v>
      </c>
      <c r="B332" s="64" t="n">
        <v>1.77664250832982</v>
      </c>
      <c r="C332" s="65" t="n">
        <v>336.40952482746</v>
      </c>
      <c r="D332" s="65" t="n">
        <v>629.740209069677</v>
      </c>
      <c r="E332" s="66" t="n">
        <v>0.534203660465705</v>
      </c>
      <c r="F332" s="67" t="n">
        <v>0.01878</v>
      </c>
      <c r="G332" s="67" t="n">
        <v>0.0007256</v>
      </c>
      <c r="H332" s="68" t="n">
        <v>0.002686</v>
      </c>
      <c r="I332" s="68" t="n">
        <v>5.384E-005</v>
      </c>
      <c r="J332" s="69" t="n">
        <f aca="false">(I332/H332)/(G332/F332)</f>
        <v>0.51879688137519</v>
      </c>
      <c r="K332" s="70" t="n">
        <v>17.3812482175283</v>
      </c>
      <c r="L332" s="70" t="n">
        <v>0.347802197242038</v>
      </c>
    </row>
    <row r="334" customFormat="false" ht="12.75" hidden="false" customHeight="false" outlineLevel="0" collapsed="false">
      <c r="A334" s="16" t="s">
        <v>159</v>
      </c>
      <c r="B334" s="18"/>
      <c r="C334" s="18"/>
      <c r="D334" s="19"/>
      <c r="E334" s="71"/>
    </row>
    <row r="335" customFormat="false" ht="12.75" hidden="false" customHeight="false" outlineLevel="0" collapsed="false">
      <c r="A335" s="16" t="s">
        <v>160</v>
      </c>
      <c r="B335" s="18"/>
      <c r="C335" s="18"/>
      <c r="D335" s="19"/>
      <c r="E335" s="71"/>
    </row>
    <row r="336" customFormat="false" ht="15.75" hidden="false" customHeight="false" outlineLevel="0" collapsed="false">
      <c r="A336" s="16" t="s">
        <v>161</v>
      </c>
    </row>
    <row r="337" customFormat="false" ht="12.75" hidden="false" customHeight="false" outlineLevel="0" collapsed="false">
      <c r="A337" s="16" t="s">
        <v>162</v>
      </c>
      <c r="B337" s="18"/>
      <c r="C337" s="18"/>
      <c r="D337" s="19"/>
      <c r="E337" s="71"/>
    </row>
  </sheetData>
  <printOptions headings="false" gridLines="false" gridLinesSet="true" horizontalCentered="true" verticalCentered="true"/>
  <pageMargins left="0.7875" right="0.78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18T14:40:50Z</dcterms:created>
  <dc:creator>pcpaquette</dc:creator>
  <dc:description/>
  <dc:language>en-US</dc:language>
  <cp:lastModifiedBy>paquette</cp:lastModifiedBy>
  <cp:lastPrinted>2011-03-18T15:08:40Z</cp:lastPrinted>
  <dcterms:modified xsi:type="dcterms:W3CDTF">2021-10-26T14:24:26Z</dcterms:modified>
  <cp:revision>0</cp:revision>
  <dc:subject/>
  <dc:title/>
</cp:coreProperties>
</file>